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efaultThemeVersion="124226"/>
  <bookViews>
    <workbookView xWindow="0" yWindow="90" windowWidth="19440" windowHeight="12585" tabRatio="725"/>
  </bookViews>
  <sheets>
    <sheet name="Supplementary Table S2 a" sheetId="10" r:id="rId1"/>
    <sheet name="TAB S2 b" sheetId="21" r:id="rId2"/>
    <sheet name="TAB S2 c" sheetId="12" r:id="rId3"/>
    <sheet name="TAB S2 d" sheetId="17" r:id="rId4"/>
    <sheet name="TAB S2 e" sheetId="13" r:id="rId5"/>
    <sheet name="TAB S2 f" sheetId="18" r:id="rId6"/>
    <sheet name="TAB S2 g" sheetId="14" r:id="rId7"/>
    <sheet name="Tab S2 h" sheetId="19" r:id="rId8"/>
    <sheet name="Tab S2 i" sheetId="22" r:id="rId9"/>
  </sheets>
  <definedNames>
    <definedName name="_xlnm.Print_Area" localSheetId="0">'Supplementary Table S2 a'!$A$3:$I$108</definedName>
    <definedName name="_xlnm.Print_Area" localSheetId="1">'TAB S2 b'!$A$1:$N$106</definedName>
    <definedName name="_xlnm.Print_Area" localSheetId="2">'TAB S2 c'!$A$1:$I$15</definedName>
    <definedName name="_xlnm.Print_Area" localSheetId="3">'TAB S2 d'!$A$1:$D$105</definedName>
    <definedName name="_xlnm.Print_Area" localSheetId="4">'TAB S2 e'!$A$1:$I$29</definedName>
    <definedName name="_xlnm.Print_Area" localSheetId="5">'TAB S2 f'!$A$1:$Q$56</definedName>
    <definedName name="_xlnm.Print_Area" localSheetId="6">'TAB S2 g'!$A$1:$F$55</definedName>
    <definedName name="_xlnm.Print_Area" localSheetId="7">'Tab S2 h'!$A$1:$E$45</definedName>
    <definedName name="_xlnm.Print_Area" localSheetId="8">'Tab S2 i'!$A$1:$J$23</definedName>
  </definedNames>
  <calcPr calcId="144525"/>
</workbook>
</file>

<file path=xl/calcChain.xml><?xml version="1.0" encoding="utf-8"?>
<calcChain xmlns="http://schemas.openxmlformats.org/spreadsheetml/2006/main">
  <c r="C5" i="14" l="1"/>
  <c r="C6" i="14"/>
  <c r="C7" i="14"/>
  <c r="C8" i="14"/>
  <c r="C9" i="14"/>
  <c r="C10" i="14"/>
  <c r="C11" i="14"/>
  <c r="C12" i="14"/>
  <c r="C13" i="14"/>
  <c r="C14" i="14"/>
  <c r="C15" i="14"/>
  <c r="C16" i="14"/>
  <c r="C17" i="14"/>
  <c r="C18" i="14"/>
  <c r="C19" i="14"/>
  <c r="C20" i="14"/>
  <c r="C21" i="14"/>
  <c r="C22" i="14"/>
  <c r="C23" i="14"/>
  <c r="C24" i="14"/>
  <c r="C25" i="14"/>
  <c r="C26" i="14"/>
  <c r="C27" i="14"/>
  <c r="C28" i="14"/>
  <c r="C29" i="14"/>
  <c r="C30" i="14"/>
  <c r="C31" i="14"/>
  <c r="C32" i="14"/>
  <c r="C33" i="14"/>
  <c r="C34" i="14"/>
  <c r="C35" i="14"/>
  <c r="C36" i="14"/>
  <c r="C37" i="14"/>
  <c r="C38" i="14"/>
  <c r="C39" i="14"/>
  <c r="C40" i="14"/>
  <c r="C41" i="14"/>
  <c r="C42" i="14"/>
  <c r="C43" i="14"/>
  <c r="C44" i="14"/>
  <c r="C45" i="14"/>
  <c r="C46" i="14"/>
  <c r="C47" i="14"/>
  <c r="C48" i="14"/>
  <c r="C49" i="14"/>
  <c r="C50" i="14"/>
  <c r="C51" i="14"/>
  <c r="C52" i="14"/>
  <c r="C53" i="14"/>
  <c r="C4" i="14"/>
</calcChain>
</file>

<file path=xl/sharedStrings.xml><?xml version="1.0" encoding="utf-8"?>
<sst xmlns="http://schemas.openxmlformats.org/spreadsheetml/2006/main" count="1223" uniqueCount="1069">
  <si>
    <t>Category</t>
  </si>
  <si>
    <t>Term</t>
  </si>
  <si>
    <t>Count</t>
  </si>
  <si>
    <t>PValue</t>
  </si>
  <si>
    <t>GOTERM_BP_ALL</t>
  </si>
  <si>
    <t>CLUSTER 1</t>
  </si>
  <si>
    <t>CLUSTER 2</t>
  </si>
  <si>
    <t>GO:0044707~single-multicellular organism process</t>
  </si>
  <si>
    <t>GO:0032501~multicellular organismal process</t>
  </si>
  <si>
    <t>GO:0007275~multicellular organism development</t>
  </si>
  <si>
    <t>GO:0023052~signaling</t>
  </si>
  <si>
    <t>GO:0044700~single organism signaling</t>
  </si>
  <si>
    <t>GO:0048856~anatomical structure development</t>
  </si>
  <si>
    <t>GO:0007154~cell communication</t>
  </si>
  <si>
    <t>GO:0044767~single-organism developmental process</t>
  </si>
  <si>
    <t>GO:0032502~developmental process</t>
  </si>
  <si>
    <t>GO:0072358~cardiovascular system development</t>
  </si>
  <si>
    <t>GO:0072359~circulatory system development</t>
  </si>
  <si>
    <t>GO:0048731~system development</t>
  </si>
  <si>
    <t>GO:0007165~signal transduction</t>
  </si>
  <si>
    <t>GO:0023051~regulation of signaling</t>
  </si>
  <si>
    <t>GO:0044699~single-organism process</t>
  </si>
  <si>
    <t>GO:0048666~neuron development</t>
  </si>
  <si>
    <t>GO:0048585~negative regulation of response to stimulus</t>
  </si>
  <si>
    <t>GO:0051716~cellular response to stimulus</t>
  </si>
  <si>
    <t>GO:0051179~localization</t>
  </si>
  <si>
    <t>GO:0007399~nervous system development</t>
  </si>
  <si>
    <t>GO:0030182~neuron differentiation</t>
  </si>
  <si>
    <t>GO:0006936~muscle contraction</t>
  </si>
  <si>
    <t>GO:0051239~regulation of multicellular organismal process</t>
  </si>
  <si>
    <t>GO:0022008~neurogenesis</t>
  </si>
  <si>
    <t>GO:0010646~regulation of cell communication</t>
  </si>
  <si>
    <t>GO:0048583~regulation of response to stimulus</t>
  </si>
  <si>
    <t>GO:0050896~response to stimulus</t>
  </si>
  <si>
    <t>GO:0022603~regulation of anatomical structure morphogenesis</t>
  </si>
  <si>
    <t>GO:0044763~single-organism cellular process</t>
  </si>
  <si>
    <t>GO:0007166~cell surface receptor signaling pathway</t>
  </si>
  <si>
    <t>GO:1903522~regulation of blood circulation</t>
  </si>
  <si>
    <t>GO:0009719~response to endogenous stimulus</t>
  </si>
  <si>
    <t>GO:0008016~regulation of heart contraction</t>
  </si>
  <si>
    <t>GO:0003008~system process</t>
  </si>
  <si>
    <t>GO:0048699~generation of neurons</t>
  </si>
  <si>
    <t>GO:0009966~regulation of signal transduction</t>
  </si>
  <si>
    <t>GO:0009653~anatomical structure morphogenesis</t>
  </si>
  <si>
    <t>GO:0009888~tissue development</t>
  </si>
  <si>
    <t>GO:0032102~negative regulation of response to external stimulus</t>
  </si>
  <si>
    <t>GO:0006928~movement of cell or subcellular component</t>
  </si>
  <si>
    <t>GO:0048513~animal organ development</t>
  </si>
  <si>
    <t>GO:0007167~enzyme linked receptor protein signaling pathway</t>
  </si>
  <si>
    <t>GO:0048468~cell development</t>
  </si>
  <si>
    <t>GO:0060284~regulation of cell development</t>
  </si>
  <si>
    <t>GO:0031175~neuron projection development</t>
  </si>
  <si>
    <t>GO:0048812~neuron projection morphogenesis</t>
  </si>
  <si>
    <t>GO:0007409~axonogenesis</t>
  </si>
  <si>
    <t>GO:0048667~cell morphogenesis involved in neuron differentiation</t>
  </si>
  <si>
    <t>GO:0030154~cell differentiation</t>
  </si>
  <si>
    <t>GO:0000904~cell morphogenesis involved in differentiation</t>
  </si>
  <si>
    <t>GO:0030030~cell projection organization</t>
  </si>
  <si>
    <t>GO:0065008~regulation of biological quality</t>
  </si>
  <si>
    <t>GO:0048869~cellular developmental process</t>
  </si>
  <si>
    <t>GO:0007411~axon guidance</t>
  </si>
  <si>
    <t>GO:2000026~regulation of multicellular organismal development</t>
  </si>
  <si>
    <t>GO:0048858~cell projection morphogenesis</t>
  </si>
  <si>
    <t>GO:0032990~cell part morphogenesis</t>
  </si>
  <si>
    <t>GO:0006935~chemotaxis</t>
  </si>
  <si>
    <t>GO:0042330~taxis</t>
  </si>
  <si>
    <t>GO:0050793~regulation of developmental process</t>
  </si>
  <si>
    <t>Gene</t>
  </si>
  <si>
    <t>ID_ENS</t>
  </si>
  <si>
    <t>log2FC</t>
  </si>
  <si>
    <t>pvalue</t>
  </si>
  <si>
    <t>FDR</t>
  </si>
  <si>
    <t>KIAA1549L</t>
  </si>
  <si>
    <t>ENSG00000110427</t>
  </si>
  <si>
    <t>FRZB</t>
  </si>
  <si>
    <t>ENSG00000162998</t>
  </si>
  <si>
    <t>COL4A3</t>
  </si>
  <si>
    <t>ENSG00000169031</t>
  </si>
  <si>
    <t>DCLK1</t>
  </si>
  <si>
    <t>ENSG00000133083</t>
  </si>
  <si>
    <t>PRKCQ</t>
  </si>
  <si>
    <t>ENSG00000065675</t>
  </si>
  <si>
    <t>FGF1</t>
  </si>
  <si>
    <t>ENSG00000113578</t>
  </si>
  <si>
    <t>Geneset</t>
  </si>
  <si>
    <t>Description</t>
  </si>
  <si>
    <t>C</t>
  </si>
  <si>
    <t>O</t>
  </si>
  <si>
    <t>E</t>
  </si>
  <si>
    <t>R</t>
  </si>
  <si>
    <t>OverlapGene_UserID</t>
  </si>
  <si>
    <t>GO:0061564</t>
  </si>
  <si>
    <t>axon development</t>
  </si>
  <si>
    <t>GO:0016049</t>
  </si>
  <si>
    <t>cell growth</t>
  </si>
  <si>
    <t>GO:0001505</t>
  </si>
  <si>
    <t>regulation of neurotransmitter levels</t>
  </si>
  <si>
    <t>GO:0048514</t>
  </si>
  <si>
    <t>blood vessel morphogenesis</t>
  </si>
  <si>
    <t>response to estradiol</t>
  </si>
  <si>
    <t>GO:0021915</t>
  </si>
  <si>
    <t>neural tube development</t>
  </si>
  <si>
    <t>GO:0007275~multicellular organismal development</t>
  </si>
  <si>
    <t>GO:0000902~cell morphogenesis</t>
  </si>
  <si>
    <t>GO:0007155~cell adhesion</t>
  </si>
  <si>
    <t>GO:0022610~biological adhesion</t>
  </si>
  <si>
    <t>GO:0032989~cellular component morphogenesis</t>
  </si>
  <si>
    <t>GO:0006928~cell motion</t>
  </si>
  <si>
    <t>GO:0048513~organ development</t>
  </si>
  <si>
    <t>GO:0001558~regulation of cell growth</t>
  </si>
  <si>
    <t>GO:0001568~blood vessel development</t>
  </si>
  <si>
    <t>GO:0045765~regulation of angiogenesis</t>
  </si>
  <si>
    <t>GO:0001944~vasculature development</t>
  </si>
  <si>
    <t>GO:0006629~lipid metabolic process</t>
  </si>
  <si>
    <t>GO:0001501~skeletal system development</t>
  </si>
  <si>
    <t>GO:0030198~extracellular matrix organization</t>
  </si>
  <si>
    <t>GO:0030155~regulation of cell adhesion</t>
  </si>
  <si>
    <t>GO:0042127~regulation of cell proliferation</t>
  </si>
  <si>
    <t>GO:0051270~regulation of cell motion</t>
  </si>
  <si>
    <t>GO:0051128~regulation of cellular component organization</t>
  </si>
  <si>
    <t>GO:0051674~localization of cell</t>
  </si>
  <si>
    <t>GO:0048870~cell motility</t>
  </si>
  <si>
    <t>GO:0043062~extracellular structure organization</t>
  </si>
  <si>
    <t>GO:0043009~chordate embryonic development</t>
  </si>
  <si>
    <t>GO:0042221~response to chemical stimulus</t>
  </si>
  <si>
    <t>GO ID</t>
  </si>
  <si>
    <t>Size</t>
  </si>
  <si>
    <t>LeadingEdgeNum</t>
  </si>
  <si>
    <t>ES</t>
  </si>
  <si>
    <t>NES</t>
  </si>
  <si>
    <t>LeadingEdgeGene_UserID</t>
  </si>
  <si>
    <t>NAME</t>
  </si>
  <si>
    <t>SIZE</t>
  </si>
  <si>
    <t>NOM p-val</t>
  </si>
  <si>
    <t>FDR q-val</t>
  </si>
  <si>
    <t>FWER p-val</t>
  </si>
  <si>
    <t>RANK AT MAX</t>
  </si>
  <si>
    <t xml:space="preserve"> Ingenuity Canonical Pathways</t>
  </si>
  <si>
    <t>Ratio</t>
  </si>
  <si>
    <t>z-score</t>
  </si>
  <si>
    <t>Molecules</t>
  </si>
  <si>
    <t>Axonal Guidance Signaling</t>
  </si>
  <si>
    <t>NA</t>
  </si>
  <si>
    <t>Hepatic Fibrosis / Hepatic Stellate Cell Activation</t>
  </si>
  <si>
    <t>Colorectal Cancer Metastasis Signaling</t>
  </si>
  <si>
    <t>Wnt/β-catenin Signaling</t>
  </si>
  <si>
    <t>NRF2-mediated Oxidative Stress Response</t>
  </si>
  <si>
    <t>Gαi Signaling</t>
  </si>
  <si>
    <t>Role of NFAT in Cardiac Hypertrophy</t>
  </si>
  <si>
    <t>Nitric Oxide Signaling in the Cardiovascular System</t>
  </si>
  <si>
    <t>Cardiac β-adrenergic Signaling</t>
  </si>
  <si>
    <t>Cholesterol Biosynthesis I</t>
  </si>
  <si>
    <t>Cholesterol Biosynthesis II (via 24,25-dihydrolanosterol)</t>
  </si>
  <si>
    <t>TAF15</t>
  </si>
  <si>
    <t>GO:0008283~cell proliferation</t>
  </si>
  <si>
    <t>GO:0008284~positive regulation of cell proliferation</t>
  </si>
  <si>
    <t>GO:0048514~blood vessel morphogenesis</t>
  </si>
  <si>
    <t>GO:0040011~locomotion</t>
  </si>
  <si>
    <t>GO:0032101~regulation of response to external stimulus</t>
  </si>
  <si>
    <t>GO:0040012~regulation of locomotion</t>
  </si>
  <si>
    <t>GO:0030334~regulation of cell migration</t>
  </si>
  <si>
    <t>GO:2000145~regulation of cell motility</t>
  </si>
  <si>
    <t>GO:0051270~regulation of cellular component movement</t>
  </si>
  <si>
    <t>GO:0001525~angiogenesis</t>
  </si>
  <si>
    <t>GO:0009605~response to external stimulus</t>
  </si>
  <si>
    <t>GO:0042060~wound healing</t>
  </si>
  <si>
    <t>GO:0051241~negative regulation of multicellular organismal process</t>
  </si>
  <si>
    <t>GO:0016477~cell migration</t>
  </si>
  <si>
    <t>GO:0009611~response to wounding</t>
  </si>
  <si>
    <t>GO:0030193~regulation of blood coagulation</t>
  </si>
  <si>
    <t>GO:1900046~regulation of hemostasis</t>
  </si>
  <si>
    <t>GO:0048518~positive regulation of biological process</t>
  </si>
  <si>
    <t>GO:0050818~regulation of coagulation</t>
  </si>
  <si>
    <t>GO:1903034~regulation of response to wounding</t>
  </si>
  <si>
    <t>GO:0051240~positive regulation of multicellular organismal process</t>
  </si>
  <si>
    <t>GO:0032879~regulation of localization</t>
  </si>
  <si>
    <t>GO:0048522~positive regulation of cellular process</t>
  </si>
  <si>
    <t>GO:0061041~regulation of wound healing</t>
  </si>
  <si>
    <t>GO:0030335~positive regulation of cell migration</t>
  </si>
  <si>
    <t>GO:0048646~anatomical structure formation involved in morphogenesis</t>
  </si>
  <si>
    <t>GO:2000147~positive regulation of cell motility</t>
  </si>
  <si>
    <t>GO:0009887~organ morphogenesis</t>
  </si>
  <si>
    <t>GO:0006954~inflammatory response</t>
  </si>
  <si>
    <t>GO:0080134~regulation of response to stress</t>
  </si>
  <si>
    <t>GO:0051272~positive regulation of cellular component movement</t>
  </si>
  <si>
    <t>GO:0040017~positive regulation of locomotion</t>
  </si>
  <si>
    <t>GO:0010033~response to organic substance</t>
  </si>
  <si>
    <t>GO:0090287~regulation of cellular response to growth factor stimulus</t>
  </si>
  <si>
    <t>GO:0050878~regulation of body fluid levels</t>
  </si>
  <si>
    <t>GO:0048729~tissue morphogenesis</t>
  </si>
  <si>
    <t>GO:0050817~coagulation</t>
  </si>
  <si>
    <t>GO:0007599~hemostasis</t>
  </si>
  <si>
    <t>GO:0061448~connective tissue development</t>
  </si>
  <si>
    <t>GO:0048519~negative regulation of biological process</t>
  </si>
  <si>
    <t>GO:0042221~response to chemical</t>
  </si>
  <si>
    <t>GO:0050789~regulation of biological process</t>
  </si>
  <si>
    <t>GO:0071310~cellular response to organic substance</t>
  </si>
  <si>
    <t>GO:0045785~positive regulation of cell adhesion</t>
  </si>
  <si>
    <t>GO:0065007~biological regulation</t>
  </si>
  <si>
    <t>GO:0007596~blood coagulation</t>
  </si>
  <si>
    <t>GO:0051093~negative regulation of developmental process</t>
  </si>
  <si>
    <t>GO:0070848~response to growth factor</t>
  </si>
  <si>
    <t>GO:0051216~cartilage development</t>
  </si>
  <si>
    <t>GO:0045596~negative regulation of cell differentiation</t>
  </si>
  <si>
    <t>GO:0018108~peptidyl-tyrosine phosphorylation</t>
  </si>
  <si>
    <t>GO:0031589~cell-substrate adhesion</t>
  </si>
  <si>
    <t>GO:0050920~regulation of chemotaxis</t>
  </si>
  <si>
    <t>GO:0018212~peptidyl-tyrosine modification</t>
  </si>
  <si>
    <t>GO:0032677~regulation of interleukin-8 production</t>
  </si>
  <si>
    <t>GO:0008203~cholesterol metabolic process</t>
  </si>
  <si>
    <t>GO:1902652~secondary alcohol metabolic process</t>
  </si>
  <si>
    <t>GO:0016125~sterol metabolic process</t>
  </si>
  <si>
    <t>GO:0001822~kidney development</t>
  </si>
  <si>
    <t>GO:0001655~urogenital system development</t>
  </si>
  <si>
    <t>GO:0072001~renal system development</t>
  </si>
  <si>
    <t>GO:0001823~mesonephros development</t>
  </si>
  <si>
    <t>GO:0043583~ear development</t>
  </si>
  <si>
    <t>GO:0042471~ear morphogenesis</t>
  </si>
  <si>
    <t>GO:0006066~alcohol metabolic process</t>
  </si>
  <si>
    <t>GO:1901615~organic hydroxy compound metabolic process</t>
  </si>
  <si>
    <t>GO:0001657~ureteric bud development</t>
  </si>
  <si>
    <t>GO:0072164~mesonephric tubule development</t>
  </si>
  <si>
    <t>GO:0072163~mesonephric epithelium development</t>
  </si>
  <si>
    <t>GO:0035295~tube development</t>
  </si>
  <si>
    <t>GO:0008202~steroid metabolic process</t>
  </si>
  <si>
    <t>GO:0072006~nephron development</t>
  </si>
  <si>
    <t>GO:0007423~sensory organ development</t>
  </si>
  <si>
    <t>GO:0090596~sensory organ morphogenesis</t>
  </si>
  <si>
    <t>GO:0072073~kidney epithelium development</t>
  </si>
  <si>
    <t>GO:0048568~embryonic organ development</t>
  </si>
  <si>
    <t>GO:0048839~inner ear development</t>
  </si>
  <si>
    <t>GO:0008610~lipid biosynthetic process</t>
  </si>
  <si>
    <t>GO:0032835~glomerulus development</t>
  </si>
  <si>
    <t>GO:0048565~digestive tract development</t>
  </si>
  <si>
    <t>GO:0048562~embryonic organ morphogenesis</t>
  </si>
  <si>
    <t>GO:0010899~regulation of phosphatidylcholine catabolic process</t>
  </si>
  <si>
    <t>GO:0055123~digestive system development</t>
  </si>
  <si>
    <t>GO:0006633~fatty acid biosynthetic process</t>
  </si>
  <si>
    <t>GO:0034381~plasma lipoprotein particle clearance</t>
  </si>
  <si>
    <t>GO:0097006~regulation of plasma lipoprotein particle levels</t>
  </si>
  <si>
    <t>GO:0003206~cardiac chamber morphogenesis</t>
  </si>
  <si>
    <t>GO:0003205~cardiac chamber development</t>
  </si>
  <si>
    <t>GO:0060485~mesenchyme development</t>
  </si>
  <si>
    <t>GO:1901700~response to oxygen-containing compound</t>
  </si>
  <si>
    <t>GO:0030203~glycosaminoglycan metabolic process</t>
  </si>
  <si>
    <t>GO:0045595~regulation of cell differentiation</t>
  </si>
  <si>
    <t>GO:0002062~chondrocyte differentiation</t>
  </si>
  <si>
    <t>GO:0060411~cardiac septum morphogenesis</t>
  </si>
  <si>
    <t>GO:0042472~inner ear morphogenesis</t>
  </si>
  <si>
    <t>GO:0003279~cardiac septum development</t>
  </si>
  <si>
    <t>GO:0048863~stem cell differentiation</t>
  </si>
  <si>
    <t>GO:0006022~aminoglycan metabolic process</t>
  </si>
  <si>
    <t>GO:0002065~columnar/cuboidal epithelial cell differentiation</t>
  </si>
  <si>
    <t>GO:0042474~middle ear morphogenesis</t>
  </si>
  <si>
    <t>GO:0006641~triglyceride metabolic process</t>
  </si>
  <si>
    <t>GO:0007622~rhythmic behavior</t>
  </si>
  <si>
    <t>GO:0008015~blood circulation</t>
  </si>
  <si>
    <t>GO:0060429~epithelium development</t>
  </si>
  <si>
    <t>GO:0003013~circulatory system process</t>
  </si>
  <si>
    <t>GO:1902338~negative regulation of apoptotic process involved in morphogenesis</t>
  </si>
  <si>
    <t>GO:1904746~negative regulation of apoptotic process involved in development</t>
  </si>
  <si>
    <t>GO:0030278~regulation of ossification</t>
  </si>
  <si>
    <t>GO:0032526~response to retinoic acid</t>
  </si>
  <si>
    <t>GO:0009790~embryo development</t>
  </si>
  <si>
    <t>GO:0072330~monocarboxylic acid biosynthetic process</t>
  </si>
  <si>
    <t>TOP 100 genes downregulated in TAF15 vs EWSR1</t>
  </si>
  <si>
    <t>PAX2</t>
  </si>
  <si>
    <t>ENSG00000075891</t>
  </si>
  <si>
    <t>OLR1</t>
  </si>
  <si>
    <t>ENSG00000173391</t>
  </si>
  <si>
    <t>MYOM2</t>
  </si>
  <si>
    <t>ENSG00000036448</t>
  </si>
  <si>
    <t>ACTBL2</t>
  </si>
  <si>
    <t>ENSG00000169067</t>
  </si>
  <si>
    <t>IRF4</t>
  </si>
  <si>
    <t>ENSG00000137265</t>
  </si>
  <si>
    <t>TNFAIP6</t>
  </si>
  <si>
    <t>ENSG00000123610</t>
  </si>
  <si>
    <t>SV2B</t>
  </si>
  <si>
    <t>ENSG00000185518</t>
  </si>
  <si>
    <t>LGR5</t>
  </si>
  <si>
    <t>ENSG00000139292</t>
  </si>
  <si>
    <t>FGFR2</t>
  </si>
  <si>
    <t>ENSG00000066468</t>
  </si>
  <si>
    <t>CDH13</t>
  </si>
  <si>
    <t>ENSG00000140945</t>
  </si>
  <si>
    <t>KCND3</t>
  </si>
  <si>
    <t>ENSG00000171385</t>
  </si>
  <si>
    <t>TM4SF1</t>
  </si>
  <si>
    <t>ENSG00000169908</t>
  </si>
  <si>
    <t>CCND2</t>
  </si>
  <si>
    <t>ENSG00000118971</t>
  </si>
  <si>
    <t>RGS4</t>
  </si>
  <si>
    <t>ENSG00000117152</t>
  </si>
  <si>
    <t>LRP2</t>
  </si>
  <si>
    <t>ENSG00000081479</t>
  </si>
  <si>
    <t>PTPN22</t>
  </si>
  <si>
    <t>ENSG00000134242</t>
  </si>
  <si>
    <t>ANXA10</t>
  </si>
  <si>
    <t>ENSG00000109511</t>
  </si>
  <si>
    <t>CFTR</t>
  </si>
  <si>
    <t>ENSG00000001626</t>
  </si>
  <si>
    <t>SNORD114-20</t>
  </si>
  <si>
    <t>ENSG00000202048</t>
  </si>
  <si>
    <t>TUBA3D</t>
  </si>
  <si>
    <t>ENSG00000075886</t>
  </si>
  <si>
    <t>CDK15</t>
  </si>
  <si>
    <t>ENSG00000138395</t>
  </si>
  <si>
    <t>GABBR2</t>
  </si>
  <si>
    <t>ENSG00000136928</t>
  </si>
  <si>
    <t>NAV3</t>
  </si>
  <si>
    <t>ENSG00000067798</t>
  </si>
  <si>
    <t>SPTA1</t>
  </si>
  <si>
    <t>ENSG00000163554</t>
  </si>
  <si>
    <t>PDGFRA</t>
  </si>
  <si>
    <t>ENSG00000134853</t>
  </si>
  <si>
    <t>PARM1</t>
  </si>
  <si>
    <t>ENSG00000169116</t>
  </si>
  <si>
    <t>SNORD113-4</t>
  </si>
  <si>
    <t>ENSG00000201672</t>
  </si>
  <si>
    <t>GDPD4</t>
  </si>
  <si>
    <t>ENSG00000178795</t>
  </si>
  <si>
    <t>MMP3</t>
  </si>
  <si>
    <t>ENSG00000149968</t>
  </si>
  <si>
    <t>POU3F1</t>
  </si>
  <si>
    <t>ENSG00000185668</t>
  </si>
  <si>
    <t>CAV1</t>
  </si>
  <si>
    <t>ENSG00000105974</t>
  </si>
  <si>
    <t>PRKAG2-AS1</t>
  </si>
  <si>
    <t>ENSG00000239911</t>
  </si>
  <si>
    <t>KCNS2</t>
  </si>
  <si>
    <t>ENSG00000156486</t>
  </si>
  <si>
    <t>TMEM156</t>
  </si>
  <si>
    <t>ENSG00000121895</t>
  </si>
  <si>
    <t>LRRC55</t>
  </si>
  <si>
    <t>ENSG00000183908</t>
  </si>
  <si>
    <t>SNORD114-21</t>
  </si>
  <si>
    <t>ENSG00000272344</t>
  </si>
  <si>
    <t>CD74</t>
  </si>
  <si>
    <t>ENSG00000019582</t>
  </si>
  <si>
    <t>EREG</t>
  </si>
  <si>
    <t>ENSG00000124882</t>
  </si>
  <si>
    <t>ACAN</t>
  </si>
  <si>
    <t>ENSG00000157766</t>
  </si>
  <si>
    <t>PLCXD3</t>
  </si>
  <si>
    <t>ENSG00000182836</t>
  </si>
  <si>
    <t>TRPC7</t>
  </si>
  <si>
    <t>ENSG00000069018</t>
  </si>
  <si>
    <t>TRNP1</t>
  </si>
  <si>
    <t>ENSG00000253368</t>
  </si>
  <si>
    <t>ENSG00000172660</t>
  </si>
  <si>
    <t>TXNIP</t>
  </si>
  <si>
    <t>ENSG00000117289</t>
  </si>
  <si>
    <t>SPSB4</t>
  </si>
  <si>
    <t>ENSG00000175093</t>
  </si>
  <si>
    <t>MMP10</t>
  </si>
  <si>
    <t>ENSG00000166670</t>
  </si>
  <si>
    <t>LMX1B</t>
  </si>
  <si>
    <t>ENSG00000136944</t>
  </si>
  <si>
    <t>FADS2</t>
  </si>
  <si>
    <t>ENSG00000134824</t>
  </si>
  <si>
    <t>SPP1</t>
  </si>
  <si>
    <t>ENSG00000118785</t>
  </si>
  <si>
    <t>FAM189A1</t>
  </si>
  <si>
    <t>ENSG00000104059</t>
  </si>
  <si>
    <t>KCTD16</t>
  </si>
  <si>
    <t>ENSG00000183775</t>
  </si>
  <si>
    <t>HMCN1</t>
  </si>
  <si>
    <t>ENSG00000143341</t>
  </si>
  <si>
    <t>IL6R</t>
  </si>
  <si>
    <t>ENSG00000160712</t>
  </si>
  <si>
    <t>PRKCQ-AS1</t>
  </si>
  <si>
    <t>ENSG00000237943</t>
  </si>
  <si>
    <t>SNORD113-1</t>
  </si>
  <si>
    <t>ENSG00000202191</t>
  </si>
  <si>
    <t>LINC00086</t>
  </si>
  <si>
    <t>ENSG00000178947</t>
  </si>
  <si>
    <t>TNFAIP8L3</t>
  </si>
  <si>
    <t>ENSG00000183578</t>
  </si>
  <si>
    <t>SMR3B</t>
  </si>
  <si>
    <t>ENSG00000171201</t>
  </si>
  <si>
    <t>FAM196B</t>
  </si>
  <si>
    <t>ENSG00000204767</t>
  </si>
  <si>
    <t>KIF26B</t>
  </si>
  <si>
    <t>ENSG00000162849</t>
  </si>
  <si>
    <t>SRGN</t>
  </si>
  <si>
    <t>ENSG00000122862</t>
  </si>
  <si>
    <t>C2orf72</t>
  </si>
  <si>
    <t>ENSG00000204128</t>
  </si>
  <si>
    <t>ANKRD1</t>
  </si>
  <si>
    <t>ENSG00000148677</t>
  </si>
  <si>
    <t>SPON1</t>
  </si>
  <si>
    <t>ENSG00000152268</t>
  </si>
  <si>
    <t>SNORD113-3</t>
  </si>
  <si>
    <t>ENSG00000201700</t>
  </si>
  <si>
    <t>NEBL</t>
  </si>
  <si>
    <t>ENSG00000078114</t>
  </si>
  <si>
    <t>MYPN</t>
  </si>
  <si>
    <t>ENSG00000138347</t>
  </si>
  <si>
    <t>ITIH5</t>
  </si>
  <si>
    <t>ENSG00000123243</t>
  </si>
  <si>
    <t>SOX17</t>
  </si>
  <si>
    <t>ENSG00000164736</t>
  </si>
  <si>
    <t>CR2</t>
  </si>
  <si>
    <t>ENSG00000117322</t>
  </si>
  <si>
    <t>BCL2A1</t>
  </si>
  <si>
    <t>ENSG00000140379</t>
  </si>
  <si>
    <t>ITGA9</t>
  </si>
  <si>
    <t>ENSG00000144668</t>
  </si>
  <si>
    <t>ADCYAP1R1</t>
  </si>
  <si>
    <t>ENSG00000078549</t>
  </si>
  <si>
    <t>DYSF</t>
  </si>
  <si>
    <t>ENSG00000135636</t>
  </si>
  <si>
    <t>MIR433</t>
  </si>
  <si>
    <t>ENSG00000207569</t>
  </si>
  <si>
    <t>ELMO1</t>
  </si>
  <si>
    <t>ENSG00000155849</t>
  </si>
  <si>
    <t>SCN9A</t>
  </si>
  <si>
    <t>ENSG00000169432</t>
  </si>
  <si>
    <t>ADAMTS14</t>
  </si>
  <si>
    <t>ENSG00000138316</t>
  </si>
  <si>
    <t>CCND1</t>
  </si>
  <si>
    <t>ENSG00000110092</t>
  </si>
  <si>
    <t>HSD17B2</t>
  </si>
  <si>
    <t>ENSG00000086696</t>
  </si>
  <si>
    <t>SNORD114-1</t>
  </si>
  <si>
    <t>ENSG00000199575</t>
  </si>
  <si>
    <t>C2</t>
  </si>
  <si>
    <t>ENSG00000166278</t>
  </si>
  <si>
    <t>VAT1L</t>
  </si>
  <si>
    <t>ENSG00000171724</t>
  </si>
  <si>
    <t>PROM1</t>
  </si>
  <si>
    <t>ENSG00000007062</t>
  </si>
  <si>
    <t>SNORD114-10</t>
  </si>
  <si>
    <t>ENSG00000200279</t>
  </si>
  <si>
    <t>THBS4</t>
  </si>
  <si>
    <t>ENSG00000113296</t>
  </si>
  <si>
    <t>PTGFR</t>
  </si>
  <si>
    <t>ENSG00000122420</t>
  </si>
  <si>
    <t>KCND2</t>
  </si>
  <si>
    <t>ENSG00000184408</t>
  </si>
  <si>
    <t>FBXO39</t>
  </si>
  <si>
    <t>ENSG00000177294</t>
  </si>
  <si>
    <t>SGPP2</t>
  </si>
  <si>
    <t>ENSG00000163082</t>
  </si>
  <si>
    <t>AADAC</t>
  </si>
  <si>
    <t>ENSG00000114771</t>
  </si>
  <si>
    <t>TMEM178B</t>
  </si>
  <si>
    <t>ENSG00000261115</t>
  </si>
  <si>
    <t>ITGB2</t>
  </si>
  <si>
    <t>ENSG00000160255</t>
  </si>
  <si>
    <t>HS3ST5</t>
  </si>
  <si>
    <t>ENSG00000249853</t>
  </si>
  <si>
    <t>LOX</t>
  </si>
  <si>
    <t>ENSG00000113083</t>
  </si>
  <si>
    <t>RGS16</t>
  </si>
  <si>
    <t>ENSG00000143333</t>
  </si>
  <si>
    <t>ALPK2</t>
  </si>
  <si>
    <t>ENSG00000198796</t>
  </si>
  <si>
    <t>RASGEF1C</t>
  </si>
  <si>
    <t>ENSG00000146090</t>
  </si>
  <si>
    <t>CD44</t>
  </si>
  <si>
    <t>ENSG00000026508</t>
  </si>
  <si>
    <t>RYR3</t>
  </si>
  <si>
    <t>ENSG00000198838</t>
  </si>
  <si>
    <t>GREM1</t>
  </si>
  <si>
    <t>ENSG00000166923</t>
  </si>
  <si>
    <t>ISM2</t>
  </si>
  <si>
    <t>ENSG00000100593</t>
  </si>
  <si>
    <t>WTAPP1</t>
  </si>
  <si>
    <t>ENSG00000255282</t>
  </si>
  <si>
    <t>LRP1B</t>
  </si>
  <si>
    <t>ENSG00000168702</t>
  </si>
  <si>
    <t>MEG9</t>
  </si>
  <si>
    <t>ENSG00000223403</t>
  </si>
  <si>
    <t>PTPRD</t>
  </si>
  <si>
    <t>ENSG00000153707</t>
  </si>
  <si>
    <t>BEND6</t>
  </si>
  <si>
    <t>ENSG00000151917</t>
  </si>
  <si>
    <t>RGMB-AS1</t>
  </si>
  <si>
    <t>ENSG00000246763</t>
  </si>
  <si>
    <t>GRIA4</t>
  </si>
  <si>
    <t>ENSG00000152578</t>
  </si>
  <si>
    <t>NKX3-2</t>
  </si>
  <si>
    <t>ENSG00000109705</t>
  </si>
  <si>
    <t>MGLL</t>
  </si>
  <si>
    <t>ENSG00000074416</t>
  </si>
  <si>
    <t>IL27RA</t>
  </si>
  <si>
    <t>ENSG00000104998</t>
  </si>
  <si>
    <t>SLC16A6</t>
  </si>
  <si>
    <t>ENSG00000108932</t>
  </si>
  <si>
    <t>NRN1</t>
  </si>
  <si>
    <t>ENSG00000124785</t>
  </si>
  <si>
    <t>PTCHD4</t>
  </si>
  <si>
    <t>ENSG00000244694</t>
  </si>
  <si>
    <t>TUBA8</t>
  </si>
  <si>
    <t>ENSG00000183785</t>
  </si>
  <si>
    <t>EMP1</t>
  </si>
  <si>
    <t>ENSG00000134531</t>
  </si>
  <si>
    <t>GAPT</t>
  </si>
  <si>
    <t>ENSG00000175857</t>
  </si>
  <si>
    <t>PAPPA</t>
  </si>
  <si>
    <t>ENSG00000182752</t>
  </si>
  <si>
    <t>LINC00263</t>
  </si>
  <si>
    <t>ENSG00000235823</t>
  </si>
  <si>
    <t>MIR381HG</t>
  </si>
  <si>
    <t>ENSG00000258861</t>
  </si>
  <si>
    <t>ST3GAL1</t>
  </si>
  <si>
    <t>ENSG00000008513</t>
  </si>
  <si>
    <t>FGF5</t>
  </si>
  <si>
    <t>ENSG00000138675</t>
  </si>
  <si>
    <t>RASL11B</t>
  </si>
  <si>
    <t>ENSG00000128045</t>
  </si>
  <si>
    <t>FENDRR</t>
  </si>
  <si>
    <t>ENSG00000268388</t>
  </si>
  <si>
    <t>TNRC6C-AS1</t>
  </si>
  <si>
    <t>ENSG00000204282</t>
  </si>
  <si>
    <t>MPP4</t>
  </si>
  <si>
    <t>ENSG00000082126</t>
  </si>
  <si>
    <t>SCN1B</t>
  </si>
  <si>
    <t>ENSG00000105711</t>
  </si>
  <si>
    <t>PMEPA1</t>
  </si>
  <si>
    <t>ENSG00000124225</t>
  </si>
  <si>
    <t>MICALCL</t>
  </si>
  <si>
    <t>ENSG00000133808</t>
  </si>
  <si>
    <t>GATA4</t>
  </si>
  <si>
    <t>ENSG00000136574</t>
  </si>
  <si>
    <t>XDH</t>
  </si>
  <si>
    <t>ENSG00000158125</t>
  </si>
  <si>
    <t>MAPK4</t>
  </si>
  <si>
    <t>ENSG00000141639</t>
  </si>
  <si>
    <t>PCDH9</t>
  </si>
  <si>
    <t>ENSG00000184226</t>
  </si>
  <si>
    <t>ESM1</t>
  </si>
  <si>
    <t>ENSG00000164283</t>
  </si>
  <si>
    <t>PPP1R16B</t>
  </si>
  <si>
    <t>ENSG00000101445</t>
  </si>
  <si>
    <t>GLIPR1</t>
  </si>
  <si>
    <t>ENSG00000139278</t>
  </si>
  <si>
    <t>B3GNT4</t>
  </si>
  <si>
    <t>ENSG00000176383</t>
  </si>
  <si>
    <t>NOG</t>
  </si>
  <si>
    <t>ENSG00000183691</t>
  </si>
  <si>
    <t>PCSK9</t>
  </si>
  <si>
    <t>ENSG00000169174</t>
  </si>
  <si>
    <t>DKK1</t>
  </si>
  <si>
    <t>ENSG00000107984</t>
  </si>
  <si>
    <t>CCDC88C</t>
  </si>
  <si>
    <t>ENSG00000015133</t>
  </si>
  <si>
    <t>GPR1</t>
  </si>
  <si>
    <t>ENSG00000183671</t>
  </si>
  <si>
    <t>BMP7</t>
  </si>
  <si>
    <t>ENSG00000101144</t>
  </si>
  <si>
    <t>DGAT2</t>
  </si>
  <si>
    <t>ENSG00000062282</t>
  </si>
  <si>
    <t>RET</t>
  </si>
  <si>
    <t>ENSG00000165731</t>
  </si>
  <si>
    <t>TMEM132E</t>
  </si>
  <si>
    <t>ENSG00000181291</t>
  </si>
  <si>
    <t>KCNJ12</t>
  </si>
  <si>
    <t>ENSG00000184185</t>
  </si>
  <si>
    <t>PRR9</t>
  </si>
  <si>
    <t>ENSG00000203783</t>
  </si>
  <si>
    <t>CHRNA3</t>
  </si>
  <si>
    <t>ENSG00000080644</t>
  </si>
  <si>
    <t>SYNC</t>
  </si>
  <si>
    <t>ENSG00000162520</t>
  </si>
  <si>
    <t>KIAA1644</t>
  </si>
  <si>
    <t>ENSG00000138944</t>
  </si>
  <si>
    <t>F2RL1</t>
  </si>
  <si>
    <t>ENSG00000164251</t>
  </si>
  <si>
    <t>DHCR7</t>
  </si>
  <si>
    <t>ENSG00000172893</t>
  </si>
  <si>
    <t>SEMA3D</t>
  </si>
  <si>
    <t>ENSG00000153993</t>
  </si>
  <si>
    <t>LRRN2</t>
  </si>
  <si>
    <t>ENSG00000170382</t>
  </si>
  <si>
    <t>LRRC17</t>
  </si>
  <si>
    <t>ENSG00000128606</t>
  </si>
  <si>
    <t>NKX2-4</t>
  </si>
  <si>
    <t>ENSG00000125816</t>
  </si>
  <si>
    <t>RAB27B</t>
  </si>
  <si>
    <t>ENSG00000041353</t>
  </si>
  <si>
    <t>NPNT</t>
  </si>
  <si>
    <t>ENSG00000168743</t>
  </si>
  <si>
    <t>CYP27C1</t>
  </si>
  <si>
    <t>ENSG00000186684</t>
  </si>
  <si>
    <t>APCDD1</t>
  </si>
  <si>
    <t>ENSG00000154856</t>
  </si>
  <si>
    <t>GNG2</t>
  </si>
  <si>
    <t>ENSG00000186469</t>
  </si>
  <si>
    <t>TMC6</t>
  </si>
  <si>
    <t>ENSG00000141524</t>
  </si>
  <si>
    <t>SCD</t>
  </si>
  <si>
    <t>ENSG00000099194</t>
  </si>
  <si>
    <t>COL17A1</t>
  </si>
  <si>
    <t>ENSG00000065618</t>
  </si>
  <si>
    <t>HOXB-AS3</t>
  </si>
  <si>
    <t>ENSG00000233101</t>
  </si>
  <si>
    <t>IRX2</t>
  </si>
  <si>
    <t>ENSG00000170561</t>
  </si>
  <si>
    <t>ZIC5</t>
  </si>
  <si>
    <t>ENSG00000139800</t>
  </si>
  <si>
    <t>PDE3A</t>
  </si>
  <si>
    <t>ENSG00000172572</t>
  </si>
  <si>
    <t>NUTM1</t>
  </si>
  <si>
    <t>ENSG00000184507</t>
  </si>
  <si>
    <t>FER1L6</t>
  </si>
  <si>
    <t>ENSG00000214814</t>
  </si>
  <si>
    <t>RTN4R</t>
  </si>
  <si>
    <t>ENSG00000040608</t>
  </si>
  <si>
    <t>SNORD114-3</t>
  </si>
  <si>
    <t>ENSG00000201839</t>
  </si>
  <si>
    <t>TRIM17</t>
  </si>
  <si>
    <t>ENSG00000162931</t>
  </si>
  <si>
    <t>OTOF</t>
  </si>
  <si>
    <t>ENSG00000115155</t>
  </si>
  <si>
    <t>CLIC5</t>
  </si>
  <si>
    <t>ENSG00000112782</t>
  </si>
  <si>
    <t>MFAP5</t>
  </si>
  <si>
    <t>ENSG00000197614</t>
  </si>
  <si>
    <t>MARVELD3</t>
  </si>
  <si>
    <t>ENSG00000140832</t>
  </si>
  <si>
    <t>MB</t>
  </si>
  <si>
    <t>ENSG00000198125</t>
  </si>
  <si>
    <t>CD82</t>
  </si>
  <si>
    <t>ENSG00000085117</t>
  </si>
  <si>
    <t>CPA4</t>
  </si>
  <si>
    <t>ENSG00000128510</t>
  </si>
  <si>
    <t>KIAA1161</t>
  </si>
  <si>
    <t>ENSG00000164976</t>
  </si>
  <si>
    <t>PDZK1</t>
  </si>
  <si>
    <t>ENSG00000174827</t>
  </si>
  <si>
    <t>LPL</t>
  </si>
  <si>
    <t>ENSG00000175445</t>
  </si>
  <si>
    <t>MGARP</t>
  </si>
  <si>
    <t>ENSG00000137463</t>
  </si>
  <si>
    <t>KCNQ3</t>
  </si>
  <si>
    <t>ENSG00000184156</t>
  </si>
  <si>
    <t>SYTL2</t>
  </si>
  <si>
    <t>ENSG00000137501</t>
  </si>
  <si>
    <t>RGS6</t>
  </si>
  <si>
    <t>ENSG00000182732</t>
  </si>
  <si>
    <t>RUNX1T1</t>
  </si>
  <si>
    <t>ENSG00000079102</t>
  </si>
  <si>
    <t>DHRS3</t>
  </si>
  <si>
    <t>ENSG00000162496</t>
  </si>
  <si>
    <t>SNORD114-14</t>
  </si>
  <si>
    <t>ENSG00000199593</t>
  </si>
  <si>
    <t>LIN7A</t>
  </si>
  <si>
    <t>ENSG00000111052</t>
  </si>
  <si>
    <t>MYLK</t>
  </si>
  <si>
    <t>ENSG00000065534</t>
  </si>
  <si>
    <t>GO:0050673</t>
  </si>
  <si>
    <t>epithelial cell proliferation</t>
  </si>
  <si>
    <t>CDH13; CDKN2B; DEAF1; OSR2; LRG1; CD109; DAB2IP; CYBA; BMPER; ERBB2; EREG; ERN1; ETV4; F3; FGF1; FGF2; FGFR2; VASH1; SULF1; FLT4; NCSTN; SIRT1; STXBP4; RICTOR; PRKD2; PPP1R16B; GATA3; NKX2-8; GPC3; GPX1; RGCC; HIF1A; HMOX1; ID1; IGFBP3; IGFBP4; IGFBP5; ITGB3; KDR; LAMB1; LIMS1; MEF2C; MEN1; MYC; NKX6-1; NOV; PAX2; SIDT2; ZNF580; EGFL7; SERPINF1; ERRFI1; IFT57; LGR4; EAF2; PRL; PROX1; HTRA1; RPTOR; PTN; BAX; OVOL2; RAP1GAP; CCND1; SAV1; ROBO1; SCN5A; CEACAM1; CXCL12; WDR13; BMP5; BMP6; SNAI2; SMO; SOX9; BRCA2; ZFP36L1; STAT5A; STK11; KLF9; TEK; NR2F2; THBS4; TNFAIP3; VEGFA; VEGFC; WNT2; WNT5A; XBP1; XDH; FZD7; BTBD10; ATOH8; LGR5; CAV1; CAV2; RUNX3; NRP2; ALDH1A2; BTRC; MARVELD3; NOG; FOXP2; ACVRL1; SCARB1; MAGED1; NR1D1; MTSS1; CDC42</t>
  </si>
  <si>
    <t>GO:0035239</t>
  </si>
  <si>
    <t>tube morphogenesis</t>
  </si>
  <si>
    <t>DEAF1; GNA13; GLMN; CTHRC1; TRIM71; CSF1; NKX2-5; CTSH; GDF7; CTSZ; DAB2IP; IRX2; DAG1; DVL3; EDN1; EGF; MEGF8; ARL13B; EPHB3; ETV4; ETV5; FGF1; FGF2; FGFR2; FOXF1; SCRIB; PLXNB2; NPNT; PRKD2; CLIC4; GATA3; GATA4; GATA6; GBX2; KAT2A; GREM1; GPC3; GLI2; SOX8; HIF1A; APAF1; HOXB7; FMN1; RBPJ; LHX1; LRP5; MEF2C; MET; MYC; NFATC4; PAX2; PDGFRA; PKD1; PKD2; PODXL; SEMA4C; PPP1CA; IFT57; KIF26B; LGR4; PRKACB; MESP1; SALL4; VANGL2; MIB1; GRHL3; OVOL2; RALA; RET; SALL1; SOX17; BMP5; BMP7; SMO; SOX9; SPINT1; SRF; ST14; TBX2; TBX3; TCF7; ZEB1; TGFBR2; TSC2; VEGFA; WNT2; WNT5A; DDR1; IRX3; FUZ; ADAMTS12; TEAD2; ATOH8; LGR5; DCHS1; BCL10; BTRC; NOG; SLIT2; ACVRL1; NTN1; HAND2; MAGED1; KIF20B; MICAL2; MTSS1; MED12</t>
  </si>
  <si>
    <t>GO:0007507</t>
  </si>
  <si>
    <t>heart development</t>
  </si>
  <si>
    <t>RAMP2; BASP1; SEMA3C; NEBL; BVES; COL11A1; NKX2-5; ZFPM1; DAW1; ASXL1; DNM2; JAG1; DSP; DVL3; EDN1; EFNA1; MEGF8; ARL13B; EPHB4; ERBB2; ERBB4; FGF2; FGFR2; FOXF1; DKK1; FOXC1; TCF25; RPGRIP1L; OBSL1; HEY2; FLRT2; GAA; GAB1; TENM4; GATA3; GATA4; GATA6; KAT2A; HEYL; GREM1; ANKRD1; GPC3; PDLIM3; GLI2; NEK8; GPER1; SH3PXD2B; GSK3A; GYS1; NRG1; HIF1A; ID1; RBPJ; INSR; ISL1; ITGB1; LOX; LRP2; MB; MEF2C; NEDD4; NFATC4; OXTR; NOX4; PCSK5; PDGFRA; PIN1; PKD1; PKD2; MBD3; FGFRL1; PPARG; IFT57; SOX6; PRKAR1A; MESP1; MAPK3; MAPK11; SMG9; PROX1; PSKH1; SALL4; ZMIZ1; VANGL2; HEG1; MIB1; PTN; OVOL2; REST; SAV1; ROBO1; RYR1; SALL1; SCN5A; PRDM1; SOX17; BMP5; SLC8A1; BMP7; SNAI2; SMO; SOX9; SRF; ZFP36L1; TAZ; TBX2; TBX3; TEK; TGFB3; TGFBR2; TNNC1; TPM1; TSC2; VEGFA; VEGFB; WNT2; WNT5A; CRELD1; CAD; BICC1; FHOD3; AXIN2; TEAD2; SORBS2; DCHS1; ALDH1A2; NEXN; NOG; DHRS3; ACVRL1; HAND2; AKAP6; ADAMTS1; MICAL2; ECE2; IFT140; SNX17; CDK1; MED12; CDC42</t>
  </si>
  <si>
    <t>GO:0001655</t>
  </si>
  <si>
    <t>urogenital system development</t>
  </si>
  <si>
    <t>FEM1B; BASP1; OSR2; LRRK2; COL4A3; COL4A4; CTSH; IRX2; BMPER; JAG1; AGTR1; ENPEP; EPHB2; EPHB3; FGF1; FGF2; FGFR2; FOXF1; FOXC1; SULF1; RPGRIP1L; PCSK9; NPNT; GATA3; GCNT1; HEYL; GREM1; AMPD2; GPC3; GLI2; AQP11; SEC61A1; ANXA1; SOX8; HOXB7; FMN1; ITGA6; LAMB2; LHX1; SMAD5; SMAD9; MEF2C; MME; MMP17; MPST; MYC; ODC1; RRM2B; PAX2; PCSK5; PDGFRA; SERPINF1; PKD1; PKD2; PODXL; NLE1; KIF26B; LGR4; EAF2; PROX1; PSAP; VANGL2; BAX; RET; ROBO2; SALL1; SOX17; BMP6; BMP7; SMO; SOX9; STK11; ZNF354A; VEGFA; WFS1; WNT5A; CA2; BAG6; IRX3; FRAS1; LZTS2; KIRREL3; LGR5; DCHS1; HYAL2; IQGAP1; PROM1; ALDH1A2; NOG; CRLF1; SLIT2; MAGED1; ADAMTS1; IFT140; MTSS1; MAGI2</t>
  </si>
  <si>
    <t>GO:0060485</t>
  </si>
  <si>
    <t>mesenchyme development</t>
  </si>
  <si>
    <t>TRIM28; SEMA3A; BASP1; MAD2L2; SEMA4F; SEMA3C; NKX2-5; DAB2IP; DAB2; DAG1; JAG1; EDN1; EFNA1; ERBB4; SEMA3D; FGFR2; FOXF1; FOXC1; HEY2; CORO1C; FRZB; BAMBI; GATA4; GBX2; HEYL; GCNT2; GREM1; RGCC; SOX8; HGF; NRG1; HIF1A; FOXA2; RBPJ; ISL1; LIMS1; MEF2C; MYC; NEDD4; PAX2; PKD2; SEMA4C; PPP2CA; TRIM62; MESP1; MAPK3; SEMA6A; SEMA4G; OVOL2; RET; S100A4; SEMA4A; BMP5; BMP7; SNAI2; SMO; SOX9; ZFP36L1; TBX2; TGFB3; TGFBR2; WNT2; WNT5A; CRELD1; SEMA6D; FUZ; HMGA2; AXIN2; TEAD2; LOXL3; DCHS1; ALDH1A2; PHLDB2; NOG; ACVRL1; HAND2; CUL7</t>
  </si>
  <si>
    <t>HDAC6; CDK5; SEMA3A; MAD2L2; SLC9A6; SEMA4F; SEMA3C; FBLN5; DNPH1; ESM1; FAM107A; ZFYVE27; DCUN1D3; DCBLD2; MTPN; TMC8; CYBA; ATP6V0E2; DNM2; AGTR1; EDN1; MEGF8; EIF4G1; EMP1; EMX1; ERBB2; ALCAM; BRAT1; SEMA3D; CLSTN1; RAB21; EPB41L3; CYFIP1; SIRT1; FRZB; ABL1; GATA4; GREM1; GNG4; GSK3A; ANAPC2; SEC61A1; HIST1H1B; NRG1; APBB1; APBB2; IGFBPL1; IGFBP2; IGFBP3; IGFBP4; IGFBP5; IGFBP6; IL7R; INHBA; ITGB1; ITGB3; L1CAM; LAMB2; MAP1B; NDN; NKX6-1; NOV; NDUFA13; CD320; TAF9B; PIN1; BCL11A; PLXNA1; EXOSC4; PPARG; SEMA4C; PPP2CA; PPP2R1A; IL17RB; CDKN2AIP; EAF2; PRKCQ; PRKCZ; HTRA1; PSMD10; RPTOR; SEMA6A; SEMA4G; BCL6; PAPPA2; CEACAM1; CXCL12; SEMA4A; SOX17; SGK1; SIPA1; RTN4R; SLC3A2; SLIT3; CAPRIN2; SOX9; SPP1; SRF; STK11; SYT1; TAF9; TFRC; TGFB3; TGFBR2; TP53; VEGFA; WNT5A; DDR1; MUL1; NDNF; SEMA6D; BAP1; SESN2; LTBP4; LLPH; SORBS2; DGKD; HYAL2; TNK1; IQGAP1; NRP2; DCLK1; TAOK2; SLIT2; ACVRL1; NTN1; AKAP6; CD38; SOCS5; CLSTN3; SERTAD2; KIF14; CDC42</t>
  </si>
  <si>
    <t>GO:0001763</t>
  </si>
  <si>
    <t>morphogenesis of a branching structure</t>
  </si>
  <si>
    <t>FEM1B; SEMA3A; SEMA3C; GNA13; LRRK2; COL13A1; CSF1; CTSH; GDF7; CTSZ; DAG1; DLX2; EDN1; EGF; ETV4; ETV5; FGF1; FGF2; FGFR2; FOXF1; SULF1; NPNT; CLIC4; GBX2; GREM1; GPC3; GLI2; SOX8; HGF; HOXB7; LHX1; LRP5; MET; MYC; NFATC4; PAX2; PKD1; PKD2; BCL11A; PLXNA1; PPP1CA; LGR4; PROX1; VANGL2; SALL1; PRDM1; BMP7; SNAI2; SMO; SOX9; SPINT1; SRF; ST14; TBX3; TGFBR2; VEGFA; WNT2; WNT5A; DDR1; DCHS1; BTRC; NOG; SLIT2; MAGED1</t>
  </si>
  <si>
    <t>GO:0001667</t>
  </si>
  <si>
    <t>ameboidal-type cell migration</t>
  </si>
  <si>
    <t>HDAC6; HDAC5; CDH13; SEMA3A; SEMA4F; SEMA3C; CCBE1; CTSH; DAB2IP; AMOT; BMPER; DPP4; EDN1; EFNA1; MEGF8; TMEM201; CENPV; EPHB4; ERBB4; SEMA3D; FER; FGF1; FGF2; VASH1; FLT4; CORO1C; PRKD2; GATA3; GBX2; GREM1; GPX1; RGCC; PKN3; SOX8; HIF1A; HMGB1; ID1; ISL1; ITGA2; ITGB1; ITGB2; ITGB3; KDR; LRP5; MET; NOV; ZNF580; EVL; ENPP2; SERPINF1; PFN2; PIK3CA; ANLN; SEMA4C; PKN1; MESP1; PROX1; PTGS2; SEMA6A; SEMA4G; PTPRR; OVOL2; RET; ROBO1; S100A2; CEACAM1; SEMA4A; SOX17; SMURF2; SLC8A1; SMO; SOX9; SP100; SRF; STAT5A; TEK; NR2F2; TGFBR2; TIMP1; VEGFA; VEGFC; WNT5A; SEMA6D; ZC3H12A; ATOH8; HYAL2; NRP2; C5orf30; MARVELD3; SLIT2; ACVRL1; HAND2; SCARB1; BAG4; PPM1F</t>
  </si>
  <si>
    <t>SEMA3C; DEAF1; GLMN; CTHRC1; TRIM71; GDF7; DVL3; ARL13B; RPGRIP1L; GPR161; SCRIB; PLXNB2; FKBP8; PHGDH; GBX2; KAT2A; GLI2; HIF1A; APAF1; PAX2; PKD1; PKD2; SEMA4C; IFT57; AMBRA1; PRKACB; PROX1; SALL4; VANGL2; MIB1; GRHL3; OVOL2; RALA; SOX17; BMP5; BMP7; SMO; SPINT1; ST14; ZFP36L1; TCF7; TSC2; WNT5A; FUZ; TEAD2; DCHS1; CHRD; ALDH1A2; BCL10; PLOD3; NOG; KIF20B; IFT140; MED12</t>
  </si>
  <si>
    <t>HDAC5; CDH13; RAMP2; RAMP1; GPNMB; GNA13; ESM1; GLMN; LRG1; COL4A2; COL4A3; CCBE1; NKX2-5; CTSH; DAB2IP; AMOT; BMPER; JAG1; EDN1; EFNA1; EGF; ELK3; ENPEP; EPHB1; EPHB2; EPHB3; EPHB4; ERBB2; EREG; F3; FGF1; FGF2; FGFR2; VASH1; FOXF1; FOXC1; FLT1; SULF1; FLT4; SIRT1; HEY2; PRKD2; CLIC4; PPP1R16B; GATA4; GATA6; GBX2; GREM1; GPX1; RGCC; ANXA2; HGF; HIF1A; HMOX1; HOXB3; APOB; ID1; RBPJ; IL18; ISL1; ITGB1; ITGB2; ITGB3; KDR; LEPR; LOX; LRP5; MFGE8; FOXO4; MYLK; NEDD4; NFATC4; NOV; SERPINE1; EGFL7; PDGFRA; ENPP2; SERPINF1; PIK3CA; PKD2; PLCD1; PRRX1; MAPK7; PROX1; ZMIZ1; PTGS2; HEG1; PTN; BAX; OVOL2; ARHGAP22; ROBO1; ROCK1; CEACAM1; PRDM1; SEMA4A; SOX17; SMO; SP100; BRCA1; SRF; ZFP36L1; TBX2; TEK; NR2F2; TGFBR2; THBS4; TNFAIP3; VAV2; VEGFA; VEGFB; VEGFC; WNT5A; XBP1; XDH; NDNF; ADM2; ZC3H12A; APOLD1; ARHGAP24; TEAD2; CAV1; NRP2; NOG; SLIT2; ACVRL1; EIF2AK3; HAND2; CUL7; CDC42</t>
  </si>
  <si>
    <t>GO:0030879~mammary gland development</t>
  </si>
  <si>
    <t>GO:0009792~embryonic development ending in birth or egg hatching</t>
  </si>
  <si>
    <t>GO:0007169~transmembrane receptor protein tyrosine kinase signaling pathway</t>
  </si>
  <si>
    <t>GO:0051094~positive regulation of developmental process</t>
  </si>
  <si>
    <t>GO:0048523~negative regulation of cellular process</t>
  </si>
  <si>
    <t>GO:0007595~lactation</t>
  </si>
  <si>
    <t>GO:0009790~embryonic development</t>
  </si>
  <si>
    <t>GO:0060348~bone development</t>
  </si>
  <si>
    <t>GO:0009725~response to hormone stimulus</t>
  </si>
  <si>
    <t>GO:0045597~positive regulation of cell differentiation</t>
  </si>
  <si>
    <t>GO:0042493~response to drug</t>
  </si>
  <si>
    <t>GO:0048598~embryonic morphogenesis</t>
  </si>
  <si>
    <t>GO:0040008~regulation of growth</t>
  </si>
  <si>
    <t>GO:0010035~response to inorganic substance</t>
  </si>
  <si>
    <t>GO:0009991~response to extracellular stimulus</t>
  </si>
  <si>
    <t>GO:0048732~gland development</t>
  </si>
  <si>
    <t>GO:0001503~ossification</t>
  </si>
  <si>
    <t>GO:0043627~response to estrogen stimulus</t>
  </si>
  <si>
    <t>GO:0031667~response to nutrient levels</t>
  </si>
  <si>
    <t>GO:0006695~cholesterol biosynthetic process</t>
  </si>
  <si>
    <t>GO:0031110~regulation of microtubule polymerization or depolymerization</t>
  </si>
  <si>
    <t>GO:0048705~skeletal system morphogenesis</t>
  </si>
  <si>
    <t>GO:0048545~response to steroid hormone stimulus</t>
  </si>
  <si>
    <t>GO:0006464~protein modification process</t>
  </si>
  <si>
    <t>GO:0009100~glycoprotein metabolic process</t>
  </si>
  <si>
    <t>GO:0007243~protein kinase cascade</t>
  </si>
  <si>
    <t>GO:0051493~regulation of cytoskeleton organization</t>
  </si>
  <si>
    <t>GO:0060541~respiratory system development</t>
  </si>
  <si>
    <t>GO:0008202</t>
  </si>
  <si>
    <t>steroid metabolic process</t>
  </si>
  <si>
    <t>PMVK; CFTR; SLC27A2; CYP11A1; CYP27A1; DHCR7; AGTR1; EPHX2; FGFR4; SCAP; PCSK9; HSD17B2; APOB; APOC1; INSIG1; LDLR; LIPE; LRP2; LRP5; MVD; ATP1A1; POR; LMF1; SREBF1; SREBF2; TM7SF2; VLDLR; APOL1; SCARB1; NR1D1</t>
  </si>
  <si>
    <t>GO:0043279</t>
  </si>
  <si>
    <t>response to alkaloid</t>
  </si>
  <si>
    <t>ADA; HDAC5; CHRNA3; CHRNB4; CNR1; SDK1; FOSB; GNAO1; HSPA5; ICAM1; NTRK1; RYR1; RYR3; SMPD1; MAP1LC3A</t>
  </si>
  <si>
    <t>GO:0050953</t>
  </si>
  <si>
    <t>sensory perception of light stimulus</t>
  </si>
  <si>
    <t>COL11A1; MYO7A; PAX2; PDE6B; RGS16; WFS1; ZIC2; HMCN1; LRAT; DHRS3</t>
  </si>
  <si>
    <t>GO:0021675</t>
  </si>
  <si>
    <t>nerve development</t>
  </si>
  <si>
    <t>EGR2; SULF1; LRIG1; HOXB3; NPTX1; RNF165; PAX2; RET</t>
  </si>
  <si>
    <t>GO:0006720</t>
  </si>
  <si>
    <t>isoprenoid metabolic process</t>
  </si>
  <si>
    <t>PMVK; GPC4; GPC5; GPC3; APOB; LPL; LRP2; MVD; ISPD; ALDH1A2; LRAT; DHRS3; SDC3</t>
  </si>
  <si>
    <t>GO:0009791</t>
  </si>
  <si>
    <t>post-embryonic development</t>
  </si>
  <si>
    <t>DHCR7; EMX1; FGFR2; GATA3; MYO7A; NDN; SOX6; ALX4; SLC18A2</t>
  </si>
  <si>
    <t>LRRN2; CNR1; EGR2; EPHB3; LRRC55; FGFR2; GATA3; FEZF1; NDN; NPTX1; PAX2; KIF26B; PRKCQ; SEMA6A; RET; SCN1B; RTN4R; BMP7; SPTA1; SEMA6D</t>
  </si>
  <si>
    <t>CHRNA3; CHRNB4; RIMS4; GCHFR; GPM6B; ASIC1; MAOA; MAOB; ZNF219; RAB3A; SLC6A9; SLC18A2; BRSK1; LIN7A; CADPS2; SV2B</t>
  </si>
  <si>
    <t>GO:0070670</t>
  </si>
  <si>
    <t>response to interleukin-4</t>
  </si>
  <si>
    <t>FASN; GATA3; HSPA5; IL4R; JAK3; MCM2; RPLP0; TCF7; XBP1</t>
  </si>
  <si>
    <t>GO:1901264</t>
  </si>
  <si>
    <t>carbohydrate derivative transport</t>
  </si>
  <si>
    <t>SLC37A2; SLC29A4; SLC37A4; SLC25A6; SLC29A2; SLC35B2; SLC35C2; SLC29A3; SLC35C1; SLC50A1; VLDLR; MFSD2A; G6PC3; SCARB1</t>
  </si>
  <si>
    <t>GO:0050900</t>
  </si>
  <si>
    <t>leukocyte migration</t>
  </si>
  <si>
    <t>EDN1; EPS8; F2RL1; FLT1; GCNT1; GREM1; HRH1; NLRP10; IL6R; ITGA6; ITGA2; ITGAX; ITGB1; ITGB2; ITGB3; L1CAM; LCK; MITF; MMP1; NOV; OLR1; SERPINE1; PODXL; CAMK1D; CXCL5; BMP5; SPN; TEK; WNT5A; CAV1; CD44</t>
  </si>
  <si>
    <t>GO:0007292</t>
  </si>
  <si>
    <t>female gamete generation</t>
  </si>
  <si>
    <t>EREG; ASPM; FBXO5; INHBA; PDE3A; PAQR5; ZMIZ1; BRCA2; TNFAIP6; LGR5; ADAMTS1</t>
  </si>
  <si>
    <t>GO:0007059</t>
  </si>
  <si>
    <t>chromosome segregation</t>
  </si>
  <si>
    <t>ACTR3; ACTR2; CDCA2; ESCO2; ECT2; SKA1; SKA3; ITGB3BP; CHMP2B; AKAP8L; CEP57L1; KIF2A; KIF11; NEK2; NUSAP1; MAP10; ERCC6L; SPDL1; ZWILCH; CEP55; TEX15; RAD18; CENPK; CENPH; BRCA1; BUB1; TOP2A; TTK; XPO1; NUP37; DSCC1; AXIN2; NUF2; FAM96A; KLHL22; KNSTRN; CCNE2; VPS4B; DLGAP5; KIF14; CDC27; CDC42</t>
  </si>
  <si>
    <t>GO:0034330</t>
  </si>
  <si>
    <t>cell junction organization</t>
  </si>
  <si>
    <t>CDH13; CDH18; COL16A1; COL17A1; NFASC; FLNC; CORO1C; GREM1; ITGA6; ITGA2; ITGB3; KDR; RAB8B; HEG1; RDX; SNAI2; TEK; PARD6B; CAV1; CLDN1; CD9; ACVRL1</t>
  </si>
  <si>
    <t>GO:0043062</t>
  </si>
  <si>
    <t>extracellular structure organization</t>
  </si>
  <si>
    <t>COL4A6; COL6A1; COL6A3; COL13A1; COL16A1; HAPLN1; FGF2; FOXF1; GREM1; ANXA2; APBB2; ITGA6; ITGA2; ITGAX; ITGB1; ITGB2; ITGB3; KDR; LAMA4; LOX; LUM; MMP1; MMP3; MMP10; SERPINE1; PDGFRA; CSGALNACT1; HTRA1; SOX9; SPP1; TIMP1; MFAP5; CREB3L1; ADAMTS3; CD44</t>
  </si>
  <si>
    <t>GO:0003158</t>
  </si>
  <si>
    <t>endothelium development</t>
  </si>
  <si>
    <t>BMPER; S1PR3; F2RL1; FGF1; CLIC4; NRG1; ID1; KDR; MET; HEG1; PTN; RAP2B; RDX; SOX17; BMP6; NR2F2; XDH; APOLD1; ADAMTS12; CLDN1; ACVRL1</t>
  </si>
  <si>
    <t>CDH13; GPNMB; ESM1; BMPER; EDN1; ELK3; EPHB1; EPHB2; EREG; F3; FGF1; FOXF1; FLT1; GATA6; GBX2; GREM1; ANXA2; ID1; IL18; ITGB2; ITGB3; KDR; LOX; MYLK; SERPINE1; PDGFRA; ENPP2; PRRX1; HEG1; PTN; ARHGAP22; PRDM1; SOX17; TEK; WNT5A; XDH; ARHGAP24; CAV1; NOG; ACVRL1</t>
  </si>
  <si>
    <t>GO:0030101</t>
  </si>
  <si>
    <t>natural killer cell activation</t>
  </si>
  <si>
    <t>ZBTB1; PTPN22; IL12B; IL18; ITGB2; AXL; SLAMF7; PRDM1; ULBP3; ULBP1; HAVCR2</t>
  </si>
  <si>
    <t>GO:0032102</t>
  </si>
  <si>
    <t>negative regulation of response to external stimulus</t>
  </si>
  <si>
    <t>SEMA3C; DUSP10; NLRP3; CD109; EDN1; SEMA3D; FGF2; FOXF1; GREM1; ANXA2; IFIT1; IL12B; NOV; NT5E; SERPINE1; PDGFRA; PLAU; PLAUR; PBK; HTRA1; PRDM1; SNAI2; SPN; SPP1; TEK; TSPAN8; TNFAIP6; WNT5A; HAVCR2; UBASH3B</t>
  </si>
  <si>
    <t>GO:1903034</t>
  </si>
  <si>
    <t>regulation of response to wounding</t>
  </si>
  <si>
    <t>CD109; EDN1; F2R; F2RL1; F3; FGF2; ANXA2; FOXA2; MYLK; SERPINE1; PDGFRA; PLAU; PLAUR; SPP1; TLR4; TSPAN8; TXK; UBASH3B; CAV1</t>
  </si>
  <si>
    <t>Positively enriched in TAF15-NR4A3  proficient cell models</t>
  </si>
  <si>
    <t>Negatively enriched in TAF15-NR4A3 proficient cell models</t>
  </si>
  <si>
    <t>PAPPA2, GLI2, MMP3, EPHB2, MYL5, ADAM11, NTN1, FGFR3, SEMA6D, MICAL1, SEMA3D, FGFR4, ABLIM3, MRAS, ADAM23, IRS2, GNA13, PLCL1, RTN4R, GNG12, PAPPA, PRKCQ, ADAMTS1, GNG2, BMP8B, VEGFC, FGFR2, L1CAM, ADAMTS9, PIK3R3, MET, SRGAP3, GAB1, PLCG2, GNAO1, MME, ENPEP, ADAMTS7, SEMA6A, VEGFB, GNA14, ABLIM1, ROBO1, NFATC1, PRKCZ, WNT2, ACTR3, TUBA8, SRGAP1, TUBA3C/TUBA3D, PRKAR1B, SMO, PSMD14, ROBO2, ERBB2, LNPEP, GNG4, ITGB1, PAK6, NRP2, ITGA2, MMP10, SLIT2, EFNA1, ROCK1, SEMA3A, EPHB3, SEMA4G, BMP7, SEMA3C, BMP6, PRKAR1A, WNT5A, FZD7</t>
  </si>
  <si>
    <t>COL4A6, FGF2, COL4A3, MYL5, KLF6, VEGFB, COL17A1, COL16A1, TGFBR2, EDN1, TIMP1, LAMA1, PDGFRA, SERPINE1, TNFRSF1B, COL27A1, MMP1, FLT1, IL1RAPL2, IL6R, FGFR2, VEGFC, BAMBI, IGFBP5, FGF1, MET, TLR4, COL21A1, COL13A1, IL10RA, IGFBP3, TGFB3, COL4A4, COL11A1, A2M, AGTR1</t>
  </si>
  <si>
    <t>Osteoarthritis Pathway</t>
  </si>
  <si>
    <t>GLI2, FRZB, MMP3, FGF2, PTHLH, CTNNA1, ACVRL1, VEGFB, CASP4, TGFBR2, FGFR3, CASP6, RUNX2, SMO, PRKAA1, NAMPT, TNFRSF1B, MMP1, ITGB1, PPARG, SPP1, IL1RAPL2, ITGA2, MMP10, GREM1, VEGFC, ANXA2, CREB3L4, ACAN, NKX3-2, TLR2, TLR4, SOX9, MEF2C, DKK1, HTRA1, JAG1, FZD7</t>
  </si>
  <si>
    <t>Adipogenesis pathway</t>
  </si>
  <si>
    <t>DGKD, DDIT3, FGF2, NR2F2, FGFR3, HDAC6, EGR2, FGFR4, LPL, SMO, KAT2A, TP53, PPARG, ARNTL, TXNIP, XBP1, FGFR2, ERCC2, FGF1, HDAC5, RUNX1T1, SREBF1, SOX9, BMP7, KLF3, FGFRL1, FZD7, WNT5A</t>
  </si>
  <si>
    <t>Virus Entry via Endocytic Pathways</t>
  </si>
  <si>
    <t>ITGB1, AP2M1, PRKCQ, ITGA2, ITGA6, FGFR2, PRKCZ, ITGB3, FGFR3, PIK3R3, ITGB2, GAB1, FLNC, FGFR4, PLCG2, CLTCL1, CAV1, MRAS, TFRC, IRS2, ITGA1</t>
  </si>
  <si>
    <t>Unfolded protein response</t>
  </si>
  <si>
    <t>PPARG, P4HB, SCAP, DDIT3, INSIG1, ERN1, XBP1, MAPK8, HSPA5, SYVN1, SREBF1, SREBF2, CD82, EIF2AK3</t>
  </si>
  <si>
    <t>ERK/MAPK Signaling</t>
  </si>
  <si>
    <t>PPP2CA, PPP1R3C, PPP2R5B, NFATC1, EIF4EBP1, KSR1, MYC, FGFR3, FGFR4, PLA2G5, PRKAR1B, MRAS, IRS2, PPP2R2C, ITGB1, PPARG, PPP1R14C, PAK6, ATF1, ITGA2, YWHAZ, FGFR2, CREB3L4, STAT3, PIK3R3, PLA2G6, DUSP9, GAB1, PLCG2, PPP2R2B, ELK3, PRKAR1A</t>
  </si>
  <si>
    <t>GP6 Signaling Pathway</t>
  </si>
  <si>
    <t>PRKCQ, COL4A6, COL4A3, FGFR2, ITPR1, COL17A1, PRKCZ, ITGB3, COL16A1, FGFR3, PIK3R3, COL21A1, COL13A1, SCHIP1, GAB1, LAMA4, FGFR4, PLCG2, LAMA1, LAMB1, IRS2, COL4A4, COL11A1, COL27A1</t>
  </si>
  <si>
    <t>HER-2 Signaling in Breast Cancer</t>
  </si>
  <si>
    <t>TP53, ITGB1, CCNE2, PRKCQ, PARD6B, FGFR2, CCND1, PRKCZ, ITGB3, FGFR3, PIK3R3, NRG1, ITGB2, GAB1, FGFR4, MRAS, IRS2, ERBB2</t>
  </si>
  <si>
    <t>MMP3, PTGER3, MMP16, VEGFB, MMP25, CCND1, WNT2, TGFBR2, MYC, FGFR3, FGFR4, SMO, MRAS, PRKAR1B, IRS2, MMP1, GNG12, TP53, GNG4, LRP5, GNG2, IL6R, ADCY6, MAPK8, MMP10, FGFR2, VEGFC, STAT3, PIK3R3, TLR2, TLR4, GAB1, TGFB3, JAK3, PRKAR1A, FZD7, WNT5A</t>
  </si>
  <si>
    <t>Superpathway of Cholesterol Biosynthesis</t>
  </si>
  <si>
    <t>MVD, FDPS, DHCR7, EBP, PMVK, DHCR24, MVK, LSS, TM7SF2</t>
  </si>
  <si>
    <t>IGF-1 Signaling</t>
  </si>
  <si>
    <t>IGFBP6, NEDD4, SOCS6, YWHAZ, MAPK8, FGFR2, IGFBP5, STAT3, PRKCZ, FGFR3, PIK3R3, NOV, GAB1, FGFR4, IGFBP3, PRKAR1B, MRAS, IRS2, SOCS5, PRKAR1A</t>
  </si>
  <si>
    <t>Role of NANOG in Mammalian Embryonic Stem Cell Pluripotency</t>
  </si>
  <si>
    <t>TP53, CDX2, BMP8B, FGFR2, STAT3, WNT2, LIFR, FGFR3, PIK3R3, GAB1, FGFR4, MRAS, SMO, GATA6, BMP7, IRS2, BMP6, JAK3, GATA4, WNT5A, SALL4, FZD7</t>
  </si>
  <si>
    <t>FRZB, PPP2CA, SOX12, PPP2R5B, CSNK1A1, BCL9, CCND1, WNT2, MYC, TGFBR2, SOX17, SOX21, SMO, DKK2, PPP2R2C, TP53, LRP5, SOX6, PPP2R2B, GNAO1, TLE4, TGFB3, CD44, SOX9, BTRC, DKK1, FZD7, WNT5A</t>
  </si>
  <si>
    <t>AMPK Signaling</t>
  </si>
  <si>
    <t>FOXO4, CAB39, PPP2CA, PPP2R5B, CHRNB4, CFTR, PFKL, CCND1, EIF4EBP1, FGFR3, GYS1, ADRB1, PCK2, FASN, FGFR4, PRKAR1B, PRKAA1, MRAS, IRS2, PPP2R2C, CHRNA3, RAB3A, FGFR2, CREB3L4, PFKM, PIK3R3, AK5, GAB1, PPP2R2B, CPT2, INSR, PRKAR1A, PHF10</t>
  </si>
  <si>
    <t>Endothelin-1 Signaling</t>
  </si>
  <si>
    <t>CASP4, GNA14, PRKCZ, PLBD1, MYC, FGFR3, CASP6, EDN1, FGFR4, PLA2G5, MRAS, IRS2, GNA13, SHF, PLCL1, GUCY1B3, PLA2G16, PRKCQ, PLD3, MAPK4, PTGS1, ADCY6, MAPK8, FGFR2, ITPR1, PIK3R3, PLA2G6, GAB1, PLCG2, GNAO1</t>
  </si>
  <si>
    <t>CDK5 Signaling</t>
  </si>
  <si>
    <t>ITGB1, PPP1R14C, PPP2CA, MAPK4, PPP1R3C, CABLES1, PPP2R5B, ITGA2, MAPK8, ADCY6, ITGA6, FOSB, PPP2R2B, PRKAR1B, LAMA1, LAMB1, MRAS, PPP2R2C, PRKAR1A</t>
  </si>
  <si>
    <t>Ceramide Signaling</t>
  </si>
  <si>
    <t>PPP2CA, PPP2R5B, MAPK8, FGFR2, SMPD1, SMPD2, PRKCZ, KSR1, FGFR3, PIK3R3, CTSD, GAB1, FGFR4, PPP2R2B, MRAS, IRS2, PPP2R2C, TNFRSF1B</t>
  </si>
  <si>
    <t>NF-κB Activation by Viruses</t>
  </si>
  <si>
    <t>ITGB1, PRKCQ, ITGA2, ITGA6, FGFR2, PRKCZ, TNFRSF14, ITGB3, FGFR3, PIK3R3, ITGB2, GAB1, FGFR4, MRAS, IRS2, ITGA1, CR2</t>
  </si>
  <si>
    <t>Breast Cancer Regulation by Stathmin1</t>
  </si>
  <si>
    <t>CAMK1D, PPP2CA, PPP1R3C, PPP2R5B, PRKCZ, FGFR3, TUBA8, FGFR4, MRAS, PRKAR1B, TUBA3C/TUBA3D, PPP2R2C, IRS2, GNA13, GNG12, GNG4, TP53, PPP1R14C, CCNE2, PRKCQ, GNG2, ADCY6, FGFR2, ARHGEF17, ITPR1, ROCK1, PIK3R3, GAB1, ARHGEF16, PPP2R2B, PRKAR1A</t>
  </si>
  <si>
    <t>Thrombopoietin Signaling</t>
  </si>
  <si>
    <t>GAB2, STAT5A, PRKCQ, FGFR2, STAT3, PRKCZ, FGFR3, PIK3R3, MYC, GAB1, FGFR4, PLCG2, MRAS, IRS2</t>
  </si>
  <si>
    <t>Regulation of the Epithelial-Mesenchymal Transition Pathway</t>
  </si>
  <si>
    <t>LOX, SNAI2, FGF2, NCSTN, PARD6B, BCL9, WNT2, TGFBR2, FGFR3, FGFR4, SMO, MRAS, IRS2, HMGA2, JAG2, FGFR2, ZEB1, STAT3, FGF1, MET, PIK3R3, GAB1, TGFB3, FGFRL1, JAK3, JAG1, FZD7, WNT5A, FGF5</t>
  </si>
  <si>
    <t>Role of Macrophages, Fibroblasts and Endothelial Cells in Rheumatoid Arthritis</t>
  </si>
  <si>
    <t>FRZB, MMP3, FGF2, CSNK1A1, IL17RC, VEGFB, CCND1, NFATC1, WNT2, PRKCZ, MYC, FGFR3, ROR2, F2RL1, FGFR4, SMO, MRAS, DKK2, IRS2, TNFRSF1B, PLCL1, MMP1, LRP5, PRKCQ, IL1RAPL2, IL6R, VEGFC, FGFR2, CREB3L4, STAT3, PIK3R3, ROCK1, TLR2, TLR4, IL18, GAB1, PLCG2, GNAO1, DKK1, WNT5A, FZD7, IRAK2</t>
  </si>
  <si>
    <t>Role of Tissue Factor in Cancer</t>
  </si>
  <si>
    <t>ITGB1, TP53, STAT5A, P4HB, ITGA6, VEGFC, FGFR2, PLAUR, GNA14, F3, ITGB3, FGFR3, PIK3R3, F2RL1, GAB1, FGFR4, MRAS, IRS2, GNA13, MMP1, FGF5</t>
  </si>
  <si>
    <t>Protein Kinase A Signaling</t>
  </si>
  <si>
    <t>DUSP8, PDE3A, MYL5, NTN1, TGFBR2, GYS1, RYR3, DUSP11, SMPDL3B, GNA13, PLCL1, PDE6B, GNG12, KDELR1, PPP1R14C, PRKCQ, PTPRD, GNG2, YWHAZ, CREB3L4, ITPR1, PTP4A1, DUSP9, PLCG2, CREM, PTPRS, TGFB3, PTPN13, PPP1R3C, DUSP22, UBASH3B, MYLK, PTPN12, PRKCZ, NFATC1, CDKN3, DUSP10, SMO, PRKAR1B, RYR1, GNG4, ATF1, PDE9A, ADCY6, AKAP6, ROCK1, PTPRU, FLNC, PTPRR, PTPN22, PRKAR1A</t>
  </si>
  <si>
    <t>Prolactin Signaling</t>
  </si>
  <si>
    <t>STAT5A, PRKCQ, PRL, SOCS6, FGFR2, STAT3, PRKCZ, FGFR3, PIK3R3, MYC, GAB1, FGFR4, PLCG2, MRAS, IRS2, SOCS5</t>
  </si>
  <si>
    <t>Endoplasmic Reticulum Stress Pathway</t>
  </si>
  <si>
    <t>DDIT3, ERN1, MAPK8, XBP1, HSPA5, EIF2AK3, TAOK3</t>
  </si>
  <si>
    <t>Leukocyte Extravasation Signaling</t>
  </si>
  <si>
    <t>SPN, MMP3, MMP16, CTNNA1, MMP25, PRKCZ, ITGB3, FGFR3, TXK, TIMP1, FGFR4, IRS2, MMP1, VAV2, ITGB1, PRKCQ, ITGA2, MAPK8, ITGA6, MMP10, FGFR2, ROCK1, PIK3R3, ITGB2, GAB1, CLDN1, RAP1GAP, PLCG2, FER, CD44, ITGA1</t>
  </si>
  <si>
    <t>PPIB, MAF, PRKCZ, SOD3, FGFR3, AKR1A1, SCARB1, DNAJC4, FGFR4, ABCC1, MRAS, JUND, IRS2, GCLM, PRKCQ, NQO1, MAPK8, HERPUD1, FGFR2, TXNRD1, BACH1, PIK3R3, GAB1, DNAJB6, AOX1, CDC34, EIF2AK3, ENC1, EPHX1</t>
  </si>
  <si>
    <t>Th1 and Th2 Activation Pathway</t>
  </si>
  <si>
    <t>MAF, NCSTN, CRLF2, NFATC1, TGFBR2, FGFR3, HLA-DMA, FGFR4, HLA-DMB, CD274, IRS2, IL27RA, STAT5A, JAG2, PRKCQ, IL6R, FGFR2, STAT3, CD3D, PIK3R3, ITGB2, IL18, IL17RB, GAB1, IL10RA, GATA3, JAK3, JAG1</t>
  </si>
  <si>
    <t>Agrin Interactions at Neuromuscular Junction</t>
  </si>
  <si>
    <t>ITGB1, PAK6, ITGA2, MAPK8, ITGA6, ITGB3, NRG1, ITGB2, ERBB4, LAMB1, MRAS, ITGA1, DAG1, ERBB2</t>
  </si>
  <si>
    <t>ErbB2-ErbB3 Signaling</t>
  </si>
  <si>
    <t>STAT5A, FGFR2, STAT3, CCND1, FGFR3, PIK3R3, NRG1, MYC, GAB1, FGFR4, MRAS, IRS2, ERBB2, JAK3</t>
  </si>
  <si>
    <t>Growth Hormone Signaling</t>
  </si>
  <si>
    <t>STAT5A, PRKCQ, PRL, SOCS6, FGFR2, STAT3, PRKCZ, FGFR3, PIK3R3, GAB1, FGFR4, PLCG2, IGFBP3, IRS2, SOCS5, A2M</t>
  </si>
  <si>
    <t>Tec Kinase Signaling</t>
  </si>
  <si>
    <t>GNA14, PRKCZ, FGFR3, TXK, FGFR4, MRAS, IRS2, GNA13, GNG12, ITGB1, GNG4, VAV2, STAT5A, PRKCQ, PAK6, GNG2, ITGA2, MAPK8, FGFR2, STAT3, PIK3R3, TLR4, GAB1, PLCG2, GNAO1, JAK3</t>
  </si>
  <si>
    <t>Clathrin-mediated Endocytosis Signaling</t>
  </si>
  <si>
    <t>STON2, F2R, EPHB2, FGF2, VEGFB, ITGB3, FGFR3, RAB5A, ACTR3, FGFR4, DAB2, IRS2, SH3KBP1, ITGB1, AP2M1, FGFR2, VEGFC, FGF1, MET, APOL1, PIK3R3, ITGB2, LDLR, GAB1, CLTCL1, APOC1, TFRC, FGF5, HIP1R</t>
  </si>
  <si>
    <t>eNOS Signaling</t>
  </si>
  <si>
    <t>CHRNB4, VEGFB, SLC7A1, HSPA5, PRKCZ, FGFR3, AQP3, CCNA1, LPAR2, FGFR4, PRKAR1B, PRKAA1, CAV1, IRS2, CHRNA3, GUCY1B3, PRKCQ, FLT1, ADCY6, FGFR2, VEGFC, ITPR1, PIK3R3, GAB1, PLCG2, PRKAR1A</t>
  </si>
  <si>
    <t>GNG4, RALA, PTGER3, CNR1, GNG2, RALB, ADCY6, RGS4, GABBR1, STAT3, GABBR2, RAP1GAP, RGS10, PRKAR1B, MRAS, CAV1, HTR1F, GNG12, AGTR1, PRKAR1A</t>
  </si>
  <si>
    <t>Cyclins and Cell Cycle Regulation</t>
  </si>
  <si>
    <t>TP53, CCNE2, PPP2CA, PPP2R5B, CDKN2B, CCND1, HDAC5, SKP2, HDAC6, CCNA1, CCND2, PPP2R2B, TGFB3, PPP2R2C, BTRC</t>
  </si>
  <si>
    <t>Neuregulin Signaling</t>
  </si>
  <si>
    <t>ITGB1, STAT5A, PRKCQ, ITGA2, PRKCZ, PIK3R3, NRG1, MYC, PICK1, ERBB4, PLCG2, GRB7, MRAS, ERRFI1, ERBB2, EREG</t>
  </si>
  <si>
    <t>Bladder Cancer Signaling</t>
  </si>
  <si>
    <t>TP53, MMP3, FGF2, MMP16, VEGFC, VEGFB, MMP10, MMP25, CCND1, FGF1, FGFR3, MYC, MRAS, ERBB2, MMP1, FGF5</t>
  </si>
  <si>
    <t>VEGF Family Ligand-Receptor Interactions</t>
  </si>
  <si>
    <t>PRKCQ, NRP2, FLT1, VEGFC, VEGFB, FGFR2, PRKCZ, FGFR3, PIK3R3, PLA2G6, GAB1, FGFR4, PLCG2, PLA2G5, MRAS, IRS2</t>
  </si>
  <si>
    <t>PRKCQ, FLT1, VEGFC, VEGFB, FGFR2, SLC7A1, ITPR1, PRKCZ, FGFR3, PIK3R3, ADRB1, GAB1, FGFR4, PRKAR1B, PRKAA1, CAV1, IRS2, GUCY1B3, PRKAR1A</t>
  </si>
  <si>
    <t>CAMK1D, CSNK1A1, PRKCZ, HDAC6, TGFBR2, FGFR3, FGFR4, PRKAR1B, MRAS, IRS2, PLCL1, GNG12, GNG4, PRKCQ, GNG2, MAPK8, ADCY6, FGFR2, ITPR1, HDAC5, PIK3R3, GAB1, PLCG2, TGFB3, MEF2C, SLC8A1, GATA4, PRKAR1A</t>
  </si>
  <si>
    <t>Macropinocytosis Signaling</t>
  </si>
  <si>
    <t>ITGB1, PRKCQ, FGFR2, PRKCZ, ITGB3, FGFR3, PIK3R3, MET, ITGB2, RAB5A, GAB1, FGFR4, PLCG2, MRAS, IRS2</t>
  </si>
  <si>
    <t>GNG4, PPP1R14C, PPP2CA, PDE9A, PDE3A, PPP1R3C, GNG2, PPP2R5B, ADCY6, AKAP6, ADRB1, PKIB, PPP2R2B, PRKAR1B, MRAS, PPP2R2C, SMPDL3B, PKIA, SLC8A1, PDE6B, GNG12, PRKAR1A</t>
  </si>
  <si>
    <t>Thrombin Signaling</t>
  </si>
  <si>
    <t>F2RL2, F2R, CAMK1D, MYL5, MYLK, GNA14, PRKCZ, FGFR3, FGFR4, MRAS, GATA6, IRS2, GNA13, PLCL1, GNG12, GNG4, PRKCQ, GNG2, ADCY6, FGFR2, ITPR1, ROCK1, PIK3R3, GAB1, PLCG2, ARHGEF16, GNAO1, GATA3, GATA4</t>
  </si>
  <si>
    <t>HGF Signaling</t>
  </si>
  <si>
    <t>ITGB1, MAP3K15, PRKCQ, ITGA2, MAPK8, FGFR2, STAT3, CCND1, PRKCZ, MET, FGFR3, PIK3R3, GAB1, FGFR4, PLCG2, MRAS, IRS2, MAP3K8, ELK3</t>
  </si>
  <si>
    <t>STAT3 Pathway</t>
  </si>
  <si>
    <t>TGFBR2, MYC, FGFR3, FLT1, FGFR4, SOCS6, MAPK8, MRAS, PDGFRA, FGFR2, STAT3, FGFRL1, INSR, SOCS5</t>
  </si>
  <si>
    <t>DHCR7, EBP, DHCR24, LSS, TM7SF2</t>
  </si>
  <si>
    <t>Positively enriched in TAF15-NR4A3 engineered cell models</t>
  </si>
  <si>
    <t>Negatively enriched in TAF15-NR4A3 engineered cell models</t>
  </si>
  <si>
    <t xml:space="preserve">
WebGestalt-ORA parameters:
Functional category: geneontology_Biological_Process_noRedundant; 
Minimum number of genes in the category: 3; 
Maximum number of genes in the category: 2000; 
FDR Method: BH; 
Significance Level: FDR&lt;0.05. 
</t>
  </si>
  <si>
    <t xml:space="preserve">
IPA parameters used: default</t>
  </si>
  <si>
    <t xml:space="preserve">SIZE: Number of genes in the gene set after filtering out those genes not in the expression dataset; ES: Enrichment score for the gene set; NES: Normalized enrichment score; NOM p-value: Nominal p value; FDR q-value: False discovery rate; FWER p-value: Familywise-error rate; RANK AT MAX: The position in the ranked list at which the maximum enrichment score occurred. 
Differentially expressed genes cutoff: abs.log2 FC &gt; 0.6; p &lt;0.05 
GSEA-Broad Institute parameters: 
Pre-ranked mode; 
Predefined C5 gene set database; 
Default settings for basic and advanced fields. </t>
  </si>
  <si>
    <t>Significance is calculated by Fisher's exact test (right-tailed) and reported as -log (p-value).
Ratio refers to the number of molecules from the dataset that map to the pathway listed divided by the total number of molecules that map to the canonical pathway. 
Z-score: predicted pathway activation (positive z-score) or pathway inhibition (negative z-score). NA, not available
Differentially expressed genes cutoff: abs.log2 FC &gt; 0.6; FDR &lt;0.05
IPA parameters used: default</t>
  </si>
  <si>
    <t>cell morphogenesis involved in neuron differentiation</t>
  </si>
  <si>
    <t>neuron projection morphogenesis</t>
  </si>
  <si>
    <t>neuron projection development</t>
  </si>
  <si>
    <t>neuron differentiation</t>
  </si>
  <si>
    <t>neuron development</t>
  </si>
  <si>
    <t>cation channel activity</t>
  </si>
  <si>
    <t>voltage gated ion channel activity</t>
  </si>
  <si>
    <t>extracellular space</t>
  </si>
  <si>
    <t>regulation of blood circulation</t>
  </si>
  <si>
    <t>protein dna complex</t>
  </si>
  <si>
    <t>dna packaging complex</t>
  </si>
  <si>
    <t>dna replication dependent nucleosome organization</t>
  </si>
  <si>
    <t>chromatin silencing</t>
  </si>
  <si>
    <t>sterol metabolic process</t>
  </si>
  <si>
    <t>chromatin silencing at rdna</t>
  </si>
  <si>
    <t>negative regulation of gene expression epigenetic</t>
  </si>
  <si>
    <t>nuclear nucleosome</t>
  </si>
  <si>
    <t>voltage gated potassium channel activity</t>
  </si>
  <si>
    <t>mesonephros development</t>
  </si>
  <si>
    <t>protein heterotetramerization</t>
  </si>
  <si>
    <t>alcohol metabolic process</t>
  </si>
  <si>
    <t>potassium channel activity</t>
  </si>
  <si>
    <t>gene silencing by rna</t>
  </si>
  <si>
    <t>gene silencing</t>
  </si>
  <si>
    <t>telomere organization</t>
  </si>
  <si>
    <t>potassium ion transport</t>
  </si>
  <si>
    <t>positive regulation of gene expression epigenetic</t>
  </si>
  <si>
    <t>organic hydroxy compound metabolic process</t>
  </si>
  <si>
    <t>passive transmembrane transporter activity</t>
  </si>
  <si>
    <t>gated channel activity</t>
  </si>
  <si>
    <t>regulation of gene silencing</t>
  </si>
  <si>
    <t>voltage gated cation channel activity</t>
  </si>
  <si>
    <t>beta catenin tcf complex assembly</t>
  </si>
  <si>
    <t>kidney epithelium development</t>
  </si>
  <si>
    <t>protein o linked glycosylation</t>
  </si>
  <si>
    <t>histone binding</t>
  </si>
  <si>
    <t>chromatin</t>
  </si>
  <si>
    <t>post embryonic development</t>
  </si>
  <si>
    <t>ligand gated channel activity</t>
  </si>
  <si>
    <t>chromatin assembly or disassembly</t>
  </si>
  <si>
    <t>response to retinoic acid</t>
  </si>
  <si>
    <t>protein tetramerization</t>
  </si>
  <si>
    <t>mitochondrial matrix</t>
  </si>
  <si>
    <t>structural constituent of cytoskeleton</t>
  </si>
  <si>
    <t>organ growth</t>
  </si>
  <si>
    <t>sensory perception</t>
  </si>
  <si>
    <t>nuclear chromosome telomeric region</t>
  </si>
  <si>
    <t>angiogenesis</t>
  </si>
  <si>
    <t>regulation of interleukin 8 production</t>
  </si>
  <si>
    <t>regulation of wound healing</t>
  </si>
  <si>
    <t>regulation of coagulation</t>
  </si>
  <si>
    <t>positive regulation of cell proliferation</t>
  </si>
  <si>
    <t>vasculature development</t>
  </si>
  <si>
    <t>growth factor receptor binding</t>
  </si>
  <si>
    <t>inflammatory response</t>
  </si>
  <si>
    <t>negative regulation of wnt signaling pathway</t>
  </si>
  <si>
    <t>negative regulation of transmembrane receptor protein serine threonine kinase signaling pathway</t>
  </si>
  <si>
    <t>negative regulation of canonical wnt signaling pathway</t>
  </si>
  <si>
    <t>negative regulation of response to wounding</t>
  </si>
  <si>
    <t>extracellular matrix disassembly</t>
  </si>
  <si>
    <t>negative regulation of cellular response to growth factor stimulus</t>
  </si>
  <si>
    <t>regulation of cellular component movement</t>
  </si>
  <si>
    <t>regulation of cartilage development</t>
  </si>
  <si>
    <t>regulation of smooth muscle cell proliferation</t>
  </si>
  <si>
    <t>positive regulation of interleukin 6 production</t>
  </si>
  <si>
    <t>regulation of pathway restricted smad protein phosphorylation</t>
  </si>
  <si>
    <t>regulation of bmp signaling pathway</t>
  </si>
  <si>
    <t>regulation of interleukin 6 production</t>
  </si>
  <si>
    <t>regulation of cell proliferation</t>
  </si>
  <si>
    <t>regulation of chemotaxis</t>
  </si>
  <si>
    <t>cytokine activity</t>
  </si>
  <si>
    <t>osteoblast differentiation</t>
  </si>
  <si>
    <t>regulation of interferon gamma production</t>
  </si>
  <si>
    <t>sprouting angiogenesis</t>
  </si>
  <si>
    <t>regulation of cell matrix adhesion</t>
  </si>
  <si>
    <t>sex differentiation</t>
  </si>
  <si>
    <t>nuclear chromosome segregation</t>
  </si>
  <si>
    <t>regulation of cell junction assembly</t>
  </si>
  <si>
    <t>negative regulation of ossification</t>
  </si>
  <si>
    <t>regulation of erk1 and erk2 cascade</t>
  </si>
  <si>
    <t>g protein coupled receptor signaling pathway</t>
  </si>
  <si>
    <t>signaling receptor activity</t>
  </si>
  <si>
    <t>tissue migration</t>
  </si>
  <si>
    <t>sister chromatid segregation</t>
  </si>
  <si>
    <t>tissue development</t>
  </si>
  <si>
    <t>cell substrate junction</t>
  </si>
  <si>
    <t>epidermis development</t>
  </si>
  <si>
    <t>regulation of cell substrate adhesion</t>
  </si>
  <si>
    <t xml:space="preserve"> -log       
(p-value)</t>
  </si>
  <si>
    <t>p value</t>
  </si>
  <si>
    <t>Total</t>
  </si>
  <si>
    <t>Hits</t>
  </si>
  <si>
    <t>Response to endogenous stimulus</t>
  </si>
  <si>
    <t>Response to hormone stimulus</t>
  </si>
  <si>
    <t>Response to steroid hormone stimulus</t>
  </si>
  <si>
    <t>Response to organic substance</t>
  </si>
  <si>
    <t>Axonogenesis</t>
  </si>
  <si>
    <t>Regulation of cell migration</t>
  </si>
  <si>
    <t>Axon guidance</t>
  </si>
  <si>
    <t>Response to chemical stimulus</t>
  </si>
  <si>
    <t>Regulation of cell_cell adhesion</t>
  </si>
  <si>
    <t>Triglyceride metabolic process</t>
  </si>
  <si>
    <t>Regulation of endocytosis</t>
  </si>
  <si>
    <t>Cell morphogenesis involved in differentiation</t>
  </si>
  <si>
    <t>Response to nutrient</t>
  </si>
  <si>
    <t>Cell development</t>
  </si>
  <si>
    <t>Fatty acid biosynthetic process</t>
  </si>
  <si>
    <t>Wound healing</t>
  </si>
  <si>
    <t>Sensory organ development</t>
  </si>
  <si>
    <t>Vasculature development</t>
  </si>
  <si>
    <t>Cell migration</t>
  </si>
  <si>
    <t>Neuron projection development</t>
  </si>
  <si>
    <t>Vitamin metabolic process</t>
  </si>
  <si>
    <t>Gland development</t>
  </si>
  <si>
    <t>Regulation of lipid metabolic process</t>
  </si>
  <si>
    <t>Steroid biosynthetic process</t>
  </si>
  <si>
    <t>Cell_cell adhesion</t>
  </si>
  <si>
    <t>Alcohol metabolic process</t>
  </si>
  <si>
    <t>Lipid biosynthetic process</t>
  </si>
  <si>
    <t>Cell proliferation</t>
  </si>
  <si>
    <t>Insulin receptor signaling pathway</t>
  </si>
  <si>
    <t>Positive regulation of cell migration</t>
  </si>
  <si>
    <t>Aging</t>
  </si>
  <si>
    <t>Negative regulation of cytoskeleton organization</t>
  </si>
  <si>
    <t>Synapse assembly</t>
  </si>
  <si>
    <t>Tissue morphogenesis</t>
  </si>
  <si>
    <t>Protein processing</t>
  </si>
  <si>
    <t>Response to drug</t>
  </si>
  <si>
    <t>Response to external stimulus</t>
  </si>
  <si>
    <t>Angiogenesis</t>
  </si>
  <si>
    <t>Response to oxidative stress</t>
  </si>
  <si>
    <t>GO Biological Process</t>
  </si>
  <si>
    <t>Pvalue</t>
  </si>
  <si>
    <t>Total: Number of genes involved in the term; hits: number of genes in the user gene list and also in the category, Pvalue: p value from Mann-Whitney-Wilcoxon test</t>
  </si>
  <si>
    <t xml:space="preserve">CD44 CDKN2B CTNNA1 DHCR24 NQO1 DNMT3A FGF1 GCNT1 GNG4 SERPINE1 PAPPA PDE3A PRKCQ RYR3 SLC8A1 SREBF1 SREBF2 SSTR2 STAT3 TGFB3 TGIF1 TUB PIK3R3 ARNT2 ACSL6 DUOX1 GNG2 SOX6 TRIB3 TGIF2
</t>
  </si>
  <si>
    <t>Genes</t>
  </si>
  <si>
    <t>CTNNA1   DHCR24 NQO1 FGF1 GCNT1 GNG4 PAPPA PRKCQ SREBF1 SSTR2 STAT3 TGFB3 TUB PIK3R3 ARNT2 ACSL6 GNG2 TRIB3</t>
  </si>
  <si>
    <t xml:space="preserve">CTNNA1 NQO1 PAPPA SREBF1 SSTR2 STAT3 TGFB3 ARNT2 ACSL6
</t>
  </si>
  <si>
    <t xml:space="preserve">SCARB1 CD44 CDKN2B CTNNA1 DHCR24 NQO1 DNMT3A EPHX1 FGF1 GCNT1 GNG4 IFIT1 OAS1 SERPINE1 PAPPA PDE3A PRKCQ PTGFR RYR3 SLC8A1 SREBF1 SREBF2 SSTR2 STAT3 TGFB3 TGIF1 TUB PIK3R3 ARNT2 DUSP10 ACSL6 DUOX1 GNG2 IL17RB SOX6 TRIB3 TGIF2
</t>
  </si>
  <si>
    <t>COL4A3 CTNNA1 EPHB3 ITGA2 KIF5C L1CAM PRKCQ S100A6 SPTBN2 DCLK1 NRXN3 SEMA3C LAMA1</t>
  </si>
  <si>
    <t xml:space="preserve">SCARB1 ERBB4 FGF1 ROR2 SERPINE1 SLC8A1 PTP4A1 ABHD2 EGFL7 BMPER LAMA1
</t>
  </si>
  <si>
    <t xml:space="preserve">COL4A3 EPHB3 ITGA2 KIF5C L1CAM PRKCQ SPTBN2 NRXN3 SEMA3C LAMA1
</t>
  </si>
  <si>
    <t xml:space="preserve">ATP7B SCARB1 CD44 CDKN2B COL4A3 CTNNA1 DHCR24 NQO1 DNMT3A EPHB3 EPHX1 FGF1 GCNT1 GNG4 IFIT1 ITGA2 KIF5C L1CAM LPL OAS1 SERPINE1 PAPPA PDE3A PRKCQ PTGFR PTGS1 RYR3 SLC8A1 SPTBN2 SREBF1 SREBF2 SSTR2 STAT3 TGFB3 TGIF1 TUB PIK3R3 NRXN3 ARNT2 SEMA3C DUSP10 ACSL6 DUOX1 GNG2 IL17RB SOX6 TRIB3 TGIF2 CMTM7 LAMA1
</t>
  </si>
  <si>
    <t>CD44 EPHB3 L1CAM PRKCQ</t>
  </si>
  <si>
    <t>SCARB1 FASN LPL SREBF1 ACSL6</t>
  </si>
  <si>
    <t>SCARB1 SERPINE1 TUB STON2 SCAMP5</t>
  </si>
  <si>
    <t>COL4A3 CTNNA1 EPHB3 ITGA2 KIF5C L1CAM PRKCQ S100A6 SPTBN2 TGFB3 DCLK1 NRXN3 SEMA3C LAMA1 FAM101B</t>
  </si>
  <si>
    <t>CDKN2B NQO1 SLC8A1 SSTR2 ACSL6</t>
  </si>
  <si>
    <t xml:space="preserve">COL4A3 COL11A1 CTNNA1 EPHB3 ERBB4 FRZB ITGA2 KIF5C L1CAM PDE3A PRKCQ S100A6 SLC8A1 SPTBN2 STAT3 TGFB3 TGIF1 DCLK1 NRXN3 SEMA3C DUSP10 ZHX2 ACSL6 SOX6 FHOD3 LAMA1 FAM101B
</t>
  </si>
  <si>
    <t>FASN LPL PTGS1 SCD TRIB3</t>
  </si>
  <si>
    <t xml:space="preserve">SCARB1 CD44 ERBB4 ITGA2 L1CAM SERPINE1 PDE3A PRKCQ SLC8A1 TGFB3 PIK3R3 CPQ GNG2
</t>
  </si>
  <si>
    <t xml:space="preserve">COL11A1 FRZB ROR2 STAT3 TGFB3 TGIF1 TUB LIN7A BMPER LAMA1
</t>
  </si>
  <si>
    <t xml:space="preserve">COL4A3 ENPEP EPHB3 FGF1 FRZB SERPINE1 TEAD2 NRXN3 SEMA3C EGFL7 BMPER LAMA1
</t>
  </si>
  <si>
    <t xml:space="preserve">SCARB1 ENPEP EPHB3 ERBB4 FGF1 L1CAM ROR2 SERPINE1 SLC8A1 PTP4A1 DCLK1 SEMA3C ABHD2 PODXL2 EGFL7 BMPER LAMA1
</t>
  </si>
  <si>
    <t xml:space="preserve">COL4A3 CTNNA1 EPHB3 ITGA2 KIF5C L1CAM PRKCQ S100A6 SPTBN2 DCLK1 NRXN3 SEMA3C ACSL6 LAMA1
</t>
  </si>
  <si>
    <t>FASN NAMPT PSAT1 SLC46A1</t>
  </si>
  <si>
    <t>ATP7B CD44 ERBB4 FRZB TGFB3 SEMA3C LAMA1</t>
  </si>
  <si>
    <t>SCARB1 ERBB4 FGF1 SREBF1 ACSL6 TRIB3</t>
  </si>
  <si>
    <t>SCARB1 DHCR24 FGF1 MVD SREBF1</t>
  </si>
  <si>
    <t xml:space="preserve">CD44 COL11A1 EPHB3 L1CAM ROR2 PCDH9 PRKCQ DCHS1 PODXL2
</t>
  </si>
  <si>
    <t xml:space="preserve">ALDH3A2 SCARB1 DHCR24 FGF1 MVD SREBF1 SREBF2 SGPP2
</t>
  </si>
  <si>
    <t xml:space="preserve">SCARB1 DHCR24 FASN FGF1 LPL MVD PTGS1 SCD SREBF1 PIK3R3 ACSL6 TRIB3 SGPP2
</t>
  </si>
  <si>
    <t xml:space="preserve">SCARB1 CDKN2B COL4A3 CTNNA1 DHCR24 ENPEP ERBB4 FGF1 FRZB MVD ROR2 SERPINE1 PRKCQ PTGS1 S100A6 SSTR2 STAT3 TGFB3 TGIF1 ARNT2 NAMPT PRDM4 ACSL6 GNG2 MARCKSL1 BMPER
</t>
  </si>
  <si>
    <t>FGF1 PRKCQ SREBF1 PIK3R3 TRIB3</t>
  </si>
  <si>
    <t xml:space="preserve">SCARB1 FGF1 ROR2 SERPINE1 SLC8A1 PTP4A1
</t>
  </si>
  <si>
    <t>CTNNA1 NQO1 SERPINE1 SREBF1 TGFB3</t>
  </si>
  <si>
    <t>MAP6 SPTBN2 FHOD3</t>
  </si>
  <si>
    <t>EPHB3 SPTBN2 NRXN3</t>
  </si>
  <si>
    <t xml:space="preserve">CD44 COL11A1 FGF1 FRZB GCNT1 ROR2 TGIF1 TEAD2 SEMA3C LAMA1
</t>
  </si>
  <si>
    <t>DHCR24 INPP5B SERPINE1 SCG5</t>
  </si>
  <si>
    <t xml:space="preserve">LPL PDE3A SLC8A1 SREBF1 STAT3 TGIF1 SEMA3C
</t>
  </si>
  <si>
    <t xml:space="preserve">CDKN2B COL4A3 COL11A1 NQO1 EPHB3 ITGA2 KIF5C L1CAM SERPINE1 PRKCQ SLC8A1 SPTBN2 SREBF1 SSTR2 TUB NRXN3 SEMA3C DUSP10 ACSL6 CMTM7 LAMA1
</t>
  </si>
  <si>
    <t xml:space="preserve">COL4A3 ENPEP EPHB3 FGF1 SERPINE1 NRXN3 EGFL7 BMPER
</t>
  </si>
  <si>
    <t>DHCR24 NQO1 PTGS1 SLC8A1 TPM4 DUOX1</t>
  </si>
  <si>
    <t>Base Mean</t>
  </si>
  <si>
    <t>E-N</t>
  </si>
  <si>
    <t>T-N</t>
  </si>
  <si>
    <t>GENE</t>
  </si>
  <si>
    <t>NR4A3</t>
  </si>
  <si>
    <t>SE</t>
  </si>
  <si>
    <t>SEMA3A</t>
  </si>
  <si>
    <t>SEMA3C</t>
  </si>
  <si>
    <t>SEMA4C</t>
  </si>
  <si>
    <t>SEMA4F</t>
  </si>
  <si>
    <t>SEMA4G</t>
  </si>
  <si>
    <t>SEMA6A</t>
  </si>
  <si>
    <t>SEMA6D</t>
  </si>
  <si>
    <t>PLXNA1</t>
  </si>
  <si>
    <t>PLXNB2</t>
  </si>
  <si>
    <t>NRP2</t>
  </si>
  <si>
    <t>SLIT2</t>
  </si>
  <si>
    <t>SLIT3</t>
  </si>
  <si>
    <t>ROBO1</t>
  </si>
  <si>
    <t>ROBO2</t>
  </si>
  <si>
    <t>SE, Standard Error</t>
  </si>
  <si>
    <r>
      <rPr>
        <b/>
        <i/>
        <sz val="12"/>
        <rFont val="Arial"/>
        <family val="2"/>
      </rPr>
      <t>Supplementary Table S2 b</t>
    </r>
    <r>
      <rPr>
        <sz val="12"/>
        <rFont val="Arial"/>
        <family val="2"/>
      </rPr>
      <t xml:space="preserve">
Top 100 upregulated and downregulated genes in TAF15-NR4A3</t>
    </r>
    <r>
      <rPr>
        <i/>
        <sz val="12"/>
        <rFont val="Arial"/>
        <family val="2"/>
      </rPr>
      <t xml:space="preserve"> vs</t>
    </r>
    <r>
      <rPr>
        <sz val="12"/>
        <rFont val="Arial"/>
        <family val="2"/>
      </rPr>
      <t xml:space="preserve"> EWSR1-NR4A3 engineered cell models</t>
    </r>
  </si>
  <si>
    <r>
      <rPr>
        <b/>
        <i/>
        <sz val="12"/>
        <color indexed="8"/>
        <rFont val="Arial"/>
        <family val="2"/>
      </rPr>
      <t xml:space="preserve">Supplementary Table S2 c
</t>
    </r>
    <r>
      <rPr>
        <sz val="12"/>
        <color indexed="8"/>
        <rFont val="Arial"/>
        <family val="2"/>
      </rPr>
      <t xml:space="preserve">WebGestalt Over-representation Analysis: TAF15-NR4A3 </t>
    </r>
    <r>
      <rPr>
        <i/>
        <sz val="12"/>
        <color indexed="8"/>
        <rFont val="Arial"/>
        <family val="2"/>
      </rPr>
      <t>vs</t>
    </r>
    <r>
      <rPr>
        <sz val="12"/>
        <color indexed="8"/>
        <rFont val="Arial"/>
        <family val="2"/>
      </rPr>
      <t xml:space="preserve"> EWSR1-NR4A3 engineered cell models</t>
    </r>
  </si>
  <si>
    <r>
      <rPr>
        <b/>
        <i/>
        <sz val="12"/>
        <color indexed="8"/>
        <rFont val="Arial"/>
        <family val="2"/>
      </rPr>
      <t>Supplementary Table S2 e</t>
    </r>
    <r>
      <rPr>
        <sz val="12"/>
        <color indexed="8"/>
        <rFont val="Arial"/>
        <family val="2"/>
      </rPr>
      <t xml:space="preserve">
GSEA-WebGestalt : TAF15-NR4A3 </t>
    </r>
    <r>
      <rPr>
        <i/>
        <sz val="12"/>
        <color indexed="8"/>
        <rFont val="Arial"/>
        <family val="2"/>
      </rPr>
      <t>vs</t>
    </r>
    <r>
      <rPr>
        <sz val="12"/>
        <color indexed="8"/>
        <rFont val="Arial"/>
        <family val="2"/>
      </rPr>
      <t xml:space="preserve"> EWSR1-NR4A3 engineered cell models</t>
    </r>
  </si>
  <si>
    <r>
      <rPr>
        <b/>
        <i/>
        <sz val="12"/>
        <color indexed="8"/>
        <rFont val="Arial"/>
        <family val="2"/>
      </rPr>
      <t>Supplementary Table S2 f</t>
    </r>
    <r>
      <rPr>
        <sz val="12"/>
        <color indexed="8"/>
        <rFont val="Arial"/>
        <family val="2"/>
      </rPr>
      <t xml:space="preserve">
GSEA-Broad: TAF15-NR4A3 </t>
    </r>
    <r>
      <rPr>
        <i/>
        <sz val="12"/>
        <color indexed="8"/>
        <rFont val="Arial"/>
        <family val="2"/>
      </rPr>
      <t>vs</t>
    </r>
    <r>
      <rPr>
        <sz val="12"/>
        <color indexed="8"/>
        <rFont val="Arial"/>
        <family val="2"/>
      </rPr>
      <t xml:space="preserve"> EWSR1-NR4A3 engineered cell models</t>
    </r>
  </si>
  <si>
    <r>
      <rPr>
        <b/>
        <i/>
        <sz val="12"/>
        <color theme="1"/>
        <rFont val="Arial"/>
        <family val="2"/>
      </rPr>
      <t xml:space="preserve">Supplementary Table S2 d
</t>
    </r>
    <r>
      <rPr>
        <sz val="12"/>
        <color theme="1"/>
        <rFont val="Arial"/>
        <family val="2"/>
      </rPr>
      <t xml:space="preserve">DAVID Over-representation Analysis: TAF15-NR4A3 </t>
    </r>
    <r>
      <rPr>
        <i/>
        <sz val="12"/>
        <color theme="1"/>
        <rFont val="Arial"/>
        <family val="2"/>
      </rPr>
      <t>vs</t>
    </r>
    <r>
      <rPr>
        <sz val="12"/>
        <color theme="1"/>
        <rFont val="Arial"/>
        <family val="2"/>
      </rPr>
      <t xml:space="preserve"> EWSR1-NR4A3 engineered cell models</t>
    </r>
  </si>
  <si>
    <r>
      <rPr>
        <b/>
        <i/>
        <sz val="12"/>
        <rFont val="Arial"/>
        <family val="2"/>
      </rPr>
      <t>Supplementary Table S2 h</t>
    </r>
    <r>
      <rPr>
        <sz val="12"/>
        <rFont val="Arial"/>
        <family val="2"/>
      </rPr>
      <t xml:space="preserve">
NetworkAnalyst functional enrichment of the genes differentially expressed in both TAF15-NR4A3 </t>
    </r>
    <r>
      <rPr>
        <i/>
        <sz val="12"/>
        <rFont val="Arial"/>
        <family val="2"/>
      </rPr>
      <t xml:space="preserve">vs </t>
    </r>
    <r>
      <rPr>
        <sz val="12"/>
        <rFont val="Arial"/>
        <family val="2"/>
      </rPr>
      <t xml:space="preserve">EWSR1-NR4A3 EMC and in T-N </t>
    </r>
    <r>
      <rPr>
        <i/>
        <sz val="12"/>
        <rFont val="Arial"/>
        <family val="2"/>
      </rPr>
      <t>vs</t>
    </r>
    <r>
      <rPr>
        <sz val="12"/>
        <rFont val="Arial"/>
        <family val="2"/>
      </rPr>
      <t xml:space="preserve"> E-N cell models</t>
    </r>
  </si>
  <si>
    <t>EPHB3</t>
  </si>
  <si>
    <r>
      <rPr>
        <b/>
        <i/>
        <sz val="12"/>
        <rFont val="Arial"/>
        <family val="2"/>
      </rPr>
      <t>Supplementary Table S2 i</t>
    </r>
    <r>
      <rPr>
        <sz val="12"/>
        <rFont val="Arial"/>
        <family val="2"/>
      </rPr>
      <t xml:space="preserve">
Mean TPM values of the axon guidance cues differentially expressed in 
T-N vs E-N (abs.log2 FC&gt; 0.6; p &lt;0.05)</t>
    </r>
  </si>
  <si>
    <r>
      <rPr>
        <b/>
        <i/>
        <sz val="12"/>
        <rFont val="Arial"/>
        <family val="2"/>
      </rPr>
      <t>Supplementary Table S2 a</t>
    </r>
    <r>
      <rPr>
        <sz val="12"/>
        <rFont val="Arial"/>
        <family val="2"/>
      </rPr>
      <t xml:space="preserve">
DAVID functional annotation of the top 500 differentially expressed genes (FDR&lt;0.1) in T-N </t>
    </r>
    <r>
      <rPr>
        <i/>
        <sz val="12"/>
        <rFont val="Arial"/>
        <family val="2"/>
      </rPr>
      <t>vs</t>
    </r>
    <r>
      <rPr>
        <sz val="12"/>
        <rFont val="Arial"/>
        <family val="2"/>
      </rPr>
      <t xml:space="preserve"> E-N engeneered cell models</t>
    </r>
  </si>
  <si>
    <t>FDR: false discovery rate;
Count: number of genes involved in the term; 
PValue: modified Fisher Exact P-Value for gene-enrichment analysis.
David parameters used: default</t>
  </si>
  <si>
    <t>Differentially expressed genes cutoff: abs.log2 FC &gt; 0.6; p &lt;0.05
FDR: false discovery rate;
BaseMean:  the mean of normalized counts of all samples, normalizing for sequencing depth</t>
  </si>
  <si>
    <t>TOP 100 genes upregulated in TAF15 vs EWSR1</t>
  </si>
  <si>
    <r>
      <rPr>
        <b/>
        <sz val="9"/>
        <color theme="1"/>
        <rFont val="Arial"/>
        <family val="2"/>
      </rPr>
      <t>C</t>
    </r>
    <r>
      <rPr>
        <sz val="9"/>
        <color theme="1"/>
        <rFont val="Arial"/>
        <family val="2"/>
      </rPr>
      <t xml:space="preserve">: the number of reference genes in the category; </t>
    </r>
    <r>
      <rPr>
        <b/>
        <sz val="9"/>
        <color theme="1"/>
        <rFont val="Arial"/>
        <family val="2"/>
      </rPr>
      <t>O</t>
    </r>
    <r>
      <rPr>
        <sz val="9"/>
        <color theme="1"/>
        <rFont val="Arial"/>
        <family val="2"/>
      </rPr>
      <t xml:space="preserve">: the number of genes in the user gene list and also in the category; 
</t>
    </r>
    <r>
      <rPr>
        <b/>
        <sz val="9"/>
        <color theme="1"/>
        <rFont val="Arial"/>
        <family val="2"/>
      </rPr>
      <t>E</t>
    </r>
    <r>
      <rPr>
        <sz val="9"/>
        <color theme="1"/>
        <rFont val="Arial"/>
        <family val="2"/>
      </rPr>
      <t xml:space="preserve">: the expected number in the category; </t>
    </r>
    <r>
      <rPr>
        <b/>
        <sz val="9"/>
        <color theme="1"/>
        <rFont val="Arial"/>
        <family val="2"/>
      </rPr>
      <t>R</t>
    </r>
    <r>
      <rPr>
        <sz val="9"/>
        <color theme="1"/>
        <rFont val="Arial"/>
        <family val="2"/>
      </rPr>
      <t xml:space="preserve">: ratio of enrichment; </t>
    </r>
    <r>
      <rPr>
        <b/>
        <sz val="9"/>
        <color theme="1"/>
        <rFont val="Arial"/>
        <family val="2"/>
      </rPr>
      <t>Pvalue</t>
    </r>
    <r>
      <rPr>
        <sz val="9"/>
        <color theme="1"/>
        <rFont val="Arial"/>
        <family val="2"/>
      </rPr>
      <t xml:space="preserve">: p value from hypergeometric test; 
</t>
    </r>
    <r>
      <rPr>
        <b/>
        <sz val="9"/>
        <color theme="1"/>
        <rFont val="Arial"/>
        <family val="2"/>
      </rPr>
      <t>FDR</t>
    </r>
    <r>
      <rPr>
        <sz val="9"/>
        <color theme="1"/>
        <rFont val="Arial"/>
        <family val="2"/>
      </rPr>
      <t xml:space="preserve">: False Discovery Rate (BH method)
Differentially expressed genes cutoff: abs.log2 FC &gt; 0.6; p &lt;0.05
WebGestalt-ORA parameters:
Functional category: geneontology_Biological_Process_noRedundant; 
Minimum number of genes in the category: 3; 
Maximum number of genes in the category: 2000; 
FDR false discovery rate (BH method); 
Significance Level: FDR&lt;0.05. 
</t>
    </r>
  </si>
  <si>
    <t>Differentially expressed genes cutoff: abs.log2 FC &gt; 0.6; FDR&lt;0.05
FDR: false discovery rate;
Count: number of genes involved in the term; 
David ORA parameters used: default</t>
  </si>
  <si>
    <t xml:space="preserve">Size: the number of genes in the user gene list and also in the category; L: the number of leading edge genes; ES: enriochment Score; NES: normalized enrichment score; Pvalue: p value from GSEA; FDR: False Discovery Rate from GSEA.
Differentially expressed genes cutoff: abs.log2 FC &gt; 0.6; p &lt;0.05
WebGestalt-GSEA parameters (cell models)
Functional category: geneontology_Biological_Process_noRedundant 
Minimum number of genes in the category: 5; 
Maximum number of genes in the category: 2000; 
Significance Level: Top 10; 
Number of permutation:1000 ; </t>
  </si>
  <si>
    <r>
      <rPr>
        <b/>
        <i/>
        <sz val="12"/>
        <rFont val="Arial"/>
        <family val="2"/>
      </rPr>
      <t>Supplementary Table S2 g</t>
    </r>
    <r>
      <rPr>
        <sz val="12"/>
        <rFont val="Arial"/>
        <family val="2"/>
      </rPr>
      <t xml:space="preserve">
 IPA Top 50  Canonical Pathways: TAF15-NR4A3 </t>
    </r>
    <r>
      <rPr>
        <i/>
        <sz val="12"/>
        <rFont val="Arial"/>
        <family val="2"/>
      </rPr>
      <t>vs</t>
    </r>
    <r>
      <rPr>
        <sz val="12"/>
        <rFont val="Arial"/>
        <family val="2"/>
      </rPr>
      <t xml:space="preserve"> EWSR1-NR4A3 engineered cell models</t>
    </r>
  </si>
  <si>
    <t>TPM MEAN</t>
  </si>
  <si>
    <t>NR4A3 fusion proteins trigger an axon guidance switch that marks the difference between EWSR1 and TAF15 translocated extraskeletal myxoid chondrosarcomas</t>
  </si>
  <si>
    <r>
      <t xml:space="preserve">Brenca M </t>
    </r>
    <r>
      <rPr>
        <i/>
        <sz val="11"/>
        <color theme="1"/>
        <rFont val="Calibri"/>
        <family val="2"/>
        <scheme val="minor"/>
      </rPr>
      <t>et al. J Pathol</t>
    </r>
    <r>
      <rPr>
        <sz val="11"/>
        <color theme="1"/>
        <rFont val="Calibri"/>
        <family val="2"/>
        <scheme val="minor"/>
      </rPr>
      <t xml:space="preserve"> DOI: 10.1002/path.5284</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E+00"/>
    <numFmt numFmtId="165" formatCode="0.0"/>
  </numFmts>
  <fonts count="52" x14ac:knownFonts="1">
    <font>
      <sz val="11"/>
      <color theme="1"/>
      <name val="Calibri"/>
      <family val="2"/>
      <scheme val="minor"/>
    </font>
    <font>
      <sz val="12"/>
      <name val="Arial"/>
      <family val="2"/>
    </font>
    <font>
      <b/>
      <i/>
      <sz val="12"/>
      <name val="Arial"/>
      <family val="2"/>
    </font>
    <font>
      <sz val="11"/>
      <color theme="1"/>
      <name val="Calibri"/>
      <family val="2"/>
      <scheme val="minor"/>
    </font>
    <font>
      <sz val="11"/>
      <color theme="0"/>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3F3F76"/>
      <name val="Calibri"/>
      <family val="2"/>
      <scheme val="minor"/>
    </font>
    <font>
      <sz val="11"/>
      <color rgb="FF9C6500"/>
      <name val="Calibri"/>
      <family val="2"/>
      <scheme val="minor"/>
    </font>
    <font>
      <b/>
      <sz val="11"/>
      <color rgb="FF3F3F3F"/>
      <name val="Calibri"/>
      <family val="2"/>
      <scheme val="minor"/>
    </font>
    <font>
      <sz val="11"/>
      <color rgb="FFFF0000"/>
      <name val="Calibri"/>
      <family val="2"/>
      <scheme val="minor"/>
    </font>
    <font>
      <i/>
      <sz val="11"/>
      <color rgb="FF7F7F7F"/>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theme="1"/>
      <name val="Calibri"/>
      <family val="2"/>
      <scheme val="minor"/>
    </font>
    <font>
      <sz val="11"/>
      <color rgb="FF9C0006"/>
      <name val="Calibri"/>
      <family val="2"/>
      <scheme val="minor"/>
    </font>
    <font>
      <sz val="11"/>
      <color rgb="FF006100"/>
      <name val="Calibri"/>
      <family val="2"/>
      <scheme val="minor"/>
    </font>
    <font>
      <sz val="10"/>
      <color theme="1"/>
      <name val="Arial"/>
      <family val="2"/>
    </font>
    <font>
      <b/>
      <sz val="10"/>
      <color theme="1"/>
      <name val="Arial"/>
      <family val="2"/>
    </font>
    <font>
      <b/>
      <i/>
      <sz val="12"/>
      <color theme="1"/>
      <name val="Arial"/>
      <family val="2"/>
    </font>
    <font>
      <sz val="12"/>
      <color indexed="8"/>
      <name val="Arial"/>
      <family val="2"/>
    </font>
    <font>
      <sz val="11"/>
      <color theme="1"/>
      <name val="Arial"/>
      <family val="2"/>
    </font>
    <font>
      <b/>
      <i/>
      <sz val="12"/>
      <color indexed="8"/>
      <name val="Arial"/>
      <family val="2"/>
    </font>
    <font>
      <sz val="12"/>
      <color theme="1"/>
      <name val="Arial"/>
      <family val="2"/>
    </font>
    <font>
      <sz val="8"/>
      <name val="Arial"/>
      <family val="2"/>
    </font>
    <font>
      <sz val="10"/>
      <name val="Arial"/>
      <family val="2"/>
    </font>
    <font>
      <sz val="6"/>
      <color theme="1"/>
      <name val="Arial"/>
      <family val="2"/>
    </font>
    <font>
      <b/>
      <sz val="11"/>
      <color theme="1"/>
      <name val="Arial"/>
      <family val="2"/>
    </font>
    <font>
      <b/>
      <sz val="9"/>
      <color theme="1"/>
      <name val="Arial"/>
      <family val="2"/>
    </font>
    <font>
      <sz val="9"/>
      <color theme="1"/>
      <name val="Arial"/>
      <family val="2"/>
    </font>
    <font>
      <sz val="7"/>
      <color theme="1"/>
      <name val="Arial"/>
      <family val="2"/>
    </font>
    <font>
      <b/>
      <sz val="9"/>
      <name val="Arial"/>
      <family val="2"/>
    </font>
    <font>
      <sz val="9"/>
      <name val="Arial"/>
      <family val="2"/>
    </font>
    <font>
      <sz val="7"/>
      <name val="Arial"/>
      <family val="2"/>
    </font>
    <font>
      <sz val="9"/>
      <color theme="1"/>
      <name val="Calibri"/>
      <family val="2"/>
      <scheme val="minor"/>
    </font>
    <font>
      <b/>
      <sz val="11"/>
      <name val="Arial"/>
      <family val="2"/>
    </font>
    <font>
      <sz val="11"/>
      <name val="Arial"/>
      <family val="2"/>
    </font>
    <font>
      <sz val="9"/>
      <color rgb="FF000000"/>
      <name val="Arial"/>
      <family val="2"/>
    </font>
    <font>
      <i/>
      <sz val="12"/>
      <name val="Arial"/>
      <family val="2"/>
    </font>
    <font>
      <i/>
      <sz val="12"/>
      <color indexed="8"/>
      <name val="Arial"/>
      <family val="2"/>
    </font>
    <font>
      <i/>
      <sz val="12"/>
      <color theme="1"/>
      <name val="Arial"/>
      <family val="2"/>
    </font>
    <font>
      <sz val="8"/>
      <color theme="1"/>
      <name val="Arial"/>
      <family val="2"/>
    </font>
    <font>
      <sz val="10"/>
      <color indexed="8"/>
      <name val="Arial"/>
      <family val="2"/>
    </font>
    <font>
      <sz val="9"/>
      <color indexed="8"/>
      <name val="Arial"/>
      <family val="2"/>
    </font>
    <font>
      <b/>
      <sz val="12"/>
      <color theme="1"/>
      <name val="Arial"/>
      <family val="2"/>
    </font>
    <font>
      <b/>
      <sz val="12"/>
      <name val="Arial"/>
      <family val="2"/>
    </font>
    <font>
      <sz val="10"/>
      <name val="Arial"/>
      <family val="2"/>
    </font>
    <font>
      <sz val="9"/>
      <name val="Arial"/>
      <family val="2"/>
    </font>
    <font>
      <i/>
      <sz val="11"/>
      <color theme="1"/>
      <name val="Calibri"/>
      <family val="2"/>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rgb="FFF2F2F2"/>
      </patternFill>
    </fill>
    <fill>
      <patternFill patternType="solid">
        <fgColor rgb="FFA5A5A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C99"/>
      </patternFill>
    </fill>
    <fill>
      <patternFill patternType="solid">
        <fgColor rgb="FFFFEB9C"/>
      </patternFill>
    </fill>
    <fill>
      <patternFill patternType="solid">
        <fgColor rgb="FFFFFFCC"/>
      </patternFill>
    </fill>
    <fill>
      <patternFill patternType="solid">
        <fgColor rgb="FFFFC7CE"/>
      </patternFill>
    </fill>
    <fill>
      <patternFill patternType="solid">
        <fgColor rgb="FFC6EFCE"/>
      </patternFill>
    </fill>
  </fills>
  <borders count="27">
    <border>
      <left/>
      <right/>
      <top/>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s>
  <cellStyleXfs count="44">
    <xf numFmtId="0" fontId="0" fillId="0" borderId="0"/>
    <xf numFmtId="0" fontId="3" fillId="2"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7" borderId="0" applyNumberFormat="0" applyBorder="0" applyAlignment="0" applyProtection="0"/>
    <xf numFmtId="0" fontId="3" fillId="8" borderId="0" applyNumberFormat="0" applyBorder="0" applyAlignment="0" applyProtection="0"/>
    <xf numFmtId="0" fontId="3"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 fillId="16"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5" fillId="20" borderId="1" applyNumberFormat="0" applyAlignment="0" applyProtection="0"/>
    <xf numFmtId="0" fontId="6" fillId="0" borderId="2" applyNumberFormat="0" applyFill="0" applyAlignment="0" applyProtection="0"/>
    <xf numFmtId="0" fontId="7" fillId="21" borderId="3" applyNumberFormat="0" applyAlignment="0" applyProtection="0"/>
    <xf numFmtId="0" fontId="4" fillId="22" borderId="0" applyNumberFormat="0" applyBorder="0" applyAlignment="0" applyProtection="0"/>
    <xf numFmtId="0" fontId="4" fillId="23" borderId="0" applyNumberFormat="0" applyBorder="0" applyAlignment="0" applyProtection="0"/>
    <xf numFmtId="0" fontId="4" fillId="24" borderId="0" applyNumberFormat="0" applyBorder="0" applyAlignment="0" applyProtection="0"/>
    <xf numFmtId="0" fontId="4"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8" fillId="28" borderId="1" applyNumberFormat="0" applyAlignment="0" applyProtection="0"/>
    <xf numFmtId="0" fontId="9" fillId="29" borderId="0" applyNumberFormat="0" applyBorder="0" applyAlignment="0" applyProtection="0"/>
    <xf numFmtId="0" fontId="3" fillId="30" borderId="4" applyNumberFormat="0" applyFont="0" applyAlignment="0" applyProtection="0"/>
    <xf numFmtId="0" fontId="10" fillId="20" borderId="5" applyNumberFormat="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4" fillId="0" borderId="6" applyNumberFormat="0" applyFill="0" applyAlignment="0" applyProtection="0"/>
    <xf numFmtId="0" fontId="15" fillId="0" borderId="7" applyNumberFormat="0" applyFill="0" applyAlignment="0" applyProtection="0"/>
    <xf numFmtId="0" fontId="16" fillId="0" borderId="8" applyNumberFormat="0" applyFill="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31" borderId="0" applyNumberFormat="0" applyBorder="0" applyAlignment="0" applyProtection="0"/>
    <xf numFmtId="0" fontId="19" fillId="32" borderId="0" applyNumberFormat="0" applyBorder="0" applyAlignment="0" applyProtection="0"/>
    <xf numFmtId="0" fontId="45" fillId="0" borderId="0"/>
    <xf numFmtId="0" fontId="49" fillId="0" borderId="0"/>
  </cellStyleXfs>
  <cellXfs count="196">
    <xf numFmtId="0" fontId="0" fillId="0" borderId="0" xfId="0"/>
    <xf numFmtId="0" fontId="20" fillId="0" borderId="0" xfId="0" applyFont="1" applyAlignment="1">
      <alignment horizontal="center" vertical="center"/>
    </xf>
    <xf numFmtId="2" fontId="20" fillId="0" borderId="0" xfId="0" applyNumberFormat="1" applyFont="1" applyBorder="1" applyAlignment="1">
      <alignment horizontal="center" vertical="center"/>
    </xf>
    <xf numFmtId="2" fontId="20" fillId="0" borderId="0" xfId="0" applyNumberFormat="1" applyFont="1" applyAlignment="1">
      <alignment horizontal="center" vertical="center"/>
    </xf>
    <xf numFmtId="2" fontId="0" fillId="0" borderId="0" xfId="0" applyNumberFormat="1" applyAlignment="1">
      <alignment horizontal="center" vertical="center"/>
    </xf>
    <xf numFmtId="0" fontId="20" fillId="0" borderId="0" xfId="0" applyFont="1" applyAlignment="1">
      <alignment vertical="center"/>
    </xf>
    <xf numFmtId="0" fontId="0" fillId="0" borderId="0" xfId="0" applyAlignment="1">
      <alignment horizontal="center"/>
    </xf>
    <xf numFmtId="0" fontId="1" fillId="0" borderId="0" xfId="0" applyFont="1" applyAlignment="1">
      <alignment wrapText="1"/>
    </xf>
    <xf numFmtId="0" fontId="20" fillId="0" borderId="0" xfId="0" applyFont="1"/>
    <xf numFmtId="2" fontId="20" fillId="0" borderId="0" xfId="0" applyNumberFormat="1" applyFont="1"/>
    <xf numFmtId="11" fontId="20" fillId="0" borderId="0" xfId="0" applyNumberFormat="1" applyFont="1"/>
    <xf numFmtId="164" fontId="20" fillId="0" borderId="0" xfId="0" applyNumberFormat="1" applyFont="1"/>
    <xf numFmtId="49" fontId="20" fillId="0" borderId="0" xfId="0" applyNumberFormat="1" applyFont="1"/>
    <xf numFmtId="2" fontId="0" fillId="0" borderId="0" xfId="0" applyNumberFormat="1"/>
    <xf numFmtId="11" fontId="0" fillId="0" borderId="0" xfId="0" applyNumberFormat="1"/>
    <xf numFmtId="164" fontId="0" fillId="0" borderId="0" xfId="0" applyNumberFormat="1"/>
    <xf numFmtId="0" fontId="0" fillId="0" borderId="0" xfId="0" applyAlignment="1">
      <alignment vertical="center"/>
    </xf>
    <xf numFmtId="0" fontId="26" fillId="0" borderId="0" xfId="0" applyFont="1"/>
    <xf numFmtId="0" fontId="21" fillId="0" borderId="0" xfId="0" applyFont="1" applyAlignment="1">
      <alignment vertical="center"/>
    </xf>
    <xf numFmtId="0" fontId="21" fillId="0" borderId="0" xfId="0" applyFont="1" applyAlignment="1">
      <alignment vertical="center" wrapText="1"/>
    </xf>
    <xf numFmtId="0" fontId="21" fillId="0" borderId="0" xfId="0" applyFont="1"/>
    <xf numFmtId="0" fontId="20" fillId="0" borderId="0" xfId="0" applyFont="1" applyAlignment="1">
      <alignment wrapText="1"/>
    </xf>
    <xf numFmtId="0" fontId="1" fillId="0" borderId="0" xfId="0" applyFont="1"/>
    <xf numFmtId="0" fontId="1" fillId="0" borderId="0" xfId="0" applyFont="1" applyAlignment="1">
      <alignment horizontal="center"/>
    </xf>
    <xf numFmtId="0" fontId="28" fillId="0" borderId="0" xfId="0" applyFont="1"/>
    <xf numFmtId="0" fontId="0" fillId="0" borderId="0" xfId="0" applyAlignment="1">
      <alignment wrapText="1"/>
    </xf>
    <xf numFmtId="0" fontId="0" fillId="0" borderId="0" xfId="0" applyAlignment="1">
      <alignment horizontal="left"/>
    </xf>
    <xf numFmtId="165" fontId="0" fillId="0" borderId="0" xfId="0" applyNumberFormat="1" applyAlignment="1">
      <alignment horizontal="center"/>
    </xf>
    <xf numFmtId="0" fontId="27" fillId="0" borderId="0" xfId="0" applyFont="1" applyAlignment="1">
      <alignment wrapText="1"/>
    </xf>
    <xf numFmtId="0" fontId="0" fillId="0" borderId="0" xfId="0" applyBorder="1"/>
    <xf numFmtId="2" fontId="0" fillId="0" borderId="0" xfId="0" applyNumberFormat="1" applyBorder="1" applyAlignment="1">
      <alignment horizontal="center" vertical="center"/>
    </xf>
    <xf numFmtId="11" fontId="0" fillId="0" borderId="0" xfId="0" applyNumberFormat="1" applyBorder="1"/>
    <xf numFmtId="2" fontId="0" fillId="0" borderId="0" xfId="0" applyNumberFormat="1" applyBorder="1"/>
    <xf numFmtId="164" fontId="0" fillId="0" borderId="0" xfId="0" applyNumberFormat="1" applyBorder="1"/>
    <xf numFmtId="0" fontId="20" fillId="0" borderId="0" xfId="0" applyFont="1" applyBorder="1"/>
    <xf numFmtId="11" fontId="20" fillId="0" borderId="0" xfId="0" applyNumberFormat="1" applyFont="1" applyBorder="1"/>
    <xf numFmtId="49" fontId="20" fillId="0" borderId="0" xfId="0" applyNumberFormat="1" applyFont="1" applyBorder="1"/>
    <xf numFmtId="2" fontId="20" fillId="0" borderId="0" xfId="0" applyNumberFormat="1" applyFont="1" applyBorder="1"/>
    <xf numFmtId="164" fontId="20" fillId="0" borderId="0" xfId="0" applyNumberFormat="1" applyFont="1" applyBorder="1"/>
    <xf numFmtId="0" fontId="20" fillId="0" borderId="0" xfId="0" applyFont="1" applyAlignment="1"/>
    <xf numFmtId="0" fontId="20" fillId="0" borderId="0" xfId="0" applyFont="1" applyAlignment="1">
      <alignment horizontal="center"/>
    </xf>
    <xf numFmtId="165" fontId="20" fillId="0" borderId="0" xfId="0" applyNumberFormat="1" applyFont="1" applyAlignment="1">
      <alignment horizontal="center" vertical="center"/>
    </xf>
    <xf numFmtId="165" fontId="20" fillId="0" borderId="0" xfId="0" applyNumberFormat="1" applyFont="1" applyAlignment="1">
      <alignment horizontal="center" vertical="center" wrapText="1"/>
    </xf>
    <xf numFmtId="0" fontId="30" fillId="0" borderId="0" xfId="0" applyFont="1"/>
    <xf numFmtId="0" fontId="17" fillId="0" borderId="0" xfId="0" applyFont="1"/>
    <xf numFmtId="0" fontId="29" fillId="0" borderId="0" xfId="0" applyFont="1" applyAlignment="1">
      <alignment wrapText="1"/>
    </xf>
    <xf numFmtId="0" fontId="21" fillId="0" borderId="0" xfId="0" applyFont="1" applyAlignment="1">
      <alignment horizontal="center"/>
    </xf>
    <xf numFmtId="165" fontId="1" fillId="0" borderId="0" xfId="0" applyNumberFormat="1" applyFont="1" applyAlignment="1">
      <alignment horizontal="center"/>
    </xf>
    <xf numFmtId="165" fontId="27" fillId="0" borderId="0" xfId="0" applyNumberFormat="1" applyFont="1" applyAlignment="1">
      <alignment horizontal="center" wrapText="1"/>
    </xf>
    <xf numFmtId="0" fontId="27" fillId="0" borderId="0" xfId="0" applyFont="1" applyAlignment="1">
      <alignment vertical="center" wrapText="1"/>
    </xf>
    <xf numFmtId="0" fontId="24" fillId="0" borderId="0" xfId="0" applyFont="1"/>
    <xf numFmtId="0" fontId="24" fillId="0" borderId="0" xfId="0" applyFont="1" applyAlignment="1">
      <alignment vertical="center"/>
    </xf>
    <xf numFmtId="2" fontId="20" fillId="0" borderId="0" xfId="0" applyNumberFormat="1" applyFont="1" applyAlignment="1">
      <alignment vertical="center"/>
    </xf>
    <xf numFmtId="0" fontId="20" fillId="0" borderId="0" xfId="0" applyFont="1" applyAlignment="1">
      <alignment vertical="center" wrapText="1"/>
    </xf>
    <xf numFmtId="164" fontId="1" fillId="0" borderId="0" xfId="0" applyNumberFormat="1" applyFont="1" applyAlignment="1">
      <alignment horizontal="center"/>
    </xf>
    <xf numFmtId="164" fontId="0" fillId="0" borderId="0" xfId="0" applyNumberFormat="1" applyAlignment="1">
      <alignment horizontal="center"/>
    </xf>
    <xf numFmtId="164" fontId="20" fillId="0" borderId="0" xfId="0" applyNumberFormat="1" applyFont="1" applyBorder="1" applyAlignment="1">
      <alignment horizontal="center" vertical="center"/>
    </xf>
    <xf numFmtId="164" fontId="0" fillId="0" borderId="0" xfId="0" applyNumberFormat="1" applyBorder="1" applyAlignment="1">
      <alignment horizontal="center" vertical="center"/>
    </xf>
    <xf numFmtId="164" fontId="20" fillId="0" borderId="0" xfId="0" applyNumberFormat="1" applyFont="1" applyAlignment="1">
      <alignment horizontal="center" vertical="center"/>
    </xf>
    <xf numFmtId="164" fontId="0" fillId="0" borderId="0" xfId="0" applyNumberFormat="1" applyAlignment="1">
      <alignment horizontal="center" vertical="center"/>
    </xf>
    <xf numFmtId="164" fontId="21" fillId="0" borderId="0" xfId="0" applyNumberFormat="1" applyFont="1" applyAlignment="1">
      <alignment vertical="center"/>
    </xf>
    <xf numFmtId="2" fontId="20" fillId="0" borderId="0" xfId="0" applyNumberFormat="1" applyFont="1" applyAlignment="1">
      <alignment horizontal="center"/>
    </xf>
    <xf numFmtId="164" fontId="20" fillId="0" borderId="0" xfId="0" applyNumberFormat="1" applyFont="1" applyAlignment="1">
      <alignment horizontal="center"/>
    </xf>
    <xf numFmtId="164" fontId="21" fillId="0" borderId="0" xfId="0" applyNumberFormat="1" applyFont="1" applyAlignment="1">
      <alignment horizontal="center"/>
    </xf>
    <xf numFmtId="49" fontId="31" fillId="0" borderId="10" xfId="0" applyNumberFormat="1" applyFont="1" applyBorder="1" applyAlignment="1">
      <alignment horizontal="center"/>
    </xf>
    <xf numFmtId="0" fontId="31" fillId="0" borderId="10" xfId="0" applyFont="1" applyBorder="1" applyAlignment="1">
      <alignment horizontal="center"/>
    </xf>
    <xf numFmtId="2" fontId="31" fillId="0" borderId="10" xfId="0" applyNumberFormat="1" applyFont="1" applyBorder="1" applyAlignment="1">
      <alignment horizontal="center"/>
    </xf>
    <xf numFmtId="164" fontId="31" fillId="0" borderId="10" xfId="0" applyNumberFormat="1" applyFont="1" applyBorder="1" applyAlignment="1">
      <alignment horizontal="center"/>
    </xf>
    <xf numFmtId="0" fontId="32" fillId="0" borderId="0" xfId="0" applyFont="1"/>
    <xf numFmtId="0" fontId="32" fillId="0" borderId="10" xfId="0" applyFont="1" applyBorder="1"/>
    <xf numFmtId="164" fontId="32" fillId="0" borderId="10" xfId="0" applyNumberFormat="1" applyFont="1" applyBorder="1" applyAlignment="1">
      <alignment horizontal="center"/>
    </xf>
    <xf numFmtId="0" fontId="31" fillId="0" borderId="10" xfId="0" applyFont="1" applyBorder="1" applyAlignment="1">
      <alignment horizontal="center" vertical="center"/>
    </xf>
    <xf numFmtId="164" fontId="31" fillId="0" borderId="15" xfId="0" applyNumberFormat="1" applyFont="1" applyBorder="1" applyAlignment="1">
      <alignment horizontal="center" vertical="center"/>
    </xf>
    <xf numFmtId="0" fontId="32" fillId="0" borderId="10" xfId="0" applyFont="1" applyBorder="1" applyAlignment="1">
      <alignment horizontal="center"/>
    </xf>
    <xf numFmtId="164" fontId="31" fillId="0" borderId="10" xfId="0" applyNumberFormat="1" applyFont="1" applyBorder="1" applyAlignment="1">
      <alignment horizontal="center" vertical="center"/>
    </xf>
    <xf numFmtId="0" fontId="31" fillId="0" borderId="10" xfId="0" applyFont="1" applyBorder="1" applyAlignment="1">
      <alignment horizontal="center" vertical="center" wrapText="1"/>
    </xf>
    <xf numFmtId="0" fontId="32" fillId="0" borderId="10" xfId="0" applyFont="1" applyBorder="1" applyAlignment="1">
      <alignment vertical="center"/>
    </xf>
    <xf numFmtId="0" fontId="32" fillId="0" borderId="10" xfId="0" applyFont="1" applyBorder="1" applyAlignment="1">
      <alignment horizontal="center" vertical="center"/>
    </xf>
    <xf numFmtId="165" fontId="32" fillId="0" borderId="10" xfId="0" applyNumberFormat="1" applyFont="1" applyBorder="1" applyAlignment="1">
      <alignment horizontal="center" vertical="center"/>
    </xf>
    <xf numFmtId="164" fontId="32" fillId="0" borderId="10" xfId="0" applyNumberFormat="1" applyFont="1" applyBorder="1" applyAlignment="1">
      <alignment horizontal="center" vertical="center"/>
    </xf>
    <xf numFmtId="0" fontId="32" fillId="0" borderId="10" xfId="0" applyFont="1" applyBorder="1" applyAlignment="1">
      <alignment vertical="center" wrapText="1"/>
    </xf>
    <xf numFmtId="0" fontId="33" fillId="0" borderId="10" xfId="0" applyFont="1" applyBorder="1" applyAlignment="1">
      <alignment vertical="center" wrapText="1"/>
    </xf>
    <xf numFmtId="0" fontId="33" fillId="0" borderId="10" xfId="0" applyNumberFormat="1" applyFont="1" applyBorder="1" applyAlignment="1">
      <alignment vertical="center" wrapText="1"/>
    </xf>
    <xf numFmtId="0" fontId="34" fillId="0" borderId="10" xfId="0" applyFont="1" applyBorder="1" applyAlignment="1">
      <alignment horizontal="center"/>
    </xf>
    <xf numFmtId="2" fontId="34" fillId="0" borderId="10" xfId="0" applyNumberFormat="1" applyFont="1" applyBorder="1" applyAlignment="1">
      <alignment horizontal="center" vertical="center" wrapText="1"/>
    </xf>
    <xf numFmtId="2" fontId="34" fillId="0" borderId="10" xfId="0" applyNumberFormat="1" applyFont="1" applyBorder="1" applyAlignment="1">
      <alignment horizontal="center" vertical="center"/>
    </xf>
    <xf numFmtId="0" fontId="34" fillId="0" borderId="10" xfId="0" applyFont="1" applyBorder="1" applyAlignment="1">
      <alignment horizontal="center" vertical="center" wrapText="1"/>
    </xf>
    <xf numFmtId="0" fontId="35" fillId="0" borderId="10" xfId="0" applyFont="1" applyBorder="1" applyAlignment="1">
      <alignment vertical="center" wrapText="1"/>
    </xf>
    <xf numFmtId="0" fontId="36" fillId="0" borderId="10" xfId="0" applyFont="1" applyBorder="1" applyAlignment="1">
      <alignment vertical="center" wrapText="1"/>
    </xf>
    <xf numFmtId="49" fontId="31" fillId="0" borderId="14" xfId="0" applyNumberFormat="1" applyFont="1" applyBorder="1" applyAlignment="1">
      <alignment horizontal="center"/>
    </xf>
    <xf numFmtId="2" fontId="31" fillId="0" borderId="10" xfId="0" applyNumberFormat="1" applyFont="1" applyBorder="1" applyAlignment="1">
      <alignment horizontal="center" vertical="center"/>
    </xf>
    <xf numFmtId="0" fontId="35" fillId="0" borderId="10" xfId="0" applyFont="1" applyBorder="1"/>
    <xf numFmtId="0" fontId="35" fillId="0" borderId="10" xfId="0" applyFont="1" applyBorder="1" applyAlignment="1">
      <alignment horizontal="center" vertical="center"/>
    </xf>
    <xf numFmtId="164" fontId="35" fillId="0" borderId="15" xfId="0" applyNumberFormat="1" applyFont="1" applyBorder="1" applyAlignment="1">
      <alignment horizontal="center" vertical="center"/>
    </xf>
    <xf numFmtId="0" fontId="35" fillId="0" borderId="16" xfId="0" applyFont="1" applyBorder="1"/>
    <xf numFmtId="0" fontId="35" fillId="0" borderId="16" xfId="0" applyFont="1" applyBorder="1" applyAlignment="1">
      <alignment horizontal="center" vertical="center"/>
    </xf>
    <xf numFmtId="164" fontId="35" fillId="0" borderId="17" xfId="0" applyNumberFormat="1" applyFont="1" applyBorder="1" applyAlignment="1">
      <alignment horizontal="center" vertical="center"/>
    </xf>
    <xf numFmtId="49" fontId="34" fillId="0" borderId="14" xfId="0" applyNumberFormat="1" applyFont="1" applyBorder="1" applyAlignment="1">
      <alignment horizontal="center"/>
    </xf>
    <xf numFmtId="164" fontId="34" fillId="0" borderId="15" xfId="0" applyNumberFormat="1" applyFont="1" applyBorder="1" applyAlignment="1">
      <alignment horizontal="center" vertical="center"/>
    </xf>
    <xf numFmtId="0" fontId="32" fillId="0" borderId="0" xfId="0" applyFont="1" applyAlignment="1">
      <alignment horizontal="center"/>
    </xf>
    <xf numFmtId="165" fontId="31" fillId="0" borderId="10" xfId="0" applyNumberFormat="1" applyFont="1" applyBorder="1" applyAlignment="1">
      <alignment horizontal="center" vertical="center"/>
    </xf>
    <xf numFmtId="0" fontId="31" fillId="0" borderId="10" xfId="0" applyFont="1" applyBorder="1" applyAlignment="1">
      <alignment horizontal="center" wrapText="1"/>
    </xf>
    <xf numFmtId="0" fontId="32" fillId="0" borderId="0" xfId="0" applyFont="1" applyBorder="1" applyAlignment="1">
      <alignment vertical="center"/>
    </xf>
    <xf numFmtId="0" fontId="32" fillId="0" borderId="0" xfId="0" applyFont="1" applyBorder="1" applyAlignment="1">
      <alignment horizontal="center" vertical="center"/>
    </xf>
    <xf numFmtId="165" fontId="32" fillId="0" borderId="0" xfId="0" applyNumberFormat="1" applyFont="1" applyBorder="1" applyAlignment="1">
      <alignment horizontal="center" vertical="center"/>
    </xf>
    <xf numFmtId="164" fontId="32" fillId="0" borderId="0" xfId="0" applyNumberFormat="1" applyFont="1" applyBorder="1" applyAlignment="1">
      <alignment horizontal="center" vertical="center"/>
    </xf>
    <xf numFmtId="0" fontId="33" fillId="0" borderId="0" xfId="0" applyFont="1" applyBorder="1" applyAlignment="1">
      <alignment vertical="center" wrapText="1"/>
    </xf>
    <xf numFmtId="2" fontId="32" fillId="0" borderId="10" xfId="0" applyNumberFormat="1" applyFont="1" applyBorder="1" applyAlignment="1">
      <alignment horizontal="center" vertical="center"/>
    </xf>
    <xf numFmtId="0" fontId="32" fillId="0" borderId="0" xfId="0" applyFont="1" applyAlignment="1">
      <alignment vertical="center"/>
    </xf>
    <xf numFmtId="0" fontId="37" fillId="0" borderId="0" xfId="0" applyFont="1"/>
    <xf numFmtId="0" fontId="32" fillId="0" borderId="0" xfId="0" applyFont="1" applyAlignment="1"/>
    <xf numFmtId="164" fontId="34" fillId="0" borderId="10" xfId="0" applyNumberFormat="1" applyFont="1" applyBorder="1" applyAlignment="1">
      <alignment horizontal="center" vertical="center" wrapText="1"/>
    </xf>
    <xf numFmtId="0" fontId="28" fillId="0" borderId="0" xfId="0" applyFont="1" applyAlignment="1">
      <alignment vertical="center" wrapText="1"/>
    </xf>
    <xf numFmtId="0" fontId="39" fillId="0" borderId="0" xfId="0" applyFont="1" applyAlignment="1">
      <alignment horizontal="center" vertical="center"/>
    </xf>
    <xf numFmtId="0" fontId="32" fillId="0" borderId="0" xfId="0" applyFont="1" applyAlignment="1">
      <alignment horizontal="left"/>
    </xf>
    <xf numFmtId="165" fontId="32" fillId="0" borderId="0" xfId="0" applyNumberFormat="1" applyFont="1" applyAlignment="1">
      <alignment horizontal="center"/>
    </xf>
    <xf numFmtId="164" fontId="32" fillId="0" borderId="0" xfId="0" applyNumberFormat="1" applyFont="1" applyAlignment="1">
      <alignment horizontal="center"/>
    </xf>
    <xf numFmtId="165" fontId="34" fillId="0" borderId="10" xfId="0" applyNumberFormat="1" applyFont="1" applyBorder="1" applyAlignment="1">
      <alignment horizontal="center" vertical="center" wrapText="1"/>
    </xf>
    <xf numFmtId="0" fontId="35" fillId="0" borderId="0" xfId="0" applyFont="1" applyAlignment="1">
      <alignment vertical="center" wrapText="1"/>
    </xf>
    <xf numFmtId="0" fontId="40" fillId="0" borderId="10" xfId="0" applyFont="1" applyBorder="1"/>
    <xf numFmtId="0" fontId="26" fillId="0" borderId="0" xfId="0" applyFont="1" applyAlignment="1">
      <alignment vertical="center" wrapText="1"/>
    </xf>
    <xf numFmtId="0" fontId="0" fillId="0" borderId="0" xfId="0" applyFont="1"/>
    <xf numFmtId="0" fontId="0" fillId="0" borderId="0" xfId="0" applyNumberFormat="1" applyFont="1"/>
    <xf numFmtId="11" fontId="0" fillId="0" borderId="0" xfId="0" applyNumberFormat="1" applyFont="1"/>
    <xf numFmtId="0" fontId="0" fillId="0" borderId="0" xfId="0" applyFont="1" applyAlignment="1">
      <alignment horizontal="center"/>
    </xf>
    <xf numFmtId="164" fontId="0" fillId="0" borderId="0" xfId="0" applyNumberFormat="1" applyFont="1" applyAlignment="1">
      <alignment horizontal="center"/>
    </xf>
    <xf numFmtId="164" fontId="20" fillId="0" borderId="0" xfId="0" applyNumberFormat="1" applyFont="1" applyAlignment="1">
      <alignment vertical="center"/>
    </xf>
    <xf numFmtId="0" fontId="32" fillId="0" borderId="0" xfId="0" applyFont="1" applyBorder="1" applyAlignment="1">
      <alignment vertical="center" wrapText="1"/>
    </xf>
    <xf numFmtId="0" fontId="24" fillId="0" borderId="0" xfId="0" applyFont="1" applyAlignment="1">
      <alignment horizontal="left" vertical="center"/>
    </xf>
    <xf numFmtId="0" fontId="1" fillId="0" borderId="0" xfId="0" applyFont="1" applyAlignment="1">
      <alignment vertical="center" wrapText="1"/>
    </xf>
    <xf numFmtId="11" fontId="31" fillId="0" borderId="10" xfId="0" applyNumberFormat="1" applyFont="1" applyBorder="1" applyAlignment="1">
      <alignment horizontal="center"/>
    </xf>
    <xf numFmtId="11" fontId="32" fillId="0" borderId="10" xfId="0" applyNumberFormat="1" applyFont="1" applyBorder="1" applyAlignment="1">
      <alignment horizontal="center" vertical="center"/>
    </xf>
    <xf numFmtId="0" fontId="44" fillId="0" borderId="10" xfId="0" applyFont="1" applyBorder="1" applyAlignment="1">
      <alignment horizontal="left" vertical="center" wrapText="1"/>
    </xf>
    <xf numFmtId="0" fontId="44" fillId="0" borderId="10" xfId="0" applyFont="1" applyBorder="1" applyAlignment="1">
      <alignment horizontal="left" vertical="center"/>
    </xf>
    <xf numFmtId="49" fontId="31" fillId="0" borderId="23" xfId="0" applyNumberFormat="1" applyFont="1" applyBorder="1" applyAlignment="1">
      <alignment horizontal="center"/>
    </xf>
    <xf numFmtId="0" fontId="31" fillId="0" borderId="23" xfId="0" applyFont="1" applyBorder="1" applyAlignment="1">
      <alignment horizontal="center"/>
    </xf>
    <xf numFmtId="2" fontId="31" fillId="0" borderId="23" xfId="0" applyNumberFormat="1" applyFont="1" applyBorder="1" applyAlignment="1">
      <alignment horizontal="center"/>
    </xf>
    <xf numFmtId="2" fontId="46" fillId="0" borderId="10" xfId="42" applyNumberFormat="1" applyFont="1" applyFill="1" applyBorder="1" applyAlignment="1">
      <alignment horizontal="center" wrapText="1"/>
    </xf>
    <xf numFmtId="2" fontId="32" fillId="0" borderId="0" xfId="0" applyNumberFormat="1" applyFont="1" applyAlignment="1">
      <alignment horizontal="center" vertical="center"/>
    </xf>
    <xf numFmtId="2" fontId="32" fillId="0" borderId="0" xfId="0" applyNumberFormat="1" applyFont="1" applyAlignment="1">
      <alignment horizontal="center"/>
    </xf>
    <xf numFmtId="2" fontId="46" fillId="0" borderId="10" xfId="42" applyNumberFormat="1" applyFont="1" applyFill="1" applyBorder="1" applyAlignment="1">
      <alignment horizontal="center" vertical="center" wrapText="1"/>
    </xf>
    <xf numFmtId="49" fontId="32" fillId="0" borderId="10" xfId="0" applyNumberFormat="1" applyFont="1" applyBorder="1"/>
    <xf numFmtId="0" fontId="32" fillId="0" borderId="10" xfId="0" applyFont="1" applyBorder="1"/>
    <xf numFmtId="2" fontId="32" fillId="0" borderId="10" xfId="0" applyNumberFormat="1" applyFont="1" applyBorder="1" applyAlignment="1">
      <alignment horizontal="center"/>
    </xf>
    <xf numFmtId="164" fontId="32" fillId="0" borderId="10" xfId="0" applyNumberFormat="1" applyFont="1" applyBorder="1" applyAlignment="1">
      <alignment horizontal="center"/>
    </xf>
    <xf numFmtId="0" fontId="1" fillId="0" borderId="0" xfId="0" applyFont="1" applyAlignment="1">
      <alignment horizontal="left" vertical="center" wrapText="1"/>
    </xf>
    <xf numFmtId="0" fontId="24" fillId="0" borderId="0" xfId="0" applyFont="1" applyAlignment="1">
      <alignment horizontal="center"/>
    </xf>
    <xf numFmtId="164" fontId="24" fillId="0" borderId="0" xfId="0" applyNumberFormat="1" applyFont="1" applyAlignment="1">
      <alignment horizontal="center"/>
    </xf>
    <xf numFmtId="0" fontId="21" fillId="0" borderId="0" xfId="0" applyFont="1" applyBorder="1" applyAlignment="1">
      <alignment horizontal="center" vertical="center"/>
    </xf>
    <xf numFmtId="2" fontId="31" fillId="0" borderId="0" xfId="0" applyNumberFormat="1" applyFont="1" applyBorder="1" applyAlignment="1">
      <alignment horizontal="center"/>
    </xf>
    <xf numFmtId="2" fontId="46" fillId="0" borderId="0" xfId="42" applyNumberFormat="1" applyFont="1" applyFill="1" applyBorder="1" applyAlignment="1">
      <alignment horizontal="center" wrapText="1"/>
    </xf>
    <xf numFmtId="165" fontId="32" fillId="0" borderId="10" xfId="0" applyNumberFormat="1" applyFont="1" applyBorder="1" applyAlignment="1">
      <alignment vertical="center"/>
    </xf>
    <xf numFmtId="165" fontId="32" fillId="0" borderId="0" xfId="0" applyNumberFormat="1" applyFont="1" applyFill="1" applyBorder="1" applyAlignment="1">
      <alignment vertical="center"/>
    </xf>
    <xf numFmtId="11" fontId="47" fillId="0" borderId="0" xfId="0" applyNumberFormat="1" applyFont="1" applyBorder="1" applyAlignment="1">
      <alignment horizontal="center"/>
    </xf>
    <xf numFmtId="164" fontId="47" fillId="0" borderId="0" xfId="0" applyNumberFormat="1" applyFont="1" applyBorder="1" applyAlignment="1">
      <alignment horizontal="center"/>
    </xf>
    <xf numFmtId="165" fontId="32" fillId="0" borderId="10" xfId="0" applyNumberFormat="1" applyFont="1" applyBorder="1" applyAlignment="1">
      <alignment horizontal="center" vertical="center"/>
    </xf>
    <xf numFmtId="2" fontId="50" fillId="0" borderId="10" xfId="43" applyNumberFormat="1" applyFont="1" applyBorder="1"/>
    <xf numFmtId="165" fontId="31" fillId="0" borderId="10" xfId="0" applyNumberFormat="1" applyFont="1" applyBorder="1" applyAlignment="1">
      <alignment horizontal="center" vertical="center"/>
    </xf>
    <xf numFmtId="2" fontId="31" fillId="0" borderId="0" xfId="0" applyNumberFormat="1" applyFont="1" applyAlignment="1">
      <alignment horizontal="center" vertical="center"/>
    </xf>
    <xf numFmtId="0" fontId="47" fillId="0" borderId="0" xfId="0" applyFont="1" applyAlignment="1">
      <alignment vertical="center"/>
    </xf>
    <xf numFmtId="0" fontId="20" fillId="0" borderId="0" xfId="0" applyFont="1" applyAlignment="1">
      <alignment horizontal="left" vertical="center"/>
    </xf>
    <xf numFmtId="49" fontId="48" fillId="0" borderId="11" xfId="0" applyNumberFormat="1" applyFont="1" applyBorder="1" applyAlignment="1">
      <alignment horizontal="center" vertical="center"/>
    </xf>
    <xf numFmtId="49" fontId="48" fillId="0" borderId="12" xfId="0" applyNumberFormat="1" applyFont="1" applyBorder="1" applyAlignment="1">
      <alignment horizontal="center" vertical="center"/>
    </xf>
    <xf numFmtId="49" fontId="48" fillId="0" borderId="13" xfId="0" applyNumberFormat="1" applyFont="1" applyBorder="1" applyAlignment="1">
      <alignment horizontal="center" vertical="center"/>
    </xf>
    <xf numFmtId="0" fontId="28" fillId="0" borderId="24" xfId="0" applyFont="1" applyBorder="1" applyAlignment="1">
      <alignment horizontal="center" vertical="center" textRotation="90"/>
    </xf>
    <xf numFmtId="0" fontId="28" fillId="0" borderId="25" xfId="0" applyFont="1" applyBorder="1" applyAlignment="1">
      <alignment horizontal="center" vertical="center" textRotation="90"/>
    </xf>
    <xf numFmtId="0" fontId="28" fillId="0" borderId="26" xfId="0" applyFont="1" applyBorder="1" applyAlignment="1">
      <alignment horizontal="center" vertical="center" textRotation="90"/>
    </xf>
    <xf numFmtId="0" fontId="1" fillId="0" borderId="0" xfId="0" applyFont="1" applyAlignment="1">
      <alignment horizontal="left" vertical="center" wrapText="1"/>
    </xf>
    <xf numFmtId="49" fontId="47" fillId="0" borderId="18" xfId="0" applyNumberFormat="1" applyFont="1" applyBorder="1" applyAlignment="1">
      <alignment horizontal="center" vertical="center"/>
    </xf>
    <xf numFmtId="49" fontId="47" fillId="0" borderId="19" xfId="0" applyNumberFormat="1" applyFont="1" applyBorder="1" applyAlignment="1">
      <alignment horizontal="center" vertical="center"/>
    </xf>
    <xf numFmtId="49" fontId="47" fillId="0" borderId="20" xfId="0" applyNumberFormat="1" applyFont="1" applyBorder="1" applyAlignment="1">
      <alignment horizontal="center" vertical="center"/>
    </xf>
    <xf numFmtId="0" fontId="20" fillId="0" borderId="0" xfId="0" applyFont="1" applyBorder="1" applyAlignment="1">
      <alignment horizontal="left" vertical="center" wrapText="1"/>
    </xf>
    <xf numFmtId="0" fontId="20" fillId="0" borderId="0" xfId="0" applyFont="1" applyAlignment="1">
      <alignment horizontal="left" vertical="center" wrapText="1"/>
    </xf>
    <xf numFmtId="0" fontId="20" fillId="0" borderId="0" xfId="0" applyFont="1" applyAlignment="1">
      <alignment horizontal="left" vertical="center"/>
    </xf>
    <xf numFmtId="0" fontId="21" fillId="0" borderId="10" xfId="0" applyFont="1" applyBorder="1" applyAlignment="1">
      <alignment horizontal="center" vertical="center"/>
    </xf>
    <xf numFmtId="0" fontId="23" fillId="0" borderId="0" xfId="0" applyFont="1" applyAlignment="1">
      <alignment horizontal="left" vertical="center" wrapText="1"/>
    </xf>
    <xf numFmtId="0" fontId="20" fillId="0" borderId="0" xfId="0" applyFont="1" applyAlignment="1">
      <alignment horizontal="left" wrapText="1"/>
    </xf>
    <xf numFmtId="0" fontId="20" fillId="0" borderId="0" xfId="0" applyFont="1" applyAlignment="1">
      <alignment horizontal="left"/>
    </xf>
    <xf numFmtId="0" fontId="32" fillId="0" borderId="0" xfId="0" applyFont="1" applyFill="1" applyBorder="1" applyAlignment="1">
      <alignment horizontal="left" wrapText="1"/>
    </xf>
    <xf numFmtId="0" fontId="26" fillId="0" borderId="0" xfId="0" applyFont="1" applyAlignment="1">
      <alignment horizontal="left" vertical="center" wrapText="1"/>
    </xf>
    <xf numFmtId="0" fontId="32" fillId="0" borderId="0" xfId="0" applyFont="1" applyAlignment="1">
      <alignment horizontal="left" vertical="center" wrapText="1"/>
    </xf>
    <xf numFmtId="0" fontId="32" fillId="0" borderId="0" xfId="0" applyFont="1" applyAlignment="1">
      <alignment horizontal="left" vertical="center"/>
    </xf>
    <xf numFmtId="0" fontId="20" fillId="0" borderId="21" xfId="0" applyFont="1" applyBorder="1" applyAlignment="1">
      <alignment horizontal="center" vertical="center" textRotation="90"/>
    </xf>
    <xf numFmtId="0" fontId="20" fillId="0" borderId="22" xfId="0" applyFont="1" applyBorder="1" applyAlignment="1">
      <alignment horizontal="center" vertical="center" textRotation="90"/>
    </xf>
    <xf numFmtId="0" fontId="20" fillId="0" borderId="23" xfId="0" applyFont="1" applyBorder="1" applyAlignment="1">
      <alignment horizontal="center" vertical="center" textRotation="90"/>
    </xf>
    <xf numFmtId="0" fontId="23" fillId="0" borderId="0" xfId="0" applyFont="1" applyAlignment="1">
      <alignment horizontal="left" vertical="center"/>
    </xf>
    <xf numFmtId="0" fontId="38" fillId="0" borderId="10" xfId="0" applyFont="1" applyBorder="1" applyAlignment="1">
      <alignment horizontal="center" vertical="center" wrapText="1"/>
    </xf>
    <xf numFmtId="0" fontId="35" fillId="0" borderId="0" xfId="0" applyNumberFormat="1" applyFont="1" applyBorder="1" applyAlignment="1">
      <alignment horizontal="left" vertical="center" wrapText="1"/>
    </xf>
    <xf numFmtId="0" fontId="1" fillId="0" borderId="0" xfId="0" applyFont="1" applyAlignment="1">
      <alignment horizontal="left" vertical="center"/>
    </xf>
    <xf numFmtId="0" fontId="35" fillId="0" borderId="0" xfId="0" applyFont="1" applyAlignment="1">
      <alignment horizontal="left" vertical="center" wrapText="1"/>
    </xf>
    <xf numFmtId="0" fontId="35" fillId="0" borderId="0" xfId="0" applyFont="1" applyAlignment="1">
      <alignment horizontal="left" vertical="center"/>
    </xf>
    <xf numFmtId="0" fontId="32" fillId="0" borderId="0" xfId="0" applyFont="1" applyBorder="1" applyAlignment="1">
      <alignment horizontal="left" vertical="center" wrapText="1"/>
    </xf>
    <xf numFmtId="165" fontId="32" fillId="0" borderId="21" xfId="0" applyNumberFormat="1" applyFont="1" applyBorder="1" applyAlignment="1">
      <alignment horizontal="center" vertical="center"/>
    </xf>
    <xf numFmtId="165" fontId="32" fillId="0" borderId="22" xfId="0" applyNumberFormat="1" applyFont="1" applyBorder="1" applyAlignment="1">
      <alignment horizontal="center" vertical="center"/>
    </xf>
    <xf numFmtId="165" fontId="21" fillId="0" borderId="10" xfId="0" applyNumberFormat="1" applyFont="1" applyBorder="1" applyAlignment="1">
      <alignment horizontal="center" vertical="center"/>
    </xf>
    <xf numFmtId="165" fontId="31" fillId="0" borderId="10" xfId="0" applyNumberFormat="1" applyFont="1" applyBorder="1" applyAlignment="1">
      <alignment horizontal="center" vertical="center"/>
    </xf>
  </cellXfs>
  <cellStyles count="44">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22" builtinId="29" customBuiltin="1"/>
    <cellStyle name="Accent2" xfId="23" builtinId="33" customBuiltin="1"/>
    <cellStyle name="Accent3" xfId="24" builtinId="37" customBuiltin="1"/>
    <cellStyle name="Accent4" xfId="25" builtinId="41" customBuiltin="1"/>
    <cellStyle name="Accent5" xfId="26" builtinId="45" customBuiltin="1"/>
    <cellStyle name="Accent6" xfId="27" builtinId="49" customBuiltin="1"/>
    <cellStyle name="Bad" xfId="40" builtinId="27" customBuiltin="1"/>
    <cellStyle name="Calculation" xfId="19" builtinId="22" customBuiltin="1"/>
    <cellStyle name="Check Cell" xfId="21" builtinId="23" customBuiltin="1"/>
    <cellStyle name="Explanatory Text" xfId="33" builtinId="53" customBuiltin="1"/>
    <cellStyle name="Good" xfId="41" builtinId="26" customBuiltin="1"/>
    <cellStyle name="Heading 1" xfId="35" builtinId="16" customBuiltin="1"/>
    <cellStyle name="Heading 2" xfId="36" builtinId="17" customBuiltin="1"/>
    <cellStyle name="Heading 3" xfId="37" builtinId="18" customBuiltin="1"/>
    <cellStyle name="Heading 4" xfId="38" builtinId="19" customBuiltin="1"/>
    <cellStyle name="Input" xfId="28" builtinId="20" customBuiltin="1"/>
    <cellStyle name="Linked Cell" xfId="20" builtinId="24" customBuiltin="1"/>
    <cellStyle name="Neutral" xfId="29" builtinId="28" customBuiltin="1"/>
    <cellStyle name="Normal" xfId="0" builtinId="0"/>
    <cellStyle name="Normale 2" xfId="43"/>
    <cellStyle name="Normale_Foglio1" xfId="42"/>
    <cellStyle name="Note" xfId="30" builtinId="10" customBuiltin="1"/>
    <cellStyle name="Output" xfId="31" builtinId="21" customBuiltin="1"/>
    <cellStyle name="Title" xfId="34" builtinId="15" customBuiltin="1"/>
    <cellStyle name="Total" xfId="39" builtinId="25" customBuiltin="1"/>
    <cellStyle name="Warning Text" xfId="32"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04"/>
  <sheetViews>
    <sheetView tabSelected="1" workbookViewId="0">
      <selection activeCell="A4" sqref="A4"/>
    </sheetView>
  </sheetViews>
  <sheetFormatPr defaultRowHeight="15" x14ac:dyDescent="0.25"/>
  <cols>
    <col min="1" max="1" width="10.7109375" customWidth="1"/>
    <col min="2" max="2" width="60.7109375" customWidth="1"/>
    <col min="3" max="3" width="10.7109375" style="4" customWidth="1"/>
    <col min="4" max="4" width="10.7109375" style="59" customWidth="1"/>
    <col min="5" max="5" width="1.85546875" style="14" customWidth="1"/>
    <col min="6" max="6" width="10.7109375" customWidth="1"/>
    <col min="7" max="7" width="60.7109375" customWidth="1"/>
    <col min="8" max="8" width="10.7109375" customWidth="1"/>
    <col min="9" max="9" width="10.7109375" style="13" customWidth="1"/>
    <col min="10" max="11" width="9.42578125" style="15" bestFit="1" customWidth="1"/>
  </cols>
  <sheetData>
    <row r="1" spans="1:11" x14ac:dyDescent="0.25">
      <c r="A1" s="44" t="s">
        <v>1067</v>
      </c>
    </row>
    <row r="2" spans="1:11" x14ac:dyDescent="0.25">
      <c r="A2" t="s">
        <v>1068</v>
      </c>
    </row>
    <row r="3" spans="1:11" s="7" customFormat="1" ht="39.950000000000003" customHeight="1" x14ac:dyDescent="0.2">
      <c r="A3" s="167" t="s">
        <v>1058</v>
      </c>
      <c r="B3" s="167"/>
      <c r="C3" s="167"/>
      <c r="D3" s="167"/>
      <c r="E3" s="167"/>
      <c r="F3" s="167"/>
      <c r="G3" s="167"/>
      <c r="H3" s="167"/>
      <c r="I3" s="167"/>
    </row>
    <row r="4" spans="1:11" ht="10.5" customHeight="1" thickBot="1" x14ac:dyDescent="0.3">
      <c r="A4" s="29"/>
      <c r="B4" s="29"/>
      <c r="C4" s="30"/>
      <c r="D4" s="57"/>
      <c r="E4" s="31"/>
      <c r="F4" s="29"/>
      <c r="G4" s="29"/>
      <c r="H4" s="29"/>
      <c r="I4" s="32"/>
      <c r="J4" s="33"/>
      <c r="K4" s="33"/>
    </row>
    <row r="5" spans="1:11" s="17" customFormat="1" ht="32.25" customHeight="1" x14ac:dyDescent="0.25">
      <c r="A5" s="168" t="s">
        <v>5</v>
      </c>
      <c r="B5" s="169"/>
      <c r="C5" s="169"/>
      <c r="D5" s="170"/>
      <c r="E5" s="153"/>
      <c r="F5" s="161" t="s">
        <v>6</v>
      </c>
      <c r="G5" s="162"/>
      <c r="H5" s="162"/>
      <c r="I5" s="163"/>
      <c r="J5" s="154"/>
      <c r="K5" s="154"/>
    </row>
    <row r="6" spans="1:11" s="8" customFormat="1" ht="12.75" x14ac:dyDescent="0.2">
      <c r="A6" s="89" t="s">
        <v>0</v>
      </c>
      <c r="B6" s="65" t="s">
        <v>1</v>
      </c>
      <c r="C6" s="90" t="s">
        <v>2</v>
      </c>
      <c r="D6" s="72" t="s">
        <v>3</v>
      </c>
      <c r="E6" s="35"/>
      <c r="F6" s="97" t="s">
        <v>0</v>
      </c>
      <c r="G6" s="83" t="s">
        <v>1</v>
      </c>
      <c r="H6" s="85" t="s">
        <v>2</v>
      </c>
      <c r="I6" s="98" t="s">
        <v>3</v>
      </c>
      <c r="J6" s="35"/>
      <c r="K6" s="35"/>
    </row>
    <row r="7" spans="1:11" s="8" customFormat="1" ht="12.75" x14ac:dyDescent="0.2">
      <c r="A7" s="164" t="s">
        <v>4</v>
      </c>
      <c r="B7" s="91" t="s">
        <v>117</v>
      </c>
      <c r="C7" s="92">
        <v>51</v>
      </c>
      <c r="D7" s="93">
        <v>2.35026190248455E-11</v>
      </c>
      <c r="E7" s="35"/>
      <c r="F7" s="164" t="s">
        <v>4</v>
      </c>
      <c r="G7" s="91" t="s">
        <v>7</v>
      </c>
      <c r="H7" s="92">
        <v>119</v>
      </c>
      <c r="I7" s="93">
        <v>2.3498135042439801E-9</v>
      </c>
      <c r="J7" s="35"/>
      <c r="K7" s="35"/>
    </row>
    <row r="8" spans="1:11" s="8" customFormat="1" ht="15" customHeight="1" x14ac:dyDescent="0.2">
      <c r="A8" s="165"/>
      <c r="B8" s="91" t="s">
        <v>7</v>
      </c>
      <c r="C8" s="92">
        <v>116</v>
      </c>
      <c r="D8" s="93">
        <v>3.2855582599094502E-11</v>
      </c>
      <c r="E8" s="35"/>
      <c r="F8" s="165"/>
      <c r="G8" s="91" t="s">
        <v>18</v>
      </c>
      <c r="H8" s="92">
        <v>95</v>
      </c>
      <c r="I8" s="93">
        <v>3.3888286706577999E-9</v>
      </c>
      <c r="J8" s="35"/>
      <c r="K8" s="35"/>
    </row>
    <row r="9" spans="1:11" s="8" customFormat="1" ht="15" customHeight="1" x14ac:dyDescent="0.2">
      <c r="A9" s="165"/>
      <c r="B9" s="91" t="s">
        <v>154</v>
      </c>
      <c r="C9" s="92">
        <v>56</v>
      </c>
      <c r="D9" s="93">
        <v>4.9607797333365198E-11</v>
      </c>
      <c r="E9" s="35"/>
      <c r="F9" s="165"/>
      <c r="G9" s="91" t="s">
        <v>9</v>
      </c>
      <c r="H9" s="92">
        <v>100</v>
      </c>
      <c r="I9" s="93">
        <v>6.1323515917708398E-8</v>
      </c>
      <c r="J9" s="35"/>
      <c r="K9" s="35"/>
    </row>
    <row r="10" spans="1:11" s="8" customFormat="1" ht="15" customHeight="1" x14ac:dyDescent="0.2">
      <c r="A10" s="165"/>
      <c r="B10" s="91" t="s">
        <v>155</v>
      </c>
      <c r="C10" s="92">
        <v>36</v>
      </c>
      <c r="D10" s="93">
        <v>6.7436157758888E-11</v>
      </c>
      <c r="E10" s="35"/>
      <c r="F10" s="165"/>
      <c r="G10" s="91" t="s">
        <v>8</v>
      </c>
      <c r="H10" s="92">
        <v>128</v>
      </c>
      <c r="I10" s="93">
        <v>1.6185899821694601E-7</v>
      </c>
      <c r="J10" s="35"/>
      <c r="K10" s="35"/>
    </row>
    <row r="11" spans="1:11" s="8" customFormat="1" ht="15" customHeight="1" x14ac:dyDescent="0.2">
      <c r="A11" s="165"/>
      <c r="B11" s="91" t="s">
        <v>156</v>
      </c>
      <c r="C11" s="92">
        <v>27</v>
      </c>
      <c r="D11" s="93">
        <v>1.31542664449362E-10</v>
      </c>
      <c r="E11" s="35"/>
      <c r="F11" s="165"/>
      <c r="G11" s="91" t="s">
        <v>209</v>
      </c>
      <c r="H11" s="92">
        <v>12</v>
      </c>
      <c r="I11" s="93">
        <v>2.4867662740289299E-7</v>
      </c>
      <c r="J11" s="35"/>
      <c r="K11" s="35"/>
    </row>
    <row r="12" spans="1:11" s="8" customFormat="1" ht="15" customHeight="1" x14ac:dyDescent="0.2">
      <c r="A12" s="165"/>
      <c r="B12" s="91" t="s">
        <v>112</v>
      </c>
      <c r="C12" s="92">
        <v>30</v>
      </c>
      <c r="D12" s="93">
        <v>1.3351207683269899E-10</v>
      </c>
      <c r="E12" s="35"/>
      <c r="F12" s="165"/>
      <c r="G12" s="91" t="s">
        <v>210</v>
      </c>
      <c r="H12" s="92">
        <v>12</v>
      </c>
      <c r="I12" s="93">
        <v>4.17438335118424E-7</v>
      </c>
      <c r="J12" s="35"/>
      <c r="K12" s="35"/>
    </row>
    <row r="13" spans="1:11" s="8" customFormat="1" ht="15" customHeight="1" x14ac:dyDescent="0.2">
      <c r="A13" s="165"/>
      <c r="B13" s="91" t="s">
        <v>110</v>
      </c>
      <c r="C13" s="92">
        <v>29</v>
      </c>
      <c r="D13" s="93">
        <v>1.7315106827036901E-10</v>
      </c>
      <c r="E13" s="35"/>
      <c r="F13" s="165"/>
      <c r="G13" s="91" t="s">
        <v>21</v>
      </c>
      <c r="H13" s="92">
        <v>198</v>
      </c>
      <c r="I13" s="93">
        <v>4.8449720730092604E-7</v>
      </c>
      <c r="J13" s="35"/>
      <c r="K13" s="35"/>
    </row>
    <row r="14" spans="1:11" s="8" customFormat="1" ht="15" customHeight="1" x14ac:dyDescent="0.2">
      <c r="A14" s="165"/>
      <c r="B14" s="91" t="s">
        <v>18</v>
      </c>
      <c r="C14" s="92">
        <v>92</v>
      </c>
      <c r="D14" s="93">
        <v>2.54309281949527E-10</v>
      </c>
      <c r="E14" s="35"/>
      <c r="F14" s="165"/>
      <c r="G14" s="91" t="s">
        <v>55</v>
      </c>
      <c r="H14" s="92">
        <v>79</v>
      </c>
      <c r="I14" s="93">
        <v>5.6328251818035796E-7</v>
      </c>
      <c r="J14" s="35"/>
      <c r="K14" s="35"/>
    </row>
    <row r="15" spans="1:11" s="8" customFormat="1" ht="15" customHeight="1" x14ac:dyDescent="0.2">
      <c r="A15" s="165"/>
      <c r="B15" s="91" t="s">
        <v>157</v>
      </c>
      <c r="C15" s="92">
        <v>48</v>
      </c>
      <c r="D15" s="93">
        <v>5.4558858264508998E-10</v>
      </c>
      <c r="E15" s="35"/>
      <c r="F15" s="165"/>
      <c r="G15" s="91" t="s">
        <v>211</v>
      </c>
      <c r="H15" s="92">
        <v>12</v>
      </c>
      <c r="I15" s="93">
        <v>7.9581507790650898E-7</v>
      </c>
      <c r="J15" s="35"/>
      <c r="K15" s="35"/>
    </row>
    <row r="16" spans="1:11" s="8" customFormat="1" ht="15" customHeight="1" x14ac:dyDescent="0.2">
      <c r="A16" s="165"/>
      <c r="B16" s="91" t="s">
        <v>158</v>
      </c>
      <c r="C16" s="92">
        <v>31</v>
      </c>
      <c r="D16" s="93">
        <v>1.49839203679559E-9</v>
      </c>
      <c r="E16" s="35"/>
      <c r="F16" s="165"/>
      <c r="G16" s="91" t="s">
        <v>47</v>
      </c>
      <c r="H16" s="92">
        <v>70</v>
      </c>
      <c r="I16" s="93">
        <v>1.14654637080711E-6</v>
      </c>
      <c r="J16" s="35"/>
      <c r="K16" s="35"/>
    </row>
    <row r="17" spans="1:11" s="8" customFormat="1" ht="15" customHeight="1" x14ac:dyDescent="0.2">
      <c r="A17" s="165"/>
      <c r="B17" s="91" t="s">
        <v>9</v>
      </c>
      <c r="C17" s="92">
        <v>98</v>
      </c>
      <c r="D17" s="93">
        <v>1.5571261473170899E-9</v>
      </c>
      <c r="E17" s="35"/>
      <c r="F17" s="165"/>
      <c r="G17" s="91" t="s">
        <v>29</v>
      </c>
      <c r="H17" s="92">
        <v>62</v>
      </c>
      <c r="I17" s="93">
        <v>1.7378150823011001E-6</v>
      </c>
      <c r="J17" s="35"/>
      <c r="K17" s="35"/>
    </row>
    <row r="18" spans="1:11" s="8" customFormat="1" ht="15" customHeight="1" x14ac:dyDescent="0.2">
      <c r="A18" s="165"/>
      <c r="B18" s="91" t="s">
        <v>8</v>
      </c>
      <c r="C18" s="92">
        <v>125</v>
      </c>
      <c r="D18" s="93">
        <v>1.6276090172548801E-9</v>
      </c>
      <c r="E18" s="35"/>
      <c r="F18" s="165"/>
      <c r="G18" s="91" t="s">
        <v>212</v>
      </c>
      <c r="H18" s="92">
        <v>16</v>
      </c>
      <c r="I18" s="93">
        <v>1.7647391085031799E-6</v>
      </c>
      <c r="J18" s="35"/>
      <c r="K18" s="35"/>
    </row>
    <row r="19" spans="1:11" s="8" customFormat="1" ht="15" customHeight="1" x14ac:dyDescent="0.2">
      <c r="A19" s="165"/>
      <c r="B19" s="91" t="s">
        <v>29</v>
      </c>
      <c r="C19" s="92">
        <v>66</v>
      </c>
      <c r="D19" s="93">
        <v>1.65178733869041E-9</v>
      </c>
      <c r="E19" s="35"/>
      <c r="F19" s="165"/>
      <c r="G19" s="91" t="s">
        <v>12</v>
      </c>
      <c r="H19" s="92">
        <v>103</v>
      </c>
      <c r="I19" s="93">
        <v>2.8948119472132601E-6</v>
      </c>
      <c r="J19" s="35"/>
      <c r="K19" s="35"/>
    </row>
    <row r="20" spans="1:11" s="8" customFormat="1" ht="15" customHeight="1" x14ac:dyDescent="0.2">
      <c r="A20" s="165"/>
      <c r="B20" s="91" t="s">
        <v>44</v>
      </c>
      <c r="C20" s="92">
        <v>51</v>
      </c>
      <c r="D20" s="93">
        <v>1.8001110319141501E-9</v>
      </c>
      <c r="E20" s="35"/>
      <c r="F20" s="165"/>
      <c r="G20" s="91" t="s">
        <v>14</v>
      </c>
      <c r="H20" s="92">
        <v>103</v>
      </c>
      <c r="I20" s="93">
        <v>2.9482235613166999E-6</v>
      </c>
      <c r="J20" s="35"/>
      <c r="K20" s="35"/>
    </row>
    <row r="21" spans="1:11" s="8" customFormat="1" ht="15" customHeight="1" x14ac:dyDescent="0.2">
      <c r="A21" s="165"/>
      <c r="B21" s="91" t="s">
        <v>17</v>
      </c>
      <c r="C21" s="92">
        <v>35</v>
      </c>
      <c r="D21" s="93">
        <v>4.4806037529623604E-9</v>
      </c>
      <c r="E21" s="35"/>
      <c r="F21" s="165"/>
      <c r="G21" s="91" t="s">
        <v>213</v>
      </c>
      <c r="H21" s="92">
        <v>17</v>
      </c>
      <c r="I21" s="93">
        <v>3.6085347698950301E-6</v>
      </c>
      <c r="J21" s="35"/>
      <c r="K21" s="35"/>
    </row>
    <row r="22" spans="1:11" s="8" customFormat="1" ht="15" customHeight="1" x14ac:dyDescent="0.2">
      <c r="A22" s="165"/>
      <c r="B22" s="91" t="s">
        <v>16</v>
      </c>
      <c r="C22" s="92">
        <v>35</v>
      </c>
      <c r="D22" s="93">
        <v>4.4806037529623604E-9</v>
      </c>
      <c r="E22" s="35"/>
      <c r="F22" s="165"/>
      <c r="G22" s="91" t="s">
        <v>214</v>
      </c>
      <c r="H22" s="92">
        <v>16</v>
      </c>
      <c r="I22" s="93">
        <v>3.6153106243844999E-6</v>
      </c>
      <c r="J22" s="35"/>
      <c r="K22" s="35"/>
    </row>
    <row r="23" spans="1:11" s="8" customFormat="1" ht="15" customHeight="1" x14ac:dyDescent="0.2">
      <c r="A23" s="165"/>
      <c r="B23" s="91" t="s">
        <v>159</v>
      </c>
      <c r="C23" s="92">
        <v>31</v>
      </c>
      <c r="D23" s="93">
        <v>6.4657501687449098E-9</v>
      </c>
      <c r="E23" s="35"/>
      <c r="F23" s="165"/>
      <c r="G23" s="91" t="s">
        <v>15</v>
      </c>
      <c r="H23" s="92">
        <v>104</v>
      </c>
      <c r="I23" s="93">
        <v>6.2687241211713297E-6</v>
      </c>
      <c r="J23" s="35"/>
      <c r="K23" s="35"/>
    </row>
    <row r="24" spans="1:11" s="8" customFormat="1" ht="15" customHeight="1" x14ac:dyDescent="0.2">
      <c r="A24" s="165"/>
      <c r="B24" s="91" t="s">
        <v>12</v>
      </c>
      <c r="C24" s="92">
        <v>104</v>
      </c>
      <c r="D24" s="93">
        <v>7.4641782731874901E-9</v>
      </c>
      <c r="E24" s="35"/>
      <c r="F24" s="165"/>
      <c r="G24" s="91" t="s">
        <v>215</v>
      </c>
      <c r="H24" s="92">
        <v>10</v>
      </c>
      <c r="I24" s="93">
        <v>6.6744039220257198E-6</v>
      </c>
      <c r="J24" s="35"/>
      <c r="K24" s="35"/>
    </row>
    <row r="25" spans="1:11" s="8" customFormat="1" ht="15" customHeight="1" x14ac:dyDescent="0.2">
      <c r="A25" s="165"/>
      <c r="B25" s="91" t="s">
        <v>43</v>
      </c>
      <c r="C25" s="92">
        <v>64</v>
      </c>
      <c r="D25" s="93">
        <v>7.6043678699637994E-9</v>
      </c>
      <c r="E25" s="35"/>
      <c r="F25" s="165"/>
      <c r="G25" s="91" t="s">
        <v>216</v>
      </c>
      <c r="H25" s="92">
        <v>13</v>
      </c>
      <c r="I25" s="93">
        <v>1.2330969513937499E-5</v>
      </c>
      <c r="J25" s="35"/>
      <c r="K25" s="35"/>
    </row>
    <row r="26" spans="1:11" s="8" customFormat="1" ht="15" customHeight="1" x14ac:dyDescent="0.2">
      <c r="A26" s="165"/>
      <c r="B26" s="91" t="s">
        <v>160</v>
      </c>
      <c r="C26" s="92">
        <v>29</v>
      </c>
      <c r="D26" s="93">
        <v>8.2674787250328106E-9</v>
      </c>
      <c r="E26" s="35"/>
      <c r="F26" s="165"/>
      <c r="G26" s="91" t="s">
        <v>49</v>
      </c>
      <c r="H26" s="92">
        <v>48</v>
      </c>
      <c r="I26" s="93">
        <v>1.3918542231952101E-5</v>
      </c>
      <c r="J26" s="35"/>
      <c r="K26" s="35"/>
    </row>
    <row r="27" spans="1:11" s="8" customFormat="1" ht="15" customHeight="1" x14ac:dyDescent="0.2">
      <c r="A27" s="165"/>
      <c r="B27" s="91" t="s">
        <v>161</v>
      </c>
      <c r="C27" s="92">
        <v>30</v>
      </c>
      <c r="D27" s="93">
        <v>9.84394432779453E-9</v>
      </c>
      <c r="E27" s="35"/>
      <c r="F27" s="165"/>
      <c r="G27" s="91" t="s">
        <v>217</v>
      </c>
      <c r="H27" s="92">
        <v>10</v>
      </c>
      <c r="I27" s="93">
        <v>1.52770370574801E-5</v>
      </c>
      <c r="J27" s="35"/>
      <c r="K27" s="35"/>
    </row>
    <row r="28" spans="1:11" s="8" customFormat="1" ht="15" customHeight="1" x14ac:dyDescent="0.2">
      <c r="A28" s="165"/>
      <c r="B28" s="91" t="s">
        <v>46</v>
      </c>
      <c r="C28" s="92">
        <v>50</v>
      </c>
      <c r="D28" s="93">
        <v>1.1015194780276699E-8</v>
      </c>
      <c r="E28" s="35"/>
      <c r="F28" s="165"/>
      <c r="G28" s="91" t="s">
        <v>218</v>
      </c>
      <c r="H28" s="92">
        <v>15</v>
      </c>
      <c r="I28" s="93">
        <v>1.6103606396783002E-5</v>
      </c>
      <c r="J28" s="35"/>
      <c r="K28" s="35"/>
    </row>
    <row r="29" spans="1:11" s="8" customFormat="1" ht="15" customHeight="1" x14ac:dyDescent="0.2">
      <c r="A29" s="165"/>
      <c r="B29" s="91" t="s">
        <v>47</v>
      </c>
      <c r="C29" s="92">
        <v>71</v>
      </c>
      <c r="D29" s="93">
        <v>1.3176270170572501E-8</v>
      </c>
      <c r="E29" s="35"/>
      <c r="F29" s="165"/>
      <c r="G29" s="91" t="s">
        <v>59</v>
      </c>
      <c r="H29" s="92">
        <v>79</v>
      </c>
      <c r="I29" s="93">
        <v>1.9427879080370501E-5</v>
      </c>
      <c r="J29" s="35"/>
      <c r="K29" s="35"/>
    </row>
    <row r="30" spans="1:11" s="8" customFormat="1" ht="15" customHeight="1" x14ac:dyDescent="0.2">
      <c r="A30" s="165"/>
      <c r="B30" s="91" t="s">
        <v>162</v>
      </c>
      <c r="C30" s="92">
        <v>31</v>
      </c>
      <c r="D30" s="93">
        <v>1.72863209106645E-8</v>
      </c>
      <c r="E30" s="35"/>
      <c r="F30" s="165"/>
      <c r="G30" s="91" t="s">
        <v>219</v>
      </c>
      <c r="H30" s="92">
        <v>18</v>
      </c>
      <c r="I30" s="93">
        <v>2.0948624616036099E-5</v>
      </c>
      <c r="J30" s="35"/>
      <c r="K30" s="35"/>
    </row>
    <row r="31" spans="1:11" s="8" customFormat="1" ht="15" customHeight="1" x14ac:dyDescent="0.2">
      <c r="A31" s="165"/>
      <c r="B31" s="91" t="s">
        <v>163</v>
      </c>
      <c r="C31" s="92">
        <v>22</v>
      </c>
      <c r="D31" s="93">
        <v>1.8152222822816101E-8</v>
      </c>
      <c r="E31" s="35"/>
      <c r="F31" s="165"/>
      <c r="G31" s="91" t="s">
        <v>43</v>
      </c>
      <c r="H31" s="92">
        <v>58</v>
      </c>
      <c r="I31" s="93">
        <v>2.47315695305605E-5</v>
      </c>
      <c r="J31" s="35"/>
      <c r="K31" s="35"/>
    </row>
    <row r="32" spans="1:11" s="8" customFormat="1" ht="15" customHeight="1" x14ac:dyDescent="0.2">
      <c r="A32" s="165"/>
      <c r="B32" s="91" t="s">
        <v>164</v>
      </c>
      <c r="C32" s="92">
        <v>54</v>
      </c>
      <c r="D32" s="93">
        <v>2.1690965997155099E-8</v>
      </c>
      <c r="E32" s="35"/>
      <c r="F32" s="165"/>
      <c r="G32" s="91" t="s">
        <v>220</v>
      </c>
      <c r="H32" s="92">
        <v>9</v>
      </c>
      <c r="I32" s="93">
        <v>3.3371565771829298E-5</v>
      </c>
      <c r="J32" s="35"/>
      <c r="K32" s="35"/>
    </row>
    <row r="33" spans="1:11" s="8" customFormat="1" ht="15" customHeight="1" x14ac:dyDescent="0.2">
      <c r="A33" s="165"/>
      <c r="B33" s="91" t="s">
        <v>165</v>
      </c>
      <c r="C33" s="92">
        <v>25</v>
      </c>
      <c r="D33" s="93">
        <v>2.3687701432223301E-8</v>
      </c>
      <c r="E33" s="35"/>
      <c r="F33" s="165"/>
      <c r="G33" s="91" t="s">
        <v>221</v>
      </c>
      <c r="H33" s="92">
        <v>9</v>
      </c>
      <c r="I33" s="93">
        <v>3.5944918538394102E-5</v>
      </c>
      <c r="J33" s="35"/>
      <c r="K33" s="35"/>
    </row>
    <row r="34" spans="1:11" s="8" customFormat="1" ht="15" customHeight="1" x14ac:dyDescent="0.2">
      <c r="A34" s="165"/>
      <c r="B34" s="91" t="s">
        <v>120</v>
      </c>
      <c r="C34" s="92">
        <v>41</v>
      </c>
      <c r="D34" s="93">
        <v>2.5602400879750099E-8</v>
      </c>
      <c r="E34" s="35"/>
      <c r="F34" s="165"/>
      <c r="G34" s="91" t="s">
        <v>222</v>
      </c>
      <c r="H34" s="92">
        <v>9</v>
      </c>
      <c r="I34" s="93">
        <v>3.5944918538394102E-5</v>
      </c>
      <c r="J34" s="35"/>
      <c r="K34" s="35"/>
    </row>
    <row r="35" spans="1:11" s="8" customFormat="1" ht="15" customHeight="1" x14ac:dyDescent="0.2">
      <c r="A35" s="165"/>
      <c r="B35" s="91" t="s">
        <v>121</v>
      </c>
      <c r="C35" s="92">
        <v>41</v>
      </c>
      <c r="D35" s="93">
        <v>2.5602400879750099E-8</v>
      </c>
      <c r="E35" s="35"/>
      <c r="F35" s="165"/>
      <c r="G35" s="91" t="s">
        <v>26</v>
      </c>
      <c r="H35" s="92">
        <v>50</v>
      </c>
      <c r="I35" s="93">
        <v>3.8580563018864901E-5</v>
      </c>
      <c r="J35" s="35"/>
      <c r="K35" s="35"/>
    </row>
    <row r="36" spans="1:11" s="8" customFormat="1" ht="15" customHeight="1" x14ac:dyDescent="0.2">
      <c r="A36" s="165"/>
      <c r="B36" s="91" t="s">
        <v>166</v>
      </c>
      <c r="C36" s="92">
        <v>35</v>
      </c>
      <c r="D36" s="93">
        <v>2.77645322634551E-8</v>
      </c>
      <c r="E36" s="35"/>
      <c r="F36" s="165"/>
      <c r="G36" s="91" t="s">
        <v>223</v>
      </c>
      <c r="H36" s="92">
        <v>21</v>
      </c>
      <c r="I36" s="93">
        <v>5.5114313719888E-5</v>
      </c>
      <c r="J36" s="35"/>
      <c r="K36" s="35"/>
    </row>
    <row r="37" spans="1:11" s="8" customFormat="1" ht="15" customHeight="1" x14ac:dyDescent="0.2">
      <c r="A37" s="165"/>
      <c r="B37" s="91" t="s">
        <v>36</v>
      </c>
      <c r="C37" s="92">
        <v>63</v>
      </c>
      <c r="D37" s="93">
        <v>3.39263503177122E-8</v>
      </c>
      <c r="E37" s="35"/>
      <c r="F37" s="165"/>
      <c r="G37" s="91" t="s">
        <v>224</v>
      </c>
      <c r="H37" s="92">
        <v>14</v>
      </c>
      <c r="I37" s="93">
        <v>5.5865727819295102E-5</v>
      </c>
      <c r="J37" s="35"/>
      <c r="K37" s="35"/>
    </row>
    <row r="38" spans="1:11" s="8" customFormat="1" ht="15" customHeight="1" x14ac:dyDescent="0.2">
      <c r="A38" s="165"/>
      <c r="B38" s="91" t="s">
        <v>167</v>
      </c>
      <c r="C38" s="92">
        <v>38</v>
      </c>
      <c r="D38" s="93">
        <v>3.56346854369745E-8</v>
      </c>
      <c r="E38" s="35"/>
      <c r="F38" s="165"/>
      <c r="G38" s="91" t="s">
        <v>181</v>
      </c>
      <c r="H38" s="92">
        <v>29</v>
      </c>
      <c r="I38" s="93">
        <v>6.4314933175425206E-5</v>
      </c>
      <c r="J38" s="35"/>
      <c r="K38" s="35"/>
    </row>
    <row r="39" spans="1:11" s="8" customFormat="1" ht="15" customHeight="1" x14ac:dyDescent="0.2">
      <c r="A39" s="165"/>
      <c r="B39" s="91" t="s">
        <v>15</v>
      </c>
      <c r="C39" s="92">
        <v>104</v>
      </c>
      <c r="D39" s="93">
        <v>3.9827135244313998E-8</v>
      </c>
      <c r="E39" s="35"/>
      <c r="F39" s="165"/>
      <c r="G39" s="91" t="s">
        <v>54</v>
      </c>
      <c r="H39" s="92">
        <v>19</v>
      </c>
      <c r="I39" s="93">
        <v>6.8297230390800296E-5</v>
      </c>
      <c r="J39" s="35"/>
      <c r="K39" s="35"/>
    </row>
    <row r="40" spans="1:11" s="8" customFormat="1" ht="15" customHeight="1" x14ac:dyDescent="0.2">
      <c r="A40" s="165"/>
      <c r="B40" s="91" t="s">
        <v>168</v>
      </c>
      <c r="C40" s="92">
        <v>27</v>
      </c>
      <c r="D40" s="93">
        <v>4.4588460442120503E-8</v>
      </c>
      <c r="E40" s="35"/>
      <c r="F40" s="165"/>
      <c r="G40" s="91" t="s">
        <v>225</v>
      </c>
      <c r="H40" s="92">
        <v>10</v>
      </c>
      <c r="I40" s="93">
        <v>6.9430078747462901E-5</v>
      </c>
      <c r="J40" s="35"/>
      <c r="K40" s="35"/>
    </row>
    <row r="41" spans="1:11" s="8" customFormat="1" ht="15" customHeight="1" x14ac:dyDescent="0.2">
      <c r="A41" s="165"/>
      <c r="B41" s="91" t="s">
        <v>169</v>
      </c>
      <c r="C41" s="92">
        <v>11</v>
      </c>
      <c r="D41" s="93">
        <v>5.1077772933767198E-8</v>
      </c>
      <c r="E41" s="35"/>
      <c r="F41" s="165"/>
      <c r="G41" s="91" t="s">
        <v>30</v>
      </c>
      <c r="H41" s="92">
        <v>37</v>
      </c>
      <c r="I41" s="93">
        <v>7.5668277866558302E-5</v>
      </c>
      <c r="J41" s="35"/>
      <c r="K41" s="35"/>
    </row>
    <row r="42" spans="1:11" s="8" customFormat="1" ht="15" customHeight="1" x14ac:dyDescent="0.2">
      <c r="A42" s="165"/>
      <c r="B42" s="91" t="s">
        <v>170</v>
      </c>
      <c r="C42" s="92">
        <v>11</v>
      </c>
      <c r="D42" s="93">
        <v>5.1077772933767198E-8</v>
      </c>
      <c r="F42" s="165"/>
      <c r="G42" s="91" t="s">
        <v>226</v>
      </c>
      <c r="H42" s="92">
        <v>19</v>
      </c>
      <c r="I42" s="93">
        <v>9.0581135243959904E-5</v>
      </c>
      <c r="J42" s="35"/>
      <c r="K42" s="35"/>
    </row>
    <row r="43" spans="1:11" s="8" customFormat="1" ht="15" customHeight="1" x14ac:dyDescent="0.2">
      <c r="A43" s="165"/>
      <c r="B43" s="91" t="s">
        <v>171</v>
      </c>
      <c r="C43" s="92">
        <v>99</v>
      </c>
      <c r="D43" s="93">
        <v>6.12018078728353E-8</v>
      </c>
      <c r="F43" s="165"/>
      <c r="G43" s="91" t="s">
        <v>227</v>
      </c>
      <c r="H43" s="92">
        <v>13</v>
      </c>
      <c r="I43" s="93">
        <v>9.0649130294497894E-5</v>
      </c>
      <c r="J43" s="35"/>
      <c r="K43" s="35"/>
    </row>
    <row r="44" spans="1:11" s="8" customFormat="1" ht="15" customHeight="1" x14ac:dyDescent="0.2">
      <c r="A44" s="165"/>
      <c r="B44" s="91" t="s">
        <v>115</v>
      </c>
      <c r="C44" s="92">
        <v>19</v>
      </c>
      <c r="D44" s="93">
        <v>8.3935823470570806E-8</v>
      </c>
      <c r="F44" s="165"/>
      <c r="G44" s="91" t="s">
        <v>228</v>
      </c>
      <c r="H44" s="92">
        <v>10</v>
      </c>
      <c r="I44" s="93">
        <v>9.1414940008518496E-5</v>
      </c>
      <c r="J44" s="35"/>
      <c r="K44" s="35"/>
    </row>
    <row r="45" spans="1:11" s="8" customFormat="1" ht="15" customHeight="1" x14ac:dyDescent="0.2">
      <c r="A45" s="165"/>
      <c r="B45" s="91" t="s">
        <v>14</v>
      </c>
      <c r="C45" s="92">
        <v>101</v>
      </c>
      <c r="D45" s="93">
        <v>8.7324718174093797E-8</v>
      </c>
      <c r="F45" s="165"/>
      <c r="G45" s="91" t="s">
        <v>229</v>
      </c>
      <c r="H45" s="92">
        <v>17</v>
      </c>
      <c r="I45" s="93">
        <v>9.2096224183614103E-5</v>
      </c>
      <c r="J45" s="35"/>
      <c r="K45" s="35"/>
    </row>
    <row r="46" spans="1:11" s="8" customFormat="1" ht="15" customHeight="1" x14ac:dyDescent="0.2">
      <c r="A46" s="165"/>
      <c r="B46" s="91" t="s">
        <v>122</v>
      </c>
      <c r="C46" s="92">
        <v>19</v>
      </c>
      <c r="D46" s="93">
        <v>8.7725248020896196E-8</v>
      </c>
      <c r="F46" s="165"/>
      <c r="G46" s="91" t="s">
        <v>230</v>
      </c>
      <c r="H46" s="92">
        <v>11</v>
      </c>
      <c r="I46" s="93">
        <v>9.6997951581671594E-5</v>
      </c>
      <c r="J46" s="35"/>
      <c r="K46" s="35"/>
    </row>
    <row r="47" spans="1:11" s="8" customFormat="1" ht="15" customHeight="1" x14ac:dyDescent="0.2">
      <c r="A47" s="165"/>
      <c r="B47" s="91" t="s">
        <v>172</v>
      </c>
      <c r="C47" s="92">
        <v>11</v>
      </c>
      <c r="D47" s="93">
        <v>8.9414148609031899E-8</v>
      </c>
      <c r="F47" s="165"/>
      <c r="G47" s="91" t="s">
        <v>61</v>
      </c>
      <c r="H47" s="92">
        <v>41</v>
      </c>
      <c r="I47" s="93">
        <v>1.2650534220415299E-4</v>
      </c>
      <c r="J47" s="35"/>
      <c r="K47" s="35"/>
    </row>
    <row r="48" spans="1:11" s="8" customFormat="1" ht="15" customHeight="1" x14ac:dyDescent="0.2">
      <c r="A48" s="165"/>
      <c r="B48" s="91" t="s">
        <v>104</v>
      </c>
      <c r="C48" s="92">
        <v>46</v>
      </c>
      <c r="D48" s="93">
        <v>1.26129578808088E-7</v>
      </c>
      <c r="F48" s="165"/>
      <c r="G48" s="91" t="s">
        <v>231</v>
      </c>
      <c r="H48" s="92">
        <v>21</v>
      </c>
      <c r="I48" s="93">
        <v>1.47037262230015E-4</v>
      </c>
      <c r="J48" s="35"/>
      <c r="K48" s="35"/>
    </row>
    <row r="49" spans="1:11" s="8" customFormat="1" ht="15" customHeight="1" x14ac:dyDescent="0.2">
      <c r="A49" s="165"/>
      <c r="B49" s="91" t="s">
        <v>105</v>
      </c>
      <c r="C49" s="92">
        <v>46</v>
      </c>
      <c r="D49" s="93">
        <v>1.3970216142076599E-7</v>
      </c>
      <c r="F49" s="165"/>
      <c r="G49" s="91" t="s">
        <v>232</v>
      </c>
      <c r="H49" s="92">
        <v>7</v>
      </c>
      <c r="I49" s="93">
        <v>1.4815952726769099E-4</v>
      </c>
      <c r="J49" s="35"/>
      <c r="K49" s="35"/>
    </row>
    <row r="50" spans="1:11" s="8" customFormat="1" ht="15" customHeight="1" x14ac:dyDescent="0.2">
      <c r="A50" s="165"/>
      <c r="B50" s="91" t="s">
        <v>173</v>
      </c>
      <c r="C50" s="92">
        <v>13</v>
      </c>
      <c r="D50" s="93">
        <v>1.6350312630871099E-7</v>
      </c>
      <c r="F50" s="165"/>
      <c r="G50" s="91" t="s">
        <v>35</v>
      </c>
      <c r="H50" s="92">
        <v>180</v>
      </c>
      <c r="I50" s="93">
        <v>1.48178438195455E-4</v>
      </c>
      <c r="J50" s="35"/>
      <c r="K50" s="35"/>
    </row>
    <row r="51" spans="1:11" s="8" customFormat="1" ht="15" customHeight="1" x14ac:dyDescent="0.2">
      <c r="A51" s="165"/>
      <c r="B51" s="91" t="s">
        <v>174</v>
      </c>
      <c r="C51" s="92">
        <v>41</v>
      </c>
      <c r="D51" s="93">
        <v>1.8462798037490201E-7</v>
      </c>
      <c r="F51" s="165"/>
      <c r="G51" s="91" t="s">
        <v>52</v>
      </c>
      <c r="H51" s="92">
        <v>19</v>
      </c>
      <c r="I51" s="93">
        <v>2.117145104893E-4</v>
      </c>
      <c r="J51" s="35"/>
      <c r="K51" s="35"/>
    </row>
    <row r="52" spans="1:11" s="8" customFormat="1" ht="15" customHeight="1" x14ac:dyDescent="0.2">
      <c r="A52" s="165"/>
      <c r="B52" s="91" t="s">
        <v>175</v>
      </c>
      <c r="C52" s="92">
        <v>58</v>
      </c>
      <c r="D52" s="93">
        <v>2.0319393740136701E-7</v>
      </c>
      <c r="F52" s="165"/>
      <c r="G52" s="91" t="s">
        <v>22</v>
      </c>
      <c r="H52" s="92">
        <v>27</v>
      </c>
      <c r="I52" s="93">
        <v>2.4973249160407598E-4</v>
      </c>
      <c r="J52" s="35"/>
      <c r="K52" s="35"/>
    </row>
    <row r="53" spans="1:11" s="8" customFormat="1" ht="15" customHeight="1" x14ac:dyDescent="0.2">
      <c r="A53" s="165"/>
      <c r="B53" s="91" t="s">
        <v>176</v>
      </c>
      <c r="C53" s="92">
        <v>90</v>
      </c>
      <c r="D53" s="93">
        <v>2.6934766676959599E-7</v>
      </c>
      <c r="F53" s="165"/>
      <c r="G53" s="91" t="s">
        <v>58</v>
      </c>
      <c r="H53" s="92">
        <v>68</v>
      </c>
      <c r="I53" s="93">
        <v>2.9612820128593897E-4</v>
      </c>
      <c r="J53" s="35"/>
      <c r="K53" s="35"/>
    </row>
    <row r="54" spans="1:11" s="8" customFormat="1" ht="15" customHeight="1" x14ac:dyDescent="0.2">
      <c r="A54" s="165"/>
      <c r="B54" s="91" t="s">
        <v>177</v>
      </c>
      <c r="C54" s="92">
        <v>12</v>
      </c>
      <c r="D54" s="93">
        <v>3.2278819352049402E-7</v>
      </c>
      <c r="F54" s="165"/>
      <c r="G54" s="91" t="s">
        <v>233</v>
      </c>
      <c r="H54" s="92">
        <v>9</v>
      </c>
      <c r="I54" s="93">
        <v>3.0610779307802802E-4</v>
      </c>
      <c r="J54" s="35"/>
      <c r="K54" s="35"/>
    </row>
    <row r="55" spans="1:11" s="8" customFormat="1" ht="15" customHeight="1" x14ac:dyDescent="0.2">
      <c r="A55" s="165"/>
      <c r="B55" s="91" t="s">
        <v>19</v>
      </c>
      <c r="C55" s="92">
        <v>103</v>
      </c>
      <c r="D55" s="93">
        <v>3.4987112014425102E-7</v>
      </c>
      <c r="F55" s="165"/>
      <c r="G55" s="91" t="s">
        <v>51</v>
      </c>
      <c r="H55" s="92">
        <v>24</v>
      </c>
      <c r="I55" s="93">
        <v>3.1346885812228201E-4</v>
      </c>
      <c r="J55" s="35"/>
      <c r="K55" s="35"/>
    </row>
    <row r="56" spans="1:11" s="8" customFormat="1" ht="15" customHeight="1" x14ac:dyDescent="0.2">
      <c r="A56" s="165"/>
      <c r="B56" s="91" t="s">
        <v>11</v>
      </c>
      <c r="C56" s="92">
        <v>108</v>
      </c>
      <c r="D56" s="93">
        <v>4.70908636825375E-7</v>
      </c>
      <c r="F56" s="165"/>
      <c r="G56" s="91" t="s">
        <v>234</v>
      </c>
      <c r="H56" s="92">
        <v>13</v>
      </c>
      <c r="I56" s="93">
        <v>3.1684707401580302E-4</v>
      </c>
      <c r="J56" s="35"/>
      <c r="K56" s="35"/>
    </row>
    <row r="57" spans="1:11" s="8" customFormat="1" ht="15" customHeight="1" x14ac:dyDescent="0.2">
      <c r="A57" s="165"/>
      <c r="B57" s="91" t="s">
        <v>33</v>
      </c>
      <c r="C57" s="92">
        <v>133</v>
      </c>
      <c r="D57" s="93">
        <v>5.1592257319290005E-7</v>
      </c>
      <c r="F57" s="165"/>
      <c r="G57" s="91" t="s">
        <v>113</v>
      </c>
      <c r="H57" s="92">
        <v>33</v>
      </c>
      <c r="I57" s="93">
        <v>3.62391989272281E-4</v>
      </c>
      <c r="J57" s="35"/>
      <c r="K57" s="35"/>
    </row>
    <row r="58" spans="1:11" s="8" customFormat="1" ht="15" customHeight="1" x14ac:dyDescent="0.2">
      <c r="A58" s="165"/>
      <c r="B58" s="91" t="s">
        <v>32</v>
      </c>
      <c r="C58" s="92">
        <v>74</v>
      </c>
      <c r="D58" s="93">
        <v>5.2064363657631099E-7</v>
      </c>
      <c r="F58" s="165"/>
      <c r="G58" s="91" t="s">
        <v>27</v>
      </c>
      <c r="H58" s="92">
        <v>31</v>
      </c>
      <c r="I58" s="93">
        <v>4.2588154911081202E-4</v>
      </c>
      <c r="J58" s="35"/>
      <c r="K58" s="35"/>
    </row>
    <row r="59" spans="1:11" s="8" customFormat="1" ht="15" customHeight="1" x14ac:dyDescent="0.2">
      <c r="A59" s="165"/>
      <c r="B59" s="91" t="s">
        <v>31</v>
      </c>
      <c r="C59" s="92">
        <v>65</v>
      </c>
      <c r="D59" s="93">
        <v>5.8436461561039305E-7</v>
      </c>
      <c r="F59" s="165"/>
      <c r="G59" s="91" t="s">
        <v>235</v>
      </c>
      <c r="H59" s="92">
        <v>3</v>
      </c>
      <c r="I59" s="93">
        <v>4.8091066266166998E-4</v>
      </c>
      <c r="J59" s="35"/>
      <c r="K59" s="35"/>
    </row>
    <row r="60" spans="1:11" s="8" customFormat="1" ht="15" customHeight="1" x14ac:dyDescent="0.2">
      <c r="A60" s="165"/>
      <c r="B60" s="91" t="s">
        <v>45</v>
      </c>
      <c r="C60" s="92">
        <v>16</v>
      </c>
      <c r="D60" s="93">
        <v>6.1910898642974303E-7</v>
      </c>
      <c r="F60" s="165"/>
      <c r="G60" s="91" t="s">
        <v>236</v>
      </c>
      <c r="H60" s="92">
        <v>9</v>
      </c>
      <c r="I60" s="93">
        <v>5.4634506794309001E-4</v>
      </c>
      <c r="J60" s="35"/>
      <c r="K60" s="35"/>
    </row>
    <row r="61" spans="1:11" s="8" customFormat="1" ht="15" customHeight="1" x14ac:dyDescent="0.2">
      <c r="A61" s="165"/>
      <c r="B61" s="91" t="s">
        <v>10</v>
      </c>
      <c r="C61" s="92">
        <v>108</v>
      </c>
      <c r="D61" s="93">
        <v>7.5806813992607799E-7</v>
      </c>
      <c r="F61" s="165"/>
      <c r="G61" s="91" t="s">
        <v>237</v>
      </c>
      <c r="H61" s="92">
        <v>9</v>
      </c>
      <c r="I61" s="93">
        <v>5.4634506794309001E-4</v>
      </c>
      <c r="J61" s="35"/>
      <c r="K61" s="35"/>
    </row>
    <row r="62" spans="1:11" s="8" customFormat="1" ht="15" customHeight="1" x14ac:dyDescent="0.2">
      <c r="A62" s="165"/>
      <c r="B62" s="91" t="s">
        <v>13</v>
      </c>
      <c r="C62" s="92">
        <v>108</v>
      </c>
      <c r="D62" s="93">
        <v>8.6586492428772997E-7</v>
      </c>
      <c r="F62" s="165"/>
      <c r="G62" s="91" t="s">
        <v>114</v>
      </c>
      <c r="H62" s="92">
        <v>17</v>
      </c>
      <c r="I62" s="93">
        <v>5.5935379885392795E-4</v>
      </c>
      <c r="J62" s="35"/>
      <c r="K62" s="35"/>
    </row>
    <row r="63" spans="1:11" s="8" customFormat="1" ht="15" customHeight="1" x14ac:dyDescent="0.2">
      <c r="A63" s="165"/>
      <c r="B63" s="91" t="s">
        <v>178</v>
      </c>
      <c r="C63" s="92">
        <v>19</v>
      </c>
      <c r="D63" s="93">
        <v>9.9021546399770903E-7</v>
      </c>
      <c r="F63" s="165"/>
      <c r="G63" s="91" t="s">
        <v>25</v>
      </c>
      <c r="H63" s="92">
        <v>99</v>
      </c>
      <c r="I63" s="93">
        <v>6.4925104365807097E-4</v>
      </c>
      <c r="J63" s="35"/>
      <c r="K63" s="35"/>
    </row>
    <row r="64" spans="1:11" s="8" customFormat="1" ht="15" customHeight="1" x14ac:dyDescent="0.2">
      <c r="A64" s="165"/>
      <c r="B64" s="91" t="s">
        <v>20</v>
      </c>
      <c r="C64" s="92">
        <v>65</v>
      </c>
      <c r="D64" s="93">
        <v>1.0557698021942201E-6</v>
      </c>
      <c r="F64" s="165"/>
      <c r="G64" s="91" t="s">
        <v>56</v>
      </c>
      <c r="H64" s="92">
        <v>22</v>
      </c>
      <c r="I64" s="93">
        <v>6.49954200090368E-4</v>
      </c>
      <c r="J64" s="35"/>
      <c r="K64" s="35"/>
    </row>
    <row r="65" spans="1:11" s="8" customFormat="1" ht="15" customHeight="1" x14ac:dyDescent="0.2">
      <c r="A65" s="165"/>
      <c r="B65" s="91" t="s">
        <v>23</v>
      </c>
      <c r="C65" s="92">
        <v>38</v>
      </c>
      <c r="D65" s="93">
        <v>1.3185387515689499E-6</v>
      </c>
      <c r="F65" s="165"/>
      <c r="G65" s="91" t="s">
        <v>238</v>
      </c>
      <c r="H65" s="92">
        <v>5</v>
      </c>
      <c r="I65" s="93">
        <v>6.9711740779439496E-4</v>
      </c>
      <c r="J65" s="35"/>
      <c r="K65" s="35"/>
    </row>
    <row r="66" spans="1:11" s="8" customFormat="1" ht="15" customHeight="1" x14ac:dyDescent="0.2">
      <c r="A66" s="165"/>
      <c r="B66" s="91" t="s">
        <v>179</v>
      </c>
      <c r="C66" s="92">
        <v>34</v>
      </c>
      <c r="D66" s="93">
        <v>1.52831593194233E-6</v>
      </c>
      <c r="F66" s="165"/>
      <c r="G66" s="91" t="s">
        <v>239</v>
      </c>
      <c r="H66" s="92">
        <v>6</v>
      </c>
      <c r="I66" s="93">
        <v>7.2265764109983297E-4</v>
      </c>
      <c r="J66" s="35"/>
      <c r="K66" s="35"/>
    </row>
    <row r="67" spans="1:11" s="8" customFormat="1" ht="15" customHeight="1" x14ac:dyDescent="0.2">
      <c r="A67" s="165"/>
      <c r="B67" s="91" t="s">
        <v>180</v>
      </c>
      <c r="C67" s="92">
        <v>19</v>
      </c>
      <c r="D67" s="93">
        <v>1.622906976942E-6</v>
      </c>
      <c r="F67" s="165"/>
      <c r="G67" s="91" t="s">
        <v>66</v>
      </c>
      <c r="H67" s="92">
        <v>45</v>
      </c>
      <c r="I67" s="93">
        <v>7.4276099538350205E-4</v>
      </c>
      <c r="J67" s="35"/>
      <c r="K67" s="35"/>
    </row>
    <row r="68" spans="1:11" s="8" customFormat="1" ht="15" customHeight="1" x14ac:dyDescent="0.2">
      <c r="A68" s="165"/>
      <c r="B68" s="91" t="s">
        <v>181</v>
      </c>
      <c r="C68" s="92">
        <v>31</v>
      </c>
      <c r="D68" s="93">
        <v>1.67169590551646E-6</v>
      </c>
      <c r="F68" s="165"/>
      <c r="G68" s="91" t="s">
        <v>240</v>
      </c>
      <c r="H68" s="92">
        <v>8</v>
      </c>
      <c r="I68" s="93">
        <v>7.8982337835976999E-4</v>
      </c>
      <c r="J68" s="35"/>
      <c r="K68" s="35"/>
    </row>
    <row r="69" spans="1:11" s="8" customFormat="1" ht="15" customHeight="1" x14ac:dyDescent="0.2">
      <c r="A69" s="165"/>
      <c r="B69" s="91" t="s">
        <v>182</v>
      </c>
      <c r="C69" s="92">
        <v>24</v>
      </c>
      <c r="D69" s="93">
        <v>1.7178312024794501E-6</v>
      </c>
      <c r="F69" s="165"/>
      <c r="G69" s="91" t="s">
        <v>39</v>
      </c>
      <c r="H69" s="92">
        <v>11</v>
      </c>
      <c r="I69" s="93">
        <v>8.3254798556613597E-4</v>
      </c>
      <c r="J69" s="35"/>
      <c r="K69" s="35"/>
    </row>
    <row r="70" spans="1:11" s="8" customFormat="1" ht="15" customHeight="1" x14ac:dyDescent="0.2">
      <c r="A70" s="165"/>
      <c r="B70" s="91" t="s">
        <v>116</v>
      </c>
      <c r="C70" s="92">
        <v>24</v>
      </c>
      <c r="D70" s="93">
        <v>2.01224511726153E-6</v>
      </c>
      <c r="F70" s="165"/>
      <c r="G70" s="91" t="s">
        <v>40</v>
      </c>
      <c r="H70" s="92">
        <v>43</v>
      </c>
      <c r="I70" s="93">
        <v>8.3817967654132501E-4</v>
      </c>
      <c r="J70" s="35"/>
      <c r="K70" s="35"/>
    </row>
    <row r="71" spans="1:11" s="8" customFormat="1" ht="15" customHeight="1" x14ac:dyDescent="0.2">
      <c r="A71" s="165"/>
      <c r="B71" s="91" t="s">
        <v>64</v>
      </c>
      <c r="C71" s="92">
        <v>22</v>
      </c>
      <c r="D71" s="93">
        <v>2.2161613217532099E-6</v>
      </c>
      <c r="F71" s="165"/>
      <c r="G71" s="91" t="s">
        <v>241</v>
      </c>
      <c r="H71" s="92">
        <v>9</v>
      </c>
      <c r="I71" s="93">
        <v>8.4696986445959303E-4</v>
      </c>
      <c r="J71" s="35"/>
      <c r="K71" s="35"/>
    </row>
    <row r="72" spans="1:11" s="8" customFormat="1" ht="15" customHeight="1" x14ac:dyDescent="0.2">
      <c r="A72" s="165"/>
      <c r="B72" s="91" t="s">
        <v>183</v>
      </c>
      <c r="C72" s="92">
        <v>36</v>
      </c>
      <c r="D72" s="93">
        <v>2.2587246651173099E-6</v>
      </c>
      <c r="F72" s="165"/>
      <c r="G72" s="91" t="s">
        <v>242</v>
      </c>
      <c r="H72" s="92">
        <v>11</v>
      </c>
      <c r="I72" s="93">
        <v>8.58473792505694E-4</v>
      </c>
      <c r="J72" s="35"/>
      <c r="K72" s="35"/>
    </row>
    <row r="73" spans="1:11" s="8" customFormat="1" ht="15" customHeight="1" x14ac:dyDescent="0.2">
      <c r="A73" s="165"/>
      <c r="B73" s="91" t="s">
        <v>65</v>
      </c>
      <c r="C73" s="92">
        <v>22</v>
      </c>
      <c r="D73" s="93">
        <v>2.28020092048594E-6</v>
      </c>
      <c r="F73" s="165"/>
      <c r="G73" s="91" t="s">
        <v>243</v>
      </c>
      <c r="H73" s="92">
        <v>34</v>
      </c>
      <c r="I73" s="93">
        <v>9.3303796869881903E-4</v>
      </c>
      <c r="J73" s="35"/>
      <c r="K73" s="35"/>
    </row>
    <row r="74" spans="1:11" s="8" customFormat="1" ht="15" customHeight="1" x14ac:dyDescent="0.2">
      <c r="A74" s="165"/>
      <c r="B74" s="91" t="s">
        <v>48</v>
      </c>
      <c r="C74" s="92">
        <v>30</v>
      </c>
      <c r="D74" s="93">
        <v>2.30016418077762E-6</v>
      </c>
      <c r="F74" s="165"/>
      <c r="G74" s="91" t="s">
        <v>16</v>
      </c>
      <c r="H74" s="92">
        <v>25</v>
      </c>
      <c r="I74" s="93">
        <v>1.0008276028585299E-3</v>
      </c>
      <c r="J74" s="35"/>
      <c r="K74" s="35"/>
    </row>
    <row r="75" spans="1:11" s="8" customFormat="1" ht="15" customHeight="1" x14ac:dyDescent="0.2">
      <c r="A75" s="165"/>
      <c r="B75" s="91" t="s">
        <v>184</v>
      </c>
      <c r="C75" s="92">
        <v>19</v>
      </c>
      <c r="D75" s="93">
        <v>2.3657404879399801E-6</v>
      </c>
      <c r="F75" s="165"/>
      <c r="G75" s="91" t="s">
        <v>17</v>
      </c>
      <c r="H75" s="92">
        <v>25</v>
      </c>
      <c r="I75" s="93">
        <v>1.0008276028585299E-3</v>
      </c>
      <c r="J75" s="35"/>
      <c r="K75" s="35"/>
    </row>
    <row r="76" spans="1:11" s="8" customFormat="1" ht="15" customHeight="1" x14ac:dyDescent="0.2">
      <c r="A76" s="165"/>
      <c r="B76" s="91" t="s">
        <v>185</v>
      </c>
      <c r="C76" s="92">
        <v>19</v>
      </c>
      <c r="D76" s="93">
        <v>2.5373061313077302E-6</v>
      </c>
      <c r="F76" s="165"/>
      <c r="G76" s="91" t="s">
        <v>186</v>
      </c>
      <c r="H76" s="92">
        <v>55</v>
      </c>
      <c r="I76" s="93">
        <v>1.0541025692780801E-3</v>
      </c>
      <c r="J76" s="35"/>
      <c r="K76" s="35"/>
    </row>
    <row r="77" spans="1:11" s="8" customFormat="1" ht="15" customHeight="1" x14ac:dyDescent="0.2">
      <c r="A77" s="165"/>
      <c r="B77" s="91" t="s">
        <v>186</v>
      </c>
      <c r="C77" s="92">
        <v>60</v>
      </c>
      <c r="D77" s="93">
        <v>3.1241566833585598E-6</v>
      </c>
      <c r="F77" s="165"/>
      <c r="G77" s="91" t="s">
        <v>41</v>
      </c>
      <c r="H77" s="92">
        <v>32</v>
      </c>
      <c r="I77" s="93">
        <v>1.0659843261234801E-3</v>
      </c>
      <c r="J77" s="35"/>
      <c r="K77" s="35"/>
    </row>
    <row r="78" spans="1:11" s="8" customFormat="1" ht="15" customHeight="1" x14ac:dyDescent="0.2">
      <c r="A78" s="165"/>
      <c r="B78" s="91" t="s">
        <v>187</v>
      </c>
      <c r="C78" s="92">
        <v>14</v>
      </c>
      <c r="D78" s="93">
        <v>4.22473945119942E-6</v>
      </c>
      <c r="F78" s="165"/>
      <c r="G78" s="91" t="s">
        <v>244</v>
      </c>
      <c r="H78" s="92">
        <v>9</v>
      </c>
      <c r="I78" s="93">
        <v>1.12726322919442E-3</v>
      </c>
      <c r="J78" s="35"/>
      <c r="K78" s="35"/>
    </row>
    <row r="79" spans="1:11" s="8" customFormat="1" ht="15" customHeight="1" x14ac:dyDescent="0.2">
      <c r="A79" s="165"/>
      <c r="B79" s="91" t="s">
        <v>42</v>
      </c>
      <c r="C79" s="92">
        <v>58</v>
      </c>
      <c r="D79" s="93">
        <v>5.0529317047033501E-6</v>
      </c>
      <c r="F79" s="165"/>
      <c r="G79" s="91" t="s">
        <v>28</v>
      </c>
      <c r="H79" s="92">
        <v>13</v>
      </c>
      <c r="I79" s="93">
        <v>1.1286254452166299E-3</v>
      </c>
      <c r="J79" s="35"/>
      <c r="K79" s="35"/>
    </row>
    <row r="80" spans="1:11" s="8" customFormat="1" ht="15" customHeight="1" x14ac:dyDescent="0.2">
      <c r="A80" s="165"/>
      <c r="B80" s="91" t="s">
        <v>188</v>
      </c>
      <c r="C80" s="92">
        <v>20</v>
      </c>
      <c r="D80" s="93">
        <v>7.6673436647219696E-6</v>
      </c>
      <c r="F80" s="165"/>
      <c r="G80" s="91" t="s">
        <v>245</v>
      </c>
      <c r="H80" s="92">
        <v>35</v>
      </c>
      <c r="I80" s="93">
        <v>1.1331058092003399E-3</v>
      </c>
      <c r="J80" s="35"/>
      <c r="K80" s="35"/>
    </row>
    <row r="81" spans="1:11" s="8" customFormat="1" ht="15" customHeight="1" x14ac:dyDescent="0.2">
      <c r="A81" s="165"/>
      <c r="B81" s="91" t="s">
        <v>59</v>
      </c>
      <c r="C81" s="92">
        <v>75</v>
      </c>
      <c r="D81" s="93">
        <v>9.4293196586456894E-6</v>
      </c>
      <c r="F81" s="165"/>
      <c r="G81" s="91" t="s">
        <v>246</v>
      </c>
      <c r="H81" s="92">
        <v>7</v>
      </c>
      <c r="I81" s="93">
        <v>1.14562747997553E-3</v>
      </c>
      <c r="J81" s="35"/>
      <c r="K81" s="35"/>
    </row>
    <row r="82" spans="1:11" s="8" customFormat="1" ht="15" customHeight="1" x14ac:dyDescent="0.2">
      <c r="A82" s="165"/>
      <c r="B82" s="91" t="s">
        <v>55</v>
      </c>
      <c r="C82" s="92">
        <v>70</v>
      </c>
      <c r="D82" s="93">
        <v>1.1933428275181201E-5</v>
      </c>
      <c r="F82" s="165"/>
      <c r="G82" s="91" t="s">
        <v>247</v>
      </c>
      <c r="H82" s="92">
        <v>6</v>
      </c>
      <c r="I82" s="93">
        <v>1.23745532766701E-3</v>
      </c>
      <c r="J82" s="35"/>
      <c r="K82" s="35"/>
    </row>
    <row r="83" spans="1:11" s="8" customFormat="1" ht="15" customHeight="1" x14ac:dyDescent="0.2">
      <c r="A83" s="165"/>
      <c r="B83" s="91" t="s">
        <v>24</v>
      </c>
      <c r="C83" s="92">
        <v>112</v>
      </c>
      <c r="D83" s="93">
        <v>1.2436575477274701E-5</v>
      </c>
      <c r="F83" s="165"/>
      <c r="G83" s="91" t="s">
        <v>174</v>
      </c>
      <c r="H83" s="92">
        <v>33</v>
      </c>
      <c r="I83" s="93">
        <v>1.2511562557937399E-3</v>
      </c>
      <c r="J83" s="35"/>
      <c r="K83" s="35"/>
    </row>
    <row r="84" spans="1:11" s="8" customFormat="1" ht="15" customHeight="1" x14ac:dyDescent="0.2">
      <c r="A84" s="165"/>
      <c r="B84" s="91" t="s">
        <v>189</v>
      </c>
      <c r="C84" s="92">
        <v>22</v>
      </c>
      <c r="D84" s="93">
        <v>1.3879780622320899E-5</v>
      </c>
      <c r="F84" s="165"/>
      <c r="G84" s="91" t="s">
        <v>248</v>
      </c>
      <c r="H84" s="92">
        <v>7</v>
      </c>
      <c r="I84" s="93">
        <v>1.2809563683747801E-3</v>
      </c>
      <c r="J84" s="35"/>
      <c r="K84" s="35"/>
    </row>
    <row r="85" spans="1:11" s="8" customFormat="1" ht="15" customHeight="1" x14ac:dyDescent="0.2">
      <c r="A85" s="165"/>
      <c r="B85" s="91" t="s">
        <v>190</v>
      </c>
      <c r="C85" s="92">
        <v>16</v>
      </c>
      <c r="D85" s="93">
        <v>2.20835789212374E-5</v>
      </c>
      <c r="F85" s="165"/>
      <c r="G85" s="91" t="s">
        <v>249</v>
      </c>
      <c r="H85" s="92">
        <v>7</v>
      </c>
      <c r="I85" s="93">
        <v>1.42817947273593E-3</v>
      </c>
      <c r="J85" s="35"/>
      <c r="K85" s="35"/>
    </row>
    <row r="86" spans="1:11" s="8" customFormat="1" ht="15" customHeight="1" x14ac:dyDescent="0.2">
      <c r="A86" s="165"/>
      <c r="B86" s="91" t="s">
        <v>191</v>
      </c>
      <c r="C86" s="92">
        <v>16</v>
      </c>
      <c r="D86" s="93">
        <v>2.20835789212374E-5</v>
      </c>
      <c r="F86" s="165"/>
      <c r="G86" s="91" t="s">
        <v>44</v>
      </c>
      <c r="H86" s="92">
        <v>38</v>
      </c>
      <c r="I86" s="93">
        <v>1.49179533325764E-3</v>
      </c>
      <c r="J86" s="35"/>
      <c r="K86" s="35"/>
    </row>
    <row r="87" spans="1:11" s="8" customFormat="1" ht="15" customHeight="1" x14ac:dyDescent="0.2">
      <c r="A87" s="165"/>
      <c r="B87" s="91" t="s">
        <v>192</v>
      </c>
      <c r="C87" s="92">
        <v>13</v>
      </c>
      <c r="D87" s="93">
        <v>2.3104735786210999E-5</v>
      </c>
      <c r="F87" s="165"/>
      <c r="G87" s="91" t="s">
        <v>250</v>
      </c>
      <c r="H87" s="92">
        <v>7</v>
      </c>
      <c r="I87" s="93">
        <v>1.58796752449791E-3</v>
      </c>
      <c r="J87" s="35"/>
      <c r="K87" s="35"/>
    </row>
    <row r="88" spans="1:11" s="8" customFormat="1" ht="15" customHeight="1" x14ac:dyDescent="0.2">
      <c r="A88" s="165"/>
      <c r="B88" s="91" t="s">
        <v>193</v>
      </c>
      <c r="C88" s="92">
        <v>82</v>
      </c>
      <c r="D88" s="93">
        <v>2.43412750652853E-5</v>
      </c>
      <c r="F88" s="165"/>
      <c r="G88" s="91" t="s">
        <v>251</v>
      </c>
      <c r="H88" s="92">
        <v>9</v>
      </c>
      <c r="I88" s="93">
        <v>1.59151113870081E-3</v>
      </c>
      <c r="J88" s="35"/>
      <c r="K88" s="35"/>
    </row>
    <row r="89" spans="1:11" s="8" customFormat="1" ht="15" customHeight="1" x14ac:dyDescent="0.2">
      <c r="A89" s="165"/>
      <c r="B89" s="91" t="s">
        <v>194</v>
      </c>
      <c r="C89" s="92">
        <v>75</v>
      </c>
      <c r="D89" s="93">
        <v>2.9199404161053101E-5</v>
      </c>
      <c r="F89" s="165"/>
      <c r="G89" s="91" t="s">
        <v>37</v>
      </c>
      <c r="H89" s="92">
        <v>12</v>
      </c>
      <c r="I89" s="93">
        <v>1.66422077848641E-3</v>
      </c>
      <c r="J89" s="35"/>
      <c r="K89" s="35"/>
    </row>
    <row r="90" spans="1:11" s="8" customFormat="1" ht="15" customHeight="1" x14ac:dyDescent="0.2">
      <c r="A90" s="165"/>
      <c r="B90" s="91" t="s">
        <v>195</v>
      </c>
      <c r="C90" s="92">
        <v>155</v>
      </c>
      <c r="D90" s="93">
        <v>3.9562472442780398E-5</v>
      </c>
      <c r="F90" s="165"/>
      <c r="G90" s="91" t="s">
        <v>252</v>
      </c>
      <c r="H90" s="92">
        <v>7</v>
      </c>
      <c r="I90" s="93">
        <v>1.8527076555732501E-3</v>
      </c>
      <c r="J90" s="35"/>
      <c r="K90" s="35"/>
    </row>
    <row r="91" spans="1:11" s="8" customFormat="1" ht="15" customHeight="1" x14ac:dyDescent="0.2">
      <c r="A91" s="165"/>
      <c r="B91" s="91" t="s">
        <v>61</v>
      </c>
      <c r="C91" s="92">
        <v>40</v>
      </c>
      <c r="D91" s="93">
        <v>4.18853016867599E-5</v>
      </c>
      <c r="F91" s="165"/>
      <c r="G91" s="91" t="s">
        <v>253</v>
      </c>
      <c r="H91" s="92">
        <v>4</v>
      </c>
      <c r="I91" s="93">
        <v>1.98251964190941E-3</v>
      </c>
      <c r="J91" s="35"/>
      <c r="K91" s="35"/>
    </row>
    <row r="92" spans="1:11" s="8" customFormat="1" ht="15" customHeight="1" x14ac:dyDescent="0.2">
      <c r="A92" s="165"/>
      <c r="B92" s="91" t="s">
        <v>196</v>
      </c>
      <c r="C92" s="92">
        <v>47</v>
      </c>
      <c r="D92" s="93">
        <v>4.7283477521169397E-5</v>
      </c>
      <c r="F92" s="165"/>
      <c r="G92" s="91" t="s">
        <v>254</v>
      </c>
      <c r="H92" s="92">
        <v>7</v>
      </c>
      <c r="I92" s="93">
        <v>2.0469250624990999E-3</v>
      </c>
      <c r="J92" s="35"/>
      <c r="K92" s="35"/>
    </row>
    <row r="93" spans="1:11" s="8" customFormat="1" ht="15" customHeight="1" x14ac:dyDescent="0.2">
      <c r="A93" s="165"/>
      <c r="B93" s="91" t="s">
        <v>197</v>
      </c>
      <c r="C93" s="92">
        <v>16</v>
      </c>
      <c r="D93" s="93">
        <v>5.0823464957983998E-5</v>
      </c>
      <c r="F93" s="165"/>
      <c r="G93" s="91" t="s">
        <v>255</v>
      </c>
      <c r="H93" s="92">
        <v>5</v>
      </c>
      <c r="I93" s="93">
        <v>2.1449044111416498E-3</v>
      </c>
      <c r="J93" s="35"/>
      <c r="K93" s="35"/>
    </row>
    <row r="94" spans="1:11" s="8" customFormat="1" ht="15" customHeight="1" x14ac:dyDescent="0.2">
      <c r="A94" s="165"/>
      <c r="B94" s="91" t="s">
        <v>38</v>
      </c>
      <c r="C94" s="92">
        <v>37</v>
      </c>
      <c r="D94" s="93">
        <v>5.1425328613341301E-5</v>
      </c>
      <c r="F94" s="165"/>
      <c r="G94" s="91" t="s">
        <v>256</v>
      </c>
      <c r="H94" s="92">
        <v>16</v>
      </c>
      <c r="I94" s="93">
        <v>2.1755218461275302E-3</v>
      </c>
      <c r="J94" s="35"/>
      <c r="K94" s="35"/>
    </row>
    <row r="95" spans="1:11" s="8" customFormat="1" ht="15" customHeight="1" x14ac:dyDescent="0.2">
      <c r="A95" s="165"/>
      <c r="B95" s="91" t="s">
        <v>198</v>
      </c>
      <c r="C95" s="92">
        <v>161</v>
      </c>
      <c r="D95" s="93">
        <v>5.3376104770766002E-5</v>
      </c>
      <c r="F95" s="165"/>
      <c r="G95" s="91" t="s">
        <v>257</v>
      </c>
      <c r="H95" s="92">
        <v>26</v>
      </c>
      <c r="I95" s="93">
        <v>2.18030060687737E-3</v>
      </c>
      <c r="J95" s="35"/>
      <c r="K95" s="35"/>
    </row>
    <row r="96" spans="1:11" s="8" customFormat="1" ht="15" customHeight="1" x14ac:dyDescent="0.2">
      <c r="A96" s="165"/>
      <c r="B96" s="91" t="s">
        <v>199</v>
      </c>
      <c r="C96" s="92">
        <v>15</v>
      </c>
      <c r="D96" s="93">
        <v>5.3582541921366901E-5</v>
      </c>
      <c r="F96" s="165"/>
      <c r="G96" s="91" t="s">
        <v>258</v>
      </c>
      <c r="H96" s="92">
        <v>16</v>
      </c>
      <c r="I96" s="93">
        <v>2.3319186465610101E-3</v>
      </c>
      <c r="J96" s="35"/>
      <c r="K96" s="35"/>
    </row>
    <row r="97" spans="1:11" s="8" customFormat="1" ht="15" customHeight="1" x14ac:dyDescent="0.2">
      <c r="A97" s="165"/>
      <c r="B97" s="91" t="s">
        <v>200</v>
      </c>
      <c r="C97" s="92">
        <v>23</v>
      </c>
      <c r="D97" s="93">
        <v>5.8127876480327601E-5</v>
      </c>
      <c r="F97" s="165"/>
      <c r="G97" s="91" t="s">
        <v>259</v>
      </c>
      <c r="H97" s="92">
        <v>3</v>
      </c>
      <c r="I97" s="93">
        <v>2.34446209375181E-3</v>
      </c>
      <c r="J97" s="35"/>
      <c r="K97" s="35"/>
    </row>
    <row r="98" spans="1:11" s="8" customFormat="1" ht="15" customHeight="1" x14ac:dyDescent="0.2">
      <c r="A98" s="165"/>
      <c r="B98" s="91" t="s">
        <v>201</v>
      </c>
      <c r="C98" s="92">
        <v>21</v>
      </c>
      <c r="D98" s="93">
        <v>5.8319609718683598E-5</v>
      </c>
      <c r="F98" s="165"/>
      <c r="G98" s="91" t="s">
        <v>260</v>
      </c>
      <c r="H98" s="92">
        <v>3</v>
      </c>
      <c r="I98" s="93">
        <v>2.34446209375181E-3</v>
      </c>
      <c r="J98" s="35"/>
      <c r="K98" s="35"/>
    </row>
    <row r="99" spans="1:11" s="8" customFormat="1" ht="15" customHeight="1" x14ac:dyDescent="0.2">
      <c r="A99" s="165"/>
      <c r="B99" s="91" t="s">
        <v>202</v>
      </c>
      <c r="C99" s="92">
        <v>11</v>
      </c>
      <c r="D99" s="93">
        <v>6.1477402040271403E-5</v>
      </c>
      <c r="F99" s="165"/>
      <c r="G99" s="91" t="s">
        <v>261</v>
      </c>
      <c r="H99" s="92">
        <v>9</v>
      </c>
      <c r="I99" s="93">
        <v>2.3472237125166501E-3</v>
      </c>
      <c r="J99" s="35"/>
      <c r="K99" s="35"/>
    </row>
    <row r="100" spans="1:11" s="8" customFormat="1" ht="15" customHeight="1" x14ac:dyDescent="0.2">
      <c r="A100" s="165"/>
      <c r="B100" s="91" t="s">
        <v>111</v>
      </c>
      <c r="C100" s="92">
        <v>12</v>
      </c>
      <c r="D100" s="93">
        <v>6.4130984664259794E-5</v>
      </c>
      <c r="F100" s="165"/>
      <c r="G100" s="91" t="s">
        <v>262</v>
      </c>
      <c r="H100" s="92">
        <v>7</v>
      </c>
      <c r="I100" s="93">
        <v>2.3666169438319199E-3</v>
      </c>
      <c r="J100" s="35"/>
      <c r="K100" s="35"/>
    </row>
    <row r="101" spans="1:11" s="8" customFormat="1" ht="15" customHeight="1" x14ac:dyDescent="0.2">
      <c r="A101" s="165"/>
      <c r="B101" s="91" t="s">
        <v>203</v>
      </c>
      <c r="C101" s="92">
        <v>21</v>
      </c>
      <c r="D101" s="93">
        <v>6.6397445020586999E-5</v>
      </c>
      <c r="F101" s="165"/>
      <c r="G101" s="91" t="s">
        <v>202</v>
      </c>
      <c r="H101" s="92">
        <v>9</v>
      </c>
      <c r="I101" s="93">
        <v>2.4323426450810199E-3</v>
      </c>
      <c r="J101" s="35"/>
      <c r="K101" s="35"/>
    </row>
    <row r="102" spans="1:11" s="8" customFormat="1" ht="15" customHeight="1" x14ac:dyDescent="0.2">
      <c r="A102" s="165"/>
      <c r="B102" s="91" t="s">
        <v>204</v>
      </c>
      <c r="C102" s="92">
        <v>15</v>
      </c>
      <c r="D102" s="93">
        <v>6.6763341063376405E-5</v>
      </c>
      <c r="F102" s="165"/>
      <c r="G102" s="91" t="s">
        <v>263</v>
      </c>
      <c r="H102" s="92">
        <v>24</v>
      </c>
      <c r="I102" s="93">
        <v>2.4920750301239301E-3</v>
      </c>
      <c r="J102" s="35"/>
      <c r="K102" s="35"/>
    </row>
    <row r="103" spans="1:11" s="8" customFormat="1" ht="15" customHeight="1" x14ac:dyDescent="0.2">
      <c r="A103" s="165"/>
      <c r="B103" s="91" t="s">
        <v>205</v>
      </c>
      <c r="C103" s="92">
        <v>14</v>
      </c>
      <c r="D103" s="93">
        <v>6.8402345671570699E-5</v>
      </c>
      <c r="F103" s="165"/>
      <c r="G103" s="91" t="s">
        <v>48</v>
      </c>
      <c r="H103" s="92">
        <v>24</v>
      </c>
      <c r="I103" s="93">
        <v>2.4920750301239301E-3</v>
      </c>
      <c r="J103" s="35"/>
      <c r="K103" s="35"/>
    </row>
    <row r="104" spans="1:11" s="8" customFormat="1" ht="15" customHeight="1" x14ac:dyDescent="0.2">
      <c r="A104" s="165"/>
      <c r="B104" s="91" t="s">
        <v>206</v>
      </c>
      <c r="C104" s="92">
        <v>11</v>
      </c>
      <c r="D104" s="93">
        <v>7.0289092348637097E-5</v>
      </c>
      <c r="F104" s="165"/>
      <c r="G104" s="91" t="s">
        <v>33</v>
      </c>
      <c r="H104" s="92">
        <v>128</v>
      </c>
      <c r="I104" s="93">
        <v>2.5015054535023201E-3</v>
      </c>
      <c r="J104" s="35"/>
      <c r="K104" s="35"/>
    </row>
    <row r="105" spans="1:11" s="8" customFormat="1" ht="15" customHeight="1" x14ac:dyDescent="0.2">
      <c r="A105" s="165"/>
      <c r="B105" s="91" t="s">
        <v>207</v>
      </c>
      <c r="C105" s="92">
        <v>15</v>
      </c>
      <c r="D105" s="93">
        <v>7.0739632521129998E-5</v>
      </c>
      <c r="F105" s="165"/>
      <c r="G105" s="91" t="s">
        <v>53</v>
      </c>
      <c r="H105" s="92">
        <v>14</v>
      </c>
      <c r="I105" s="93">
        <v>2.5286183438331302E-3</v>
      </c>
      <c r="J105" s="35"/>
      <c r="K105" s="35"/>
    </row>
    <row r="106" spans="1:11" s="8" customFormat="1" ht="15.75" customHeight="1" thickBot="1" x14ac:dyDescent="0.25">
      <c r="A106" s="166"/>
      <c r="B106" s="94" t="s">
        <v>208</v>
      </c>
      <c r="C106" s="95">
        <v>7</v>
      </c>
      <c r="D106" s="96">
        <v>7.1424781310601502E-5</v>
      </c>
      <c r="F106" s="166"/>
      <c r="G106" s="94" t="s">
        <v>264</v>
      </c>
      <c r="H106" s="95">
        <v>9</v>
      </c>
      <c r="I106" s="96">
        <v>2.6892522051242102E-3</v>
      </c>
      <c r="J106" s="35"/>
      <c r="K106" s="35"/>
    </row>
    <row r="107" spans="1:11" s="8" customFormat="1" ht="12.75" x14ac:dyDescent="0.2">
      <c r="A107" s="34"/>
      <c r="B107" s="34"/>
      <c r="C107" s="2"/>
      <c r="D107" s="56"/>
      <c r="E107" s="35"/>
      <c r="F107" s="34"/>
      <c r="G107" s="36"/>
      <c r="H107" s="34"/>
      <c r="I107" s="37"/>
      <c r="J107" s="38"/>
      <c r="K107" s="38"/>
    </row>
    <row r="108" spans="1:11" s="1" customFormat="1" ht="69" customHeight="1" x14ac:dyDescent="0.25">
      <c r="A108" s="171" t="s">
        <v>1059</v>
      </c>
      <c r="B108" s="171"/>
      <c r="C108" s="171"/>
      <c r="D108" s="171"/>
    </row>
    <row r="109" spans="1:11" s="8" customFormat="1" ht="12.75" x14ac:dyDescent="0.2">
      <c r="A109" s="34"/>
      <c r="B109" s="34"/>
      <c r="C109" s="2"/>
      <c r="D109" s="56"/>
      <c r="E109" s="35"/>
      <c r="F109" s="34"/>
      <c r="G109" s="34"/>
      <c r="H109" s="34"/>
      <c r="I109" s="37"/>
      <c r="J109" s="38"/>
      <c r="K109" s="38"/>
    </row>
    <row r="110" spans="1:11" s="8" customFormat="1" ht="12.75" x14ac:dyDescent="0.2">
      <c r="A110" s="34"/>
      <c r="B110" s="34"/>
      <c r="C110" s="2"/>
      <c r="D110" s="56"/>
      <c r="E110" s="35"/>
      <c r="F110" s="34"/>
      <c r="G110" s="34"/>
      <c r="H110" s="34"/>
      <c r="I110" s="37"/>
      <c r="J110" s="38"/>
      <c r="K110" s="38"/>
    </row>
    <row r="111" spans="1:11" s="8" customFormat="1" ht="12.75" x14ac:dyDescent="0.2">
      <c r="A111" s="34"/>
      <c r="B111" s="34"/>
      <c r="C111" s="2"/>
      <c r="D111" s="56"/>
      <c r="E111" s="35"/>
      <c r="F111" s="34"/>
      <c r="G111" s="34"/>
      <c r="H111" s="34"/>
      <c r="I111" s="37"/>
      <c r="J111" s="38"/>
      <c r="K111" s="38"/>
    </row>
    <row r="112" spans="1:11" s="8" customFormat="1" ht="12.75" x14ac:dyDescent="0.2">
      <c r="A112" s="34"/>
      <c r="B112" s="34"/>
      <c r="C112" s="2"/>
      <c r="D112" s="56"/>
      <c r="E112" s="35"/>
      <c r="F112" s="34"/>
      <c r="G112" s="34"/>
      <c r="H112" s="34"/>
      <c r="I112" s="37"/>
      <c r="J112" s="38"/>
      <c r="K112" s="38"/>
    </row>
    <row r="113" spans="1:11" s="8" customFormat="1" ht="12.75" x14ac:dyDescent="0.2">
      <c r="A113" s="34"/>
      <c r="B113" s="34"/>
      <c r="C113" s="2"/>
      <c r="D113" s="56"/>
      <c r="E113" s="35"/>
      <c r="F113" s="34"/>
      <c r="G113" s="34"/>
      <c r="H113" s="34"/>
      <c r="I113" s="37"/>
      <c r="J113" s="38"/>
      <c r="K113" s="38"/>
    </row>
    <row r="114" spans="1:11" s="8" customFormat="1" ht="12.75" x14ac:dyDescent="0.2">
      <c r="A114" s="34"/>
      <c r="B114" s="34"/>
      <c r="C114" s="2"/>
      <c r="D114" s="56"/>
      <c r="E114" s="35"/>
      <c r="F114" s="34"/>
      <c r="G114" s="34"/>
      <c r="H114" s="34"/>
      <c r="I114" s="37"/>
      <c r="J114" s="38"/>
      <c r="K114" s="38"/>
    </row>
    <row r="115" spans="1:11" s="8" customFormat="1" ht="12.75" x14ac:dyDescent="0.2">
      <c r="A115" s="34"/>
      <c r="B115" s="34"/>
      <c r="C115" s="2"/>
      <c r="D115" s="56"/>
      <c r="E115" s="35"/>
      <c r="F115" s="34"/>
      <c r="G115" s="34"/>
      <c r="H115" s="34"/>
      <c r="I115" s="37"/>
      <c r="J115" s="38"/>
      <c r="K115" s="38"/>
    </row>
    <row r="116" spans="1:11" s="8" customFormat="1" ht="12.75" x14ac:dyDescent="0.2">
      <c r="A116" s="34"/>
      <c r="B116" s="34"/>
      <c r="C116" s="2"/>
      <c r="D116" s="56"/>
      <c r="E116" s="35"/>
      <c r="F116" s="34"/>
      <c r="G116" s="34"/>
      <c r="H116" s="34"/>
      <c r="I116" s="37"/>
      <c r="J116" s="38"/>
      <c r="K116" s="38"/>
    </row>
    <row r="117" spans="1:11" s="8" customFormat="1" ht="12.75" x14ac:dyDescent="0.2">
      <c r="A117" s="34"/>
      <c r="B117" s="34"/>
      <c r="C117" s="2"/>
      <c r="D117" s="56"/>
      <c r="E117" s="35"/>
      <c r="F117" s="34"/>
      <c r="G117" s="34"/>
      <c r="H117" s="34"/>
      <c r="I117" s="37"/>
      <c r="J117" s="38"/>
      <c r="K117" s="38"/>
    </row>
    <row r="118" spans="1:11" s="8" customFormat="1" ht="12.75" x14ac:dyDescent="0.2">
      <c r="A118" s="34"/>
      <c r="B118" s="34"/>
      <c r="C118" s="2"/>
      <c r="D118" s="56"/>
      <c r="E118" s="35"/>
      <c r="F118" s="34"/>
      <c r="G118" s="34"/>
      <c r="H118" s="34"/>
      <c r="I118" s="37"/>
      <c r="J118" s="38"/>
      <c r="K118" s="38"/>
    </row>
    <row r="119" spans="1:11" s="8" customFormat="1" ht="12.75" x14ac:dyDescent="0.2">
      <c r="A119" s="34"/>
      <c r="B119" s="34"/>
      <c r="C119" s="2"/>
      <c r="D119" s="56"/>
      <c r="E119" s="35"/>
      <c r="F119" s="34"/>
      <c r="G119" s="34"/>
      <c r="H119" s="34"/>
      <c r="I119" s="37"/>
      <c r="J119" s="38"/>
      <c r="K119" s="38"/>
    </row>
    <row r="120" spans="1:11" s="8" customFormat="1" ht="12.75" x14ac:dyDescent="0.2">
      <c r="A120" s="34"/>
      <c r="B120" s="34"/>
      <c r="C120" s="2"/>
      <c r="D120" s="56"/>
      <c r="E120" s="35"/>
      <c r="F120" s="34"/>
      <c r="G120" s="34"/>
      <c r="H120" s="34"/>
      <c r="I120" s="37"/>
      <c r="J120" s="38"/>
      <c r="K120" s="38"/>
    </row>
    <row r="121" spans="1:11" s="8" customFormat="1" ht="12.75" x14ac:dyDescent="0.2">
      <c r="A121" s="34"/>
      <c r="B121" s="34"/>
      <c r="C121" s="2"/>
      <c r="D121" s="56"/>
      <c r="E121" s="35"/>
      <c r="F121" s="34"/>
      <c r="G121" s="34"/>
      <c r="H121" s="34"/>
      <c r="I121" s="37"/>
      <c r="J121" s="38"/>
      <c r="K121" s="38"/>
    </row>
    <row r="122" spans="1:11" s="8" customFormat="1" ht="12.75" x14ac:dyDescent="0.2">
      <c r="A122" s="34"/>
      <c r="B122" s="34"/>
      <c r="C122" s="2"/>
      <c r="D122" s="56"/>
      <c r="E122" s="35"/>
      <c r="F122" s="34"/>
      <c r="G122" s="34"/>
      <c r="H122" s="34"/>
      <c r="I122" s="37"/>
      <c r="J122" s="38"/>
      <c r="K122" s="38"/>
    </row>
    <row r="123" spans="1:11" s="8" customFormat="1" ht="12.75" x14ac:dyDescent="0.2">
      <c r="A123" s="34"/>
      <c r="B123" s="34"/>
      <c r="C123" s="2"/>
      <c r="D123" s="56"/>
      <c r="E123" s="35"/>
      <c r="F123" s="34"/>
      <c r="G123" s="34"/>
      <c r="H123" s="34"/>
      <c r="I123" s="37"/>
      <c r="J123" s="38"/>
      <c r="K123" s="38"/>
    </row>
    <row r="124" spans="1:11" s="8" customFormat="1" ht="12.75" x14ac:dyDescent="0.2">
      <c r="A124" s="34"/>
      <c r="B124" s="34"/>
      <c r="C124" s="2"/>
      <c r="D124" s="56"/>
      <c r="E124" s="35"/>
      <c r="F124" s="34"/>
      <c r="G124" s="34"/>
      <c r="H124" s="34"/>
      <c r="I124" s="37"/>
      <c r="J124" s="38"/>
      <c r="K124" s="38"/>
    </row>
    <row r="125" spans="1:11" s="8" customFormat="1" ht="12.75" x14ac:dyDescent="0.2">
      <c r="A125" s="34"/>
      <c r="B125" s="34"/>
      <c r="C125" s="2"/>
      <c r="D125" s="56"/>
      <c r="E125" s="35"/>
      <c r="F125" s="34"/>
      <c r="G125" s="34"/>
      <c r="H125" s="34"/>
      <c r="I125" s="37"/>
      <c r="J125" s="38"/>
      <c r="K125" s="38"/>
    </row>
    <row r="126" spans="1:11" s="8" customFormat="1" ht="12.75" x14ac:dyDescent="0.2">
      <c r="A126" s="34"/>
      <c r="B126" s="34"/>
      <c r="C126" s="2"/>
      <c r="D126" s="56"/>
      <c r="E126" s="35"/>
      <c r="F126" s="34"/>
      <c r="G126" s="34"/>
      <c r="H126" s="34"/>
      <c r="I126" s="37"/>
      <c r="J126" s="38"/>
      <c r="K126" s="38"/>
    </row>
    <row r="127" spans="1:11" s="8" customFormat="1" ht="12.75" x14ac:dyDescent="0.2">
      <c r="A127" s="34"/>
      <c r="B127" s="34"/>
      <c r="C127" s="2"/>
      <c r="D127" s="56"/>
      <c r="E127" s="35"/>
      <c r="F127" s="34"/>
      <c r="G127" s="34"/>
      <c r="H127" s="34"/>
      <c r="I127" s="37"/>
      <c r="J127" s="38"/>
      <c r="K127" s="38"/>
    </row>
    <row r="128" spans="1:11" s="8" customFormat="1" ht="12.75" x14ac:dyDescent="0.2">
      <c r="A128" s="34"/>
      <c r="B128" s="34"/>
      <c r="C128" s="2"/>
      <c r="D128" s="56"/>
      <c r="E128" s="35"/>
      <c r="F128" s="34"/>
      <c r="G128" s="34"/>
      <c r="H128" s="34"/>
      <c r="I128" s="37"/>
      <c r="J128" s="38"/>
      <c r="K128" s="38"/>
    </row>
    <row r="129" spans="1:11" s="8" customFormat="1" ht="12.75" x14ac:dyDescent="0.2">
      <c r="A129" s="34"/>
      <c r="B129" s="34"/>
      <c r="C129" s="2"/>
      <c r="D129" s="56"/>
      <c r="E129" s="35"/>
      <c r="F129" s="34"/>
      <c r="G129" s="34"/>
      <c r="H129" s="34"/>
      <c r="I129" s="37"/>
      <c r="J129" s="38"/>
      <c r="K129" s="38"/>
    </row>
    <row r="130" spans="1:11" s="8" customFormat="1" ht="12.75" x14ac:dyDescent="0.2">
      <c r="A130" s="34"/>
      <c r="B130" s="34"/>
      <c r="C130" s="2"/>
      <c r="D130" s="56"/>
      <c r="E130" s="35"/>
      <c r="F130" s="34"/>
      <c r="G130" s="34"/>
      <c r="H130" s="34"/>
      <c r="I130" s="37"/>
      <c r="J130" s="38"/>
      <c r="K130" s="38"/>
    </row>
    <row r="131" spans="1:11" s="8" customFormat="1" ht="12.75" x14ac:dyDescent="0.2">
      <c r="A131" s="34"/>
      <c r="B131" s="34"/>
      <c r="C131" s="2"/>
      <c r="D131" s="56"/>
      <c r="E131" s="35"/>
      <c r="F131" s="34"/>
      <c r="G131" s="34"/>
      <c r="H131" s="34"/>
      <c r="I131" s="37"/>
      <c r="J131" s="38"/>
      <c r="K131" s="38"/>
    </row>
    <row r="132" spans="1:11" s="8" customFormat="1" ht="12.75" x14ac:dyDescent="0.2">
      <c r="A132" s="34"/>
      <c r="B132" s="34"/>
      <c r="C132" s="2"/>
      <c r="D132" s="56"/>
      <c r="E132" s="35"/>
      <c r="F132" s="34"/>
      <c r="G132" s="34"/>
      <c r="H132" s="34"/>
      <c r="I132" s="37"/>
      <c r="J132" s="38"/>
      <c r="K132" s="38"/>
    </row>
    <row r="133" spans="1:11" s="8" customFormat="1" ht="12.75" x14ac:dyDescent="0.2">
      <c r="A133" s="34"/>
      <c r="B133" s="34"/>
      <c r="C133" s="2"/>
      <c r="D133" s="56"/>
      <c r="E133" s="35"/>
      <c r="F133" s="34"/>
      <c r="G133" s="34"/>
      <c r="H133" s="34"/>
      <c r="I133" s="37"/>
      <c r="J133" s="38"/>
      <c r="K133" s="38"/>
    </row>
    <row r="134" spans="1:11" s="8" customFormat="1" ht="12.75" x14ac:dyDescent="0.2">
      <c r="A134" s="34"/>
      <c r="B134" s="34"/>
      <c r="C134" s="2"/>
      <c r="D134" s="56"/>
      <c r="E134" s="35"/>
      <c r="F134" s="34"/>
      <c r="G134" s="34"/>
      <c r="H134" s="34"/>
      <c r="I134" s="37"/>
      <c r="J134" s="38"/>
      <c r="K134" s="38"/>
    </row>
    <row r="135" spans="1:11" s="8" customFormat="1" ht="12.75" x14ac:dyDescent="0.2">
      <c r="A135" s="34"/>
      <c r="B135" s="34"/>
      <c r="C135" s="2"/>
      <c r="D135" s="56"/>
      <c r="E135" s="35"/>
      <c r="F135" s="34"/>
      <c r="G135" s="34"/>
      <c r="H135" s="34"/>
      <c r="I135" s="37"/>
      <c r="J135" s="38"/>
      <c r="K135" s="38"/>
    </row>
    <row r="136" spans="1:11" s="8" customFormat="1" ht="12.75" x14ac:dyDescent="0.2">
      <c r="A136" s="34"/>
      <c r="B136" s="34"/>
      <c r="C136" s="2"/>
      <c r="D136" s="56"/>
      <c r="E136" s="35"/>
      <c r="F136" s="34"/>
      <c r="G136" s="34"/>
      <c r="H136" s="34"/>
      <c r="I136" s="37"/>
      <c r="J136" s="38"/>
      <c r="K136" s="38"/>
    </row>
    <row r="137" spans="1:11" s="8" customFormat="1" ht="12.75" x14ac:dyDescent="0.2">
      <c r="A137" s="34"/>
      <c r="B137" s="34"/>
      <c r="C137" s="2"/>
      <c r="D137" s="56"/>
      <c r="E137" s="35"/>
      <c r="F137" s="34"/>
      <c r="G137" s="34"/>
      <c r="H137" s="34"/>
      <c r="I137" s="37"/>
      <c r="J137" s="38"/>
      <c r="K137" s="38"/>
    </row>
    <row r="138" spans="1:11" s="8" customFormat="1" ht="12.75" x14ac:dyDescent="0.2">
      <c r="A138" s="34"/>
      <c r="B138" s="34"/>
      <c r="C138" s="2"/>
      <c r="D138" s="56"/>
      <c r="E138" s="35"/>
      <c r="F138" s="34"/>
      <c r="G138" s="34"/>
      <c r="H138" s="34"/>
      <c r="I138" s="37"/>
      <c r="J138" s="38"/>
      <c r="K138" s="38"/>
    </row>
    <row r="139" spans="1:11" s="8" customFormat="1" ht="12.75" x14ac:dyDescent="0.2">
      <c r="A139" s="34"/>
      <c r="B139" s="34"/>
      <c r="C139" s="2"/>
      <c r="D139" s="56"/>
      <c r="E139" s="35"/>
      <c r="F139" s="34"/>
      <c r="G139" s="34"/>
      <c r="H139" s="34"/>
      <c r="I139" s="37"/>
      <c r="J139" s="38"/>
      <c r="K139" s="38"/>
    </row>
    <row r="140" spans="1:11" s="8" customFormat="1" ht="12.75" x14ac:dyDescent="0.2">
      <c r="A140" s="34"/>
      <c r="B140" s="34"/>
      <c r="C140" s="2"/>
      <c r="D140" s="56"/>
      <c r="E140" s="35"/>
      <c r="F140" s="34"/>
      <c r="G140" s="34"/>
      <c r="H140" s="34"/>
      <c r="I140" s="37"/>
      <c r="J140" s="38"/>
      <c r="K140" s="38"/>
    </row>
    <row r="141" spans="1:11" s="8" customFormat="1" ht="12.75" x14ac:dyDescent="0.2">
      <c r="A141" s="34"/>
      <c r="B141" s="34"/>
      <c r="C141" s="2"/>
      <c r="D141" s="56"/>
      <c r="E141" s="35"/>
      <c r="F141" s="34"/>
      <c r="G141" s="34"/>
      <c r="H141" s="34"/>
      <c r="I141" s="37"/>
      <c r="J141" s="38"/>
      <c r="K141" s="38"/>
    </row>
    <row r="142" spans="1:11" s="8" customFormat="1" ht="12.75" x14ac:dyDescent="0.2">
      <c r="A142" s="34"/>
      <c r="B142" s="34"/>
      <c r="C142" s="2"/>
      <c r="D142" s="56"/>
      <c r="E142" s="35"/>
      <c r="F142" s="34"/>
      <c r="G142" s="34"/>
      <c r="H142" s="34"/>
      <c r="I142" s="37"/>
      <c r="J142" s="38"/>
      <c r="K142" s="38"/>
    </row>
    <row r="143" spans="1:11" s="8" customFormat="1" ht="12.75" x14ac:dyDescent="0.2">
      <c r="A143" s="34"/>
      <c r="B143" s="34"/>
      <c r="C143" s="2"/>
      <c r="D143" s="56"/>
      <c r="E143" s="35"/>
      <c r="F143" s="34"/>
      <c r="G143" s="34"/>
      <c r="H143" s="34"/>
      <c r="I143" s="37"/>
      <c r="J143" s="38"/>
      <c r="K143" s="38"/>
    </row>
    <row r="144" spans="1:11" s="8" customFormat="1" ht="12.75" x14ac:dyDescent="0.2">
      <c r="A144" s="34"/>
      <c r="B144" s="34"/>
      <c r="C144" s="2"/>
      <c r="D144" s="56"/>
      <c r="E144" s="35"/>
      <c r="F144" s="34"/>
      <c r="G144" s="34"/>
      <c r="H144" s="34"/>
      <c r="I144" s="37"/>
      <c r="J144" s="38"/>
      <c r="K144" s="38"/>
    </row>
    <row r="145" spans="1:11" s="8" customFormat="1" ht="12.75" x14ac:dyDescent="0.2">
      <c r="A145" s="34"/>
      <c r="B145" s="34"/>
      <c r="C145" s="2"/>
      <c r="D145" s="56"/>
      <c r="E145" s="35"/>
      <c r="F145" s="34"/>
      <c r="G145" s="34"/>
      <c r="H145" s="34"/>
      <c r="I145" s="37"/>
      <c r="J145" s="38"/>
      <c r="K145" s="38"/>
    </row>
    <row r="146" spans="1:11" s="8" customFormat="1" ht="12.75" x14ac:dyDescent="0.2">
      <c r="A146" s="34"/>
      <c r="B146" s="34"/>
      <c r="C146" s="2"/>
      <c r="D146" s="56"/>
      <c r="E146" s="35"/>
      <c r="F146" s="34"/>
      <c r="G146" s="34"/>
      <c r="H146" s="34"/>
      <c r="I146" s="37"/>
      <c r="J146" s="38"/>
      <c r="K146" s="38"/>
    </row>
    <row r="147" spans="1:11" s="8" customFormat="1" ht="12.75" x14ac:dyDescent="0.2">
      <c r="A147" s="34"/>
      <c r="B147" s="34"/>
      <c r="C147" s="2"/>
      <c r="D147" s="56"/>
      <c r="E147" s="35"/>
      <c r="F147" s="34"/>
      <c r="G147" s="34"/>
      <c r="H147" s="34"/>
      <c r="I147" s="37"/>
      <c r="J147" s="38"/>
      <c r="K147" s="38"/>
    </row>
    <row r="148" spans="1:11" s="8" customFormat="1" ht="12.75" x14ac:dyDescent="0.2">
      <c r="A148" s="34"/>
      <c r="B148" s="34"/>
      <c r="C148" s="2"/>
      <c r="D148" s="56"/>
      <c r="E148" s="35"/>
      <c r="F148" s="34"/>
      <c r="G148" s="34"/>
      <c r="H148" s="34"/>
      <c r="I148" s="37"/>
      <c r="J148" s="38"/>
      <c r="K148" s="38"/>
    </row>
    <row r="149" spans="1:11" s="8" customFormat="1" ht="12.75" x14ac:dyDescent="0.2">
      <c r="A149" s="34"/>
      <c r="B149" s="34"/>
      <c r="C149" s="2"/>
      <c r="D149" s="56"/>
      <c r="E149" s="35"/>
      <c r="F149" s="34"/>
      <c r="G149" s="34"/>
      <c r="H149" s="34"/>
      <c r="I149" s="37"/>
      <c r="J149" s="38"/>
      <c r="K149" s="38"/>
    </row>
    <row r="150" spans="1:11" s="8" customFormat="1" ht="12.75" x14ac:dyDescent="0.2">
      <c r="A150" s="34"/>
      <c r="B150" s="34"/>
      <c r="C150" s="2"/>
      <c r="D150" s="56"/>
      <c r="E150" s="35"/>
      <c r="F150" s="34"/>
      <c r="G150" s="34"/>
      <c r="H150" s="34"/>
      <c r="I150" s="37"/>
      <c r="J150" s="38"/>
      <c r="K150" s="38"/>
    </row>
    <row r="151" spans="1:11" s="8" customFormat="1" ht="12.75" x14ac:dyDescent="0.2">
      <c r="A151" s="34"/>
      <c r="B151" s="34"/>
      <c r="C151" s="2"/>
      <c r="D151" s="56"/>
      <c r="E151" s="35"/>
      <c r="F151" s="34"/>
      <c r="G151" s="34"/>
      <c r="H151" s="34"/>
      <c r="I151" s="37"/>
      <c r="J151" s="38"/>
      <c r="K151" s="38"/>
    </row>
    <row r="152" spans="1:11" s="8" customFormat="1" ht="12.75" x14ac:dyDescent="0.2">
      <c r="A152" s="34"/>
      <c r="B152" s="34"/>
      <c r="C152" s="2"/>
      <c r="D152" s="56"/>
      <c r="E152" s="35"/>
      <c r="F152" s="34"/>
      <c r="G152" s="34"/>
      <c r="H152" s="34"/>
      <c r="I152" s="37"/>
      <c r="J152" s="38"/>
      <c r="K152" s="38"/>
    </row>
    <row r="153" spans="1:11" s="8" customFormat="1" ht="12.75" x14ac:dyDescent="0.2">
      <c r="A153" s="34"/>
      <c r="B153" s="34"/>
      <c r="C153" s="2"/>
      <c r="D153" s="56"/>
      <c r="E153" s="35"/>
      <c r="F153" s="34"/>
      <c r="G153" s="34"/>
      <c r="H153" s="34"/>
      <c r="I153" s="37"/>
      <c r="J153" s="38"/>
      <c r="K153" s="38"/>
    </row>
    <row r="154" spans="1:11" s="8" customFormat="1" ht="12.75" x14ac:dyDescent="0.2">
      <c r="A154" s="34"/>
      <c r="B154" s="34"/>
      <c r="C154" s="2"/>
      <c r="D154" s="56"/>
      <c r="E154" s="35"/>
      <c r="F154" s="34"/>
      <c r="G154" s="34"/>
      <c r="H154" s="34"/>
      <c r="I154" s="37"/>
      <c r="J154" s="38"/>
      <c r="K154" s="38"/>
    </row>
    <row r="155" spans="1:11" s="8" customFormat="1" ht="12.75" x14ac:dyDescent="0.2">
      <c r="A155" s="34"/>
      <c r="B155" s="34"/>
      <c r="C155" s="2"/>
      <c r="D155" s="56"/>
      <c r="E155" s="35"/>
      <c r="F155" s="34"/>
      <c r="G155" s="34"/>
      <c r="H155" s="34"/>
      <c r="I155" s="37"/>
      <c r="J155" s="38"/>
      <c r="K155" s="38"/>
    </row>
    <row r="156" spans="1:11" s="8" customFormat="1" ht="12.75" x14ac:dyDescent="0.2">
      <c r="C156" s="3"/>
      <c r="D156" s="58"/>
      <c r="E156" s="10"/>
      <c r="I156" s="9"/>
      <c r="J156" s="11"/>
      <c r="K156" s="11"/>
    </row>
    <row r="157" spans="1:11" s="8" customFormat="1" ht="12.75" x14ac:dyDescent="0.2">
      <c r="C157" s="3"/>
      <c r="D157" s="58"/>
      <c r="E157" s="10"/>
      <c r="I157" s="9"/>
      <c r="J157" s="11"/>
      <c r="K157" s="11"/>
    </row>
    <row r="158" spans="1:11" s="8" customFormat="1" ht="12.75" x14ac:dyDescent="0.2">
      <c r="C158" s="3"/>
      <c r="D158" s="58"/>
      <c r="E158" s="10"/>
      <c r="I158" s="9"/>
      <c r="J158" s="11"/>
      <c r="K158" s="11"/>
    </row>
    <row r="159" spans="1:11" s="8" customFormat="1" ht="12.75" x14ac:dyDescent="0.2">
      <c r="C159" s="3"/>
      <c r="D159" s="58"/>
      <c r="E159" s="10"/>
      <c r="I159" s="9"/>
      <c r="J159" s="11"/>
      <c r="K159" s="11"/>
    </row>
    <row r="160" spans="1:11" s="8" customFormat="1" ht="12.75" x14ac:dyDescent="0.2">
      <c r="C160" s="3"/>
      <c r="D160" s="58"/>
      <c r="E160" s="10"/>
      <c r="I160" s="9"/>
      <c r="J160" s="11"/>
      <c r="K160" s="11"/>
    </row>
    <row r="161" spans="3:11" s="8" customFormat="1" ht="12.75" x14ac:dyDescent="0.2">
      <c r="C161" s="3"/>
      <c r="D161" s="58"/>
      <c r="E161" s="10"/>
      <c r="I161" s="9"/>
      <c r="J161" s="11"/>
      <c r="K161" s="11"/>
    </row>
    <row r="162" spans="3:11" s="8" customFormat="1" ht="12.75" x14ac:dyDescent="0.2">
      <c r="C162" s="3"/>
      <c r="D162" s="58"/>
      <c r="E162" s="10"/>
      <c r="I162" s="9"/>
      <c r="J162" s="11"/>
      <c r="K162" s="11"/>
    </row>
    <row r="163" spans="3:11" s="8" customFormat="1" ht="12.75" x14ac:dyDescent="0.2">
      <c r="C163" s="3"/>
      <c r="D163" s="58"/>
      <c r="E163" s="10"/>
      <c r="I163" s="9"/>
      <c r="J163" s="11"/>
      <c r="K163" s="11"/>
    </row>
    <row r="164" spans="3:11" s="8" customFormat="1" ht="12.75" x14ac:dyDescent="0.2">
      <c r="C164" s="3"/>
      <c r="D164" s="58"/>
      <c r="E164" s="10"/>
      <c r="I164" s="9"/>
      <c r="J164" s="11"/>
      <c r="K164" s="11"/>
    </row>
    <row r="165" spans="3:11" s="8" customFormat="1" ht="12.75" x14ac:dyDescent="0.2">
      <c r="C165" s="3"/>
      <c r="D165" s="58"/>
      <c r="E165" s="10"/>
      <c r="I165" s="9"/>
      <c r="J165" s="11"/>
      <c r="K165" s="11"/>
    </row>
    <row r="166" spans="3:11" s="8" customFormat="1" ht="12.75" x14ac:dyDescent="0.2">
      <c r="C166" s="3"/>
      <c r="D166" s="58"/>
      <c r="E166" s="10"/>
      <c r="I166" s="9"/>
      <c r="J166" s="11"/>
      <c r="K166" s="11"/>
    </row>
    <row r="167" spans="3:11" s="8" customFormat="1" ht="12.75" x14ac:dyDescent="0.2">
      <c r="C167" s="3"/>
      <c r="D167" s="58"/>
      <c r="E167" s="10"/>
      <c r="I167" s="9"/>
      <c r="J167" s="11"/>
      <c r="K167" s="11"/>
    </row>
    <row r="168" spans="3:11" s="8" customFormat="1" ht="12.75" x14ac:dyDescent="0.2">
      <c r="C168" s="3"/>
      <c r="D168" s="58"/>
      <c r="E168" s="10"/>
      <c r="I168" s="9"/>
      <c r="J168" s="11"/>
      <c r="K168" s="11"/>
    </row>
    <row r="169" spans="3:11" s="8" customFormat="1" ht="12.75" x14ac:dyDescent="0.2">
      <c r="C169" s="3"/>
      <c r="D169" s="58"/>
      <c r="E169" s="10"/>
      <c r="I169" s="9"/>
      <c r="J169" s="11"/>
      <c r="K169" s="11"/>
    </row>
    <row r="170" spans="3:11" s="8" customFormat="1" ht="12.75" x14ac:dyDescent="0.2">
      <c r="C170" s="3"/>
      <c r="D170" s="58"/>
      <c r="E170" s="10"/>
      <c r="I170" s="9"/>
      <c r="J170" s="11"/>
      <c r="K170" s="11"/>
    </row>
    <row r="171" spans="3:11" s="8" customFormat="1" ht="12.75" x14ac:dyDescent="0.2">
      <c r="C171" s="3"/>
      <c r="D171" s="58"/>
      <c r="E171" s="10"/>
      <c r="I171" s="9"/>
      <c r="J171" s="11"/>
      <c r="K171" s="11"/>
    </row>
    <row r="172" spans="3:11" s="8" customFormat="1" ht="12.75" x14ac:dyDescent="0.2">
      <c r="C172" s="3"/>
      <c r="D172" s="58"/>
      <c r="E172" s="10"/>
      <c r="I172" s="9"/>
      <c r="J172" s="11"/>
      <c r="K172" s="11"/>
    </row>
    <row r="173" spans="3:11" s="8" customFormat="1" ht="12.75" x14ac:dyDescent="0.2">
      <c r="C173" s="3"/>
      <c r="D173" s="58"/>
      <c r="E173" s="10"/>
      <c r="I173" s="9"/>
      <c r="J173" s="11"/>
      <c r="K173" s="11"/>
    </row>
    <row r="174" spans="3:11" s="8" customFormat="1" ht="12.75" x14ac:dyDescent="0.2">
      <c r="C174" s="3"/>
      <c r="D174" s="58"/>
      <c r="E174" s="10"/>
      <c r="I174" s="9"/>
      <c r="J174" s="11"/>
      <c r="K174" s="11"/>
    </row>
    <row r="175" spans="3:11" s="8" customFormat="1" ht="12.75" x14ac:dyDescent="0.2">
      <c r="C175" s="3"/>
      <c r="D175" s="58"/>
      <c r="E175" s="10"/>
      <c r="I175" s="9"/>
      <c r="J175" s="11"/>
      <c r="K175" s="11"/>
    </row>
    <row r="176" spans="3:11" s="8" customFormat="1" ht="12.75" x14ac:dyDescent="0.2">
      <c r="C176" s="3"/>
      <c r="D176" s="58"/>
      <c r="E176" s="10"/>
      <c r="I176" s="9"/>
      <c r="J176" s="11"/>
      <c r="K176" s="11"/>
    </row>
    <row r="177" spans="3:11" s="8" customFormat="1" ht="12.75" x14ac:dyDescent="0.2">
      <c r="C177" s="3"/>
      <c r="D177" s="58"/>
      <c r="E177" s="10"/>
      <c r="I177" s="9"/>
      <c r="J177" s="11"/>
      <c r="K177" s="11"/>
    </row>
    <row r="178" spans="3:11" s="8" customFormat="1" ht="12.75" x14ac:dyDescent="0.2">
      <c r="C178" s="3"/>
      <c r="D178" s="58"/>
      <c r="E178" s="10"/>
      <c r="I178" s="9"/>
      <c r="J178" s="11"/>
      <c r="K178" s="11"/>
    </row>
    <row r="179" spans="3:11" s="8" customFormat="1" ht="12.75" x14ac:dyDescent="0.2">
      <c r="C179" s="3"/>
      <c r="D179" s="58"/>
      <c r="E179" s="10"/>
      <c r="I179" s="9"/>
      <c r="J179" s="11"/>
      <c r="K179" s="11"/>
    </row>
    <row r="180" spans="3:11" s="8" customFormat="1" ht="12.75" x14ac:dyDescent="0.2">
      <c r="C180" s="3"/>
      <c r="D180" s="58"/>
      <c r="E180" s="10"/>
      <c r="I180" s="9"/>
      <c r="J180" s="11"/>
      <c r="K180" s="11"/>
    </row>
    <row r="181" spans="3:11" s="8" customFormat="1" ht="12.75" x14ac:dyDescent="0.2">
      <c r="C181" s="3"/>
      <c r="D181" s="58"/>
      <c r="E181" s="10"/>
      <c r="I181" s="9"/>
      <c r="J181" s="11"/>
      <c r="K181" s="11"/>
    </row>
    <row r="182" spans="3:11" s="8" customFormat="1" ht="12.75" x14ac:dyDescent="0.2">
      <c r="C182" s="3"/>
      <c r="D182" s="58"/>
      <c r="E182" s="10"/>
      <c r="I182" s="9"/>
      <c r="J182" s="11"/>
      <c r="K182" s="11"/>
    </row>
    <row r="183" spans="3:11" s="8" customFormat="1" ht="12.75" x14ac:dyDescent="0.2">
      <c r="C183" s="3"/>
      <c r="D183" s="58"/>
      <c r="E183" s="10"/>
      <c r="I183" s="9"/>
      <c r="J183" s="11"/>
      <c r="K183" s="11"/>
    </row>
    <row r="184" spans="3:11" s="8" customFormat="1" ht="12.75" x14ac:dyDescent="0.2">
      <c r="C184" s="3"/>
      <c r="D184" s="58"/>
      <c r="E184" s="10"/>
      <c r="I184" s="9"/>
      <c r="J184" s="11"/>
      <c r="K184" s="11"/>
    </row>
    <row r="185" spans="3:11" s="8" customFormat="1" ht="12.75" x14ac:dyDescent="0.2">
      <c r="C185" s="3"/>
      <c r="D185" s="58"/>
      <c r="E185" s="10"/>
      <c r="I185" s="9"/>
      <c r="J185" s="11"/>
      <c r="K185" s="11"/>
    </row>
    <row r="186" spans="3:11" s="8" customFormat="1" ht="12.75" x14ac:dyDescent="0.2">
      <c r="C186" s="3"/>
      <c r="D186" s="58"/>
      <c r="E186" s="10"/>
      <c r="I186" s="9"/>
      <c r="J186" s="11"/>
      <c r="K186" s="11"/>
    </row>
    <row r="187" spans="3:11" s="8" customFormat="1" ht="12.75" x14ac:dyDescent="0.2">
      <c r="C187" s="3"/>
      <c r="D187" s="58"/>
      <c r="E187" s="10"/>
      <c r="I187" s="9"/>
      <c r="J187" s="11"/>
      <c r="K187" s="11"/>
    </row>
    <row r="188" spans="3:11" s="8" customFormat="1" ht="12.75" x14ac:dyDescent="0.2">
      <c r="C188" s="3"/>
      <c r="D188" s="58"/>
      <c r="E188" s="10"/>
      <c r="I188" s="9"/>
      <c r="J188" s="11"/>
      <c r="K188" s="11"/>
    </row>
    <row r="189" spans="3:11" s="8" customFormat="1" ht="12.75" x14ac:dyDescent="0.2">
      <c r="C189" s="3"/>
      <c r="D189" s="58"/>
      <c r="E189" s="10"/>
      <c r="I189" s="9"/>
      <c r="J189" s="11"/>
      <c r="K189" s="11"/>
    </row>
    <row r="190" spans="3:11" s="8" customFormat="1" ht="12.75" x14ac:dyDescent="0.2">
      <c r="C190" s="3"/>
      <c r="D190" s="58"/>
      <c r="E190" s="10"/>
      <c r="I190" s="9"/>
      <c r="J190" s="11"/>
      <c r="K190" s="11"/>
    </row>
    <row r="191" spans="3:11" s="8" customFormat="1" ht="12.75" x14ac:dyDescent="0.2">
      <c r="C191" s="3"/>
      <c r="D191" s="58"/>
      <c r="E191" s="10"/>
      <c r="I191" s="9"/>
      <c r="J191" s="11"/>
      <c r="K191" s="11"/>
    </row>
    <row r="192" spans="3:11" s="8" customFormat="1" ht="12.75" x14ac:dyDescent="0.2">
      <c r="C192" s="3"/>
      <c r="D192" s="58"/>
      <c r="E192" s="10"/>
      <c r="I192" s="9"/>
      <c r="J192" s="11"/>
      <c r="K192" s="11"/>
    </row>
    <row r="193" spans="1:11" s="8" customFormat="1" ht="12.75" x14ac:dyDescent="0.2">
      <c r="C193" s="3"/>
      <c r="D193" s="58"/>
      <c r="E193" s="10"/>
      <c r="I193" s="9"/>
      <c r="J193" s="11"/>
      <c r="K193" s="11"/>
    </row>
    <row r="194" spans="1:11" s="8" customFormat="1" ht="12.75" x14ac:dyDescent="0.2">
      <c r="C194" s="3"/>
      <c r="D194" s="58"/>
      <c r="E194" s="10"/>
      <c r="I194" s="9"/>
      <c r="J194" s="11"/>
      <c r="K194" s="11"/>
    </row>
    <row r="195" spans="1:11" s="8" customFormat="1" ht="12.75" x14ac:dyDescent="0.2">
      <c r="C195" s="3"/>
      <c r="D195" s="58"/>
      <c r="E195" s="10"/>
      <c r="I195" s="9"/>
      <c r="J195" s="11"/>
      <c r="K195" s="11"/>
    </row>
    <row r="196" spans="1:11" s="8" customFormat="1" ht="12.75" x14ac:dyDescent="0.2">
      <c r="C196" s="3"/>
      <c r="D196" s="58"/>
      <c r="E196" s="10"/>
      <c r="I196" s="9"/>
      <c r="J196" s="11"/>
      <c r="K196" s="11"/>
    </row>
    <row r="197" spans="1:11" s="8" customFormat="1" ht="12.75" x14ac:dyDescent="0.2">
      <c r="C197" s="3"/>
      <c r="D197" s="58"/>
      <c r="E197" s="10"/>
      <c r="I197" s="9"/>
      <c r="J197" s="11"/>
      <c r="K197" s="11"/>
    </row>
    <row r="198" spans="1:11" s="8" customFormat="1" ht="12.75" x14ac:dyDescent="0.2">
      <c r="C198" s="3"/>
      <c r="D198" s="58"/>
      <c r="E198" s="10"/>
      <c r="I198" s="9"/>
      <c r="J198" s="11"/>
      <c r="K198" s="11"/>
    </row>
    <row r="199" spans="1:11" s="8" customFormat="1" ht="12.75" x14ac:dyDescent="0.2">
      <c r="C199" s="3"/>
      <c r="D199" s="58"/>
      <c r="E199" s="10"/>
      <c r="I199" s="9"/>
      <c r="J199" s="11"/>
      <c r="K199" s="11"/>
    </row>
    <row r="200" spans="1:11" s="8" customFormat="1" ht="12.75" x14ac:dyDescent="0.2">
      <c r="C200" s="3"/>
      <c r="D200" s="58"/>
      <c r="E200" s="10"/>
      <c r="I200" s="9"/>
      <c r="J200" s="11"/>
      <c r="K200" s="11"/>
    </row>
    <row r="201" spans="1:11" s="8" customFormat="1" ht="12.75" x14ac:dyDescent="0.2">
      <c r="C201" s="3"/>
      <c r="D201" s="58"/>
      <c r="E201" s="10"/>
      <c r="I201" s="9"/>
      <c r="J201" s="11"/>
      <c r="K201" s="11"/>
    </row>
    <row r="202" spans="1:11" s="8" customFormat="1" ht="12.75" x14ac:dyDescent="0.2">
      <c r="C202" s="3"/>
      <c r="D202" s="58"/>
      <c r="E202" s="10"/>
      <c r="I202" s="9"/>
      <c r="J202" s="11"/>
      <c r="K202" s="11"/>
    </row>
    <row r="203" spans="1:11" s="8" customFormat="1" ht="12.75" x14ac:dyDescent="0.2">
      <c r="A203" s="12"/>
      <c r="C203" s="3"/>
      <c r="D203" s="58"/>
      <c r="E203" s="10"/>
      <c r="I203" s="9"/>
      <c r="J203" s="11"/>
      <c r="K203" s="11"/>
    </row>
    <row r="204" spans="1:11" s="8" customFormat="1" ht="12.75" x14ac:dyDescent="0.2">
      <c r="A204" s="12"/>
      <c r="C204" s="3"/>
      <c r="D204" s="58"/>
      <c r="E204" s="10"/>
      <c r="I204" s="9"/>
      <c r="J204" s="11"/>
      <c r="K204" s="11"/>
    </row>
  </sheetData>
  <mergeCells count="6">
    <mergeCell ref="A108:D108"/>
    <mergeCell ref="F5:I5"/>
    <mergeCell ref="F7:F106"/>
    <mergeCell ref="A3:I3"/>
    <mergeCell ref="A5:D5"/>
    <mergeCell ref="A7:A106"/>
  </mergeCells>
  <pageMargins left="0.70866141732283472" right="0.70866141732283472" top="0.74803149606299213" bottom="0.74803149606299213" header="0.31496062992125984" footer="0.31496062992125984"/>
  <pageSetup paperSize="9" scale="46"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205"/>
  <sheetViews>
    <sheetView workbookViewId="0">
      <selection activeCell="Q15" sqref="Q15"/>
    </sheetView>
  </sheetViews>
  <sheetFormatPr defaultRowHeight="14.25" x14ac:dyDescent="0.2"/>
  <cols>
    <col min="1" max="1" width="13.5703125" style="50" customWidth="1"/>
    <col min="2" max="2" width="18" style="50" customWidth="1"/>
    <col min="3" max="3" width="9.140625" style="146"/>
    <col min="4" max="5" width="9.140625" style="147"/>
    <col min="6" max="6" width="9.140625" style="139"/>
    <col min="7" max="7" width="1.85546875" style="139" customWidth="1"/>
    <col min="8" max="8" width="14.28515625" style="50" customWidth="1"/>
    <col min="9" max="9" width="18.42578125" style="50" customWidth="1"/>
    <col min="10" max="10" width="9.140625" style="146"/>
    <col min="11" max="12" width="9.140625" style="147"/>
    <col min="13" max="13" width="9.7109375" style="138" customWidth="1"/>
    <col min="14" max="14" width="2" style="50" customWidth="1"/>
    <col min="15" max="16384" width="9.140625" style="50"/>
  </cols>
  <sheetData>
    <row r="1" spans="1:14" ht="39.950000000000003" customHeight="1" x14ac:dyDescent="0.2">
      <c r="A1" s="167" t="s">
        <v>1050</v>
      </c>
      <c r="B1" s="167"/>
      <c r="C1" s="167"/>
      <c r="D1" s="167"/>
      <c r="E1" s="167"/>
      <c r="F1" s="167"/>
      <c r="G1" s="167"/>
      <c r="H1" s="167"/>
      <c r="I1" s="167"/>
      <c r="J1" s="167"/>
      <c r="K1" s="167"/>
      <c r="L1" s="167"/>
      <c r="M1" s="167"/>
      <c r="N1" s="167"/>
    </row>
    <row r="2" spans="1:14" customFormat="1" ht="10.5" customHeight="1" x14ac:dyDescent="0.25">
      <c r="A2" s="29"/>
      <c r="B2" s="29"/>
      <c r="C2" s="30"/>
      <c r="D2" s="57"/>
      <c r="E2" s="31"/>
      <c r="F2" s="29"/>
      <c r="G2" s="29"/>
    </row>
    <row r="3" spans="1:14" s="5" customFormat="1" ht="29.25" customHeight="1" x14ac:dyDescent="0.25">
      <c r="A3" s="174" t="s">
        <v>1061</v>
      </c>
      <c r="B3" s="174"/>
      <c r="C3" s="174"/>
      <c r="D3" s="174"/>
      <c r="E3" s="174"/>
      <c r="F3" s="174"/>
      <c r="G3" s="148"/>
      <c r="H3" s="174" t="s">
        <v>265</v>
      </c>
      <c r="I3" s="174"/>
      <c r="J3" s="174"/>
      <c r="K3" s="174"/>
      <c r="L3" s="174"/>
      <c r="M3" s="174"/>
    </row>
    <row r="4" spans="1:14" s="8" customFormat="1" ht="12.75" x14ac:dyDescent="0.2">
      <c r="A4" s="134" t="s">
        <v>67</v>
      </c>
      <c r="B4" s="135" t="s">
        <v>68</v>
      </c>
      <c r="C4" s="136" t="s">
        <v>69</v>
      </c>
      <c r="D4" s="67" t="s">
        <v>70</v>
      </c>
      <c r="E4" s="67" t="s">
        <v>71</v>
      </c>
      <c r="F4" s="66" t="s">
        <v>1029</v>
      </c>
      <c r="G4" s="149"/>
      <c r="H4" s="64" t="s">
        <v>67</v>
      </c>
      <c r="I4" s="65" t="s">
        <v>68</v>
      </c>
      <c r="J4" s="66" t="s">
        <v>69</v>
      </c>
      <c r="K4" s="67" t="s">
        <v>70</v>
      </c>
      <c r="L4" s="67" t="s">
        <v>71</v>
      </c>
      <c r="M4" s="90" t="s">
        <v>1029</v>
      </c>
    </row>
    <row r="5" spans="1:14" s="8" customFormat="1" ht="12.75" x14ac:dyDescent="0.2">
      <c r="A5" s="141" t="s">
        <v>266</v>
      </c>
      <c r="B5" s="142" t="s">
        <v>267</v>
      </c>
      <c r="C5" s="143">
        <v>5.6516963750620102</v>
      </c>
      <c r="D5" s="144">
        <v>1.8181850975392499E-46</v>
      </c>
      <c r="E5" s="144">
        <v>4.2836440898024799E-43</v>
      </c>
      <c r="F5" s="137">
        <v>70.033404431034398</v>
      </c>
      <c r="G5" s="150"/>
      <c r="H5" s="141" t="s">
        <v>268</v>
      </c>
      <c r="I5" s="142" t="s">
        <v>269</v>
      </c>
      <c r="J5" s="143">
        <v>-4.6968266770134699</v>
      </c>
      <c r="K5" s="144">
        <v>1.11288259697182E-28</v>
      </c>
      <c r="L5" s="144">
        <v>6.7976517737997001E-26</v>
      </c>
      <c r="M5" s="140">
        <v>49.075437088759202</v>
      </c>
    </row>
    <row r="6" spans="1:14" s="8" customFormat="1" ht="12.75" x14ac:dyDescent="0.2">
      <c r="A6" s="141" t="s">
        <v>270</v>
      </c>
      <c r="B6" s="142" t="s">
        <v>271</v>
      </c>
      <c r="C6" s="143">
        <v>4.9131998376799801</v>
      </c>
      <c r="D6" s="144">
        <v>1.1616139729289301E-40</v>
      </c>
      <c r="E6" s="144">
        <v>1.9157337641543899E-37</v>
      </c>
      <c r="F6" s="137">
        <v>211.15941907939899</v>
      </c>
      <c r="G6" s="150"/>
      <c r="H6" s="141" t="s">
        <v>272</v>
      </c>
      <c r="I6" s="142" t="s">
        <v>273</v>
      </c>
      <c r="J6" s="143">
        <v>-3.98471499171418</v>
      </c>
      <c r="K6" s="144">
        <v>9.2056551046215499E-23</v>
      </c>
      <c r="L6" s="144">
        <v>2.9196089227965102E-20</v>
      </c>
      <c r="M6" s="140">
        <v>27.6987990838124</v>
      </c>
    </row>
    <row r="7" spans="1:14" s="8" customFormat="1" ht="12.75" x14ac:dyDescent="0.2">
      <c r="A7" s="141" t="s">
        <v>274</v>
      </c>
      <c r="B7" s="142" t="s">
        <v>275</v>
      </c>
      <c r="C7" s="143">
        <v>4.8733438100196196</v>
      </c>
      <c r="D7" s="144">
        <v>1.9439881749978099E-33</v>
      </c>
      <c r="E7" s="144">
        <v>2.0037658113789899E-30</v>
      </c>
      <c r="F7" s="137">
        <v>459.44487273355901</v>
      </c>
      <c r="G7" s="150"/>
      <c r="H7" s="141" t="s">
        <v>276</v>
      </c>
      <c r="I7" s="142" t="s">
        <v>277</v>
      </c>
      <c r="J7" s="143">
        <v>-3.9598109746418699</v>
      </c>
      <c r="K7" s="144">
        <v>8.0931139061365394E-21</v>
      </c>
      <c r="L7" s="144">
        <v>1.9860809833610502E-18</v>
      </c>
      <c r="M7" s="140">
        <v>27.468282085795899</v>
      </c>
    </row>
    <row r="8" spans="1:14" s="8" customFormat="1" ht="12.75" x14ac:dyDescent="0.2">
      <c r="A8" s="141" t="s">
        <v>278</v>
      </c>
      <c r="B8" s="142" t="s">
        <v>279</v>
      </c>
      <c r="C8" s="143">
        <v>4.6571184187230896</v>
      </c>
      <c r="D8" s="144">
        <v>2.2853666047929099E-29</v>
      </c>
      <c r="E8" s="144">
        <v>1.50761064184979E-26</v>
      </c>
      <c r="F8" s="137">
        <v>37.287851016757699</v>
      </c>
      <c r="G8" s="150"/>
      <c r="H8" s="141" t="s">
        <v>280</v>
      </c>
      <c r="I8" s="142" t="s">
        <v>281</v>
      </c>
      <c r="J8" s="143">
        <v>-3.77494586298848</v>
      </c>
      <c r="K8" s="144">
        <v>8.9191419194609201E-28</v>
      </c>
      <c r="L8" s="144">
        <v>4.7449835011532103E-25</v>
      </c>
      <c r="M8" s="140">
        <v>44.366276011080302</v>
      </c>
    </row>
    <row r="9" spans="1:14" s="8" customFormat="1" ht="12.75" x14ac:dyDescent="0.2">
      <c r="A9" s="141" t="s">
        <v>282</v>
      </c>
      <c r="B9" s="142" t="s">
        <v>283</v>
      </c>
      <c r="C9" s="143">
        <v>4.4056138648198697</v>
      </c>
      <c r="D9" s="144">
        <v>1.3060891690352101E-27</v>
      </c>
      <c r="E9" s="144">
        <v>6.73125705491521E-25</v>
      </c>
      <c r="F9" s="137">
        <v>46.932587053552098</v>
      </c>
      <c r="G9" s="150"/>
      <c r="H9" s="141" t="s">
        <v>284</v>
      </c>
      <c r="I9" s="142" t="s">
        <v>285</v>
      </c>
      <c r="J9" s="143">
        <v>-3.6648155751157199</v>
      </c>
      <c r="K9" s="144">
        <v>2.1996982547893499E-16</v>
      </c>
      <c r="L9" s="144">
        <v>3.4223984545269803E-14</v>
      </c>
      <c r="M9" s="140">
        <v>27.678591415503501</v>
      </c>
    </row>
    <row r="10" spans="1:14" s="8" customFormat="1" ht="12.75" x14ac:dyDescent="0.2">
      <c r="A10" s="141" t="s">
        <v>286</v>
      </c>
      <c r="B10" s="142" t="s">
        <v>287</v>
      </c>
      <c r="C10" s="143">
        <v>4.1472437904114496</v>
      </c>
      <c r="D10" s="144">
        <v>6.0525758918277402E-25</v>
      </c>
      <c r="E10" s="144">
        <v>2.3213739908842598E-22</v>
      </c>
      <c r="F10" s="137">
        <v>55.892042131702802</v>
      </c>
      <c r="G10" s="150"/>
      <c r="H10" s="141" t="s">
        <v>288</v>
      </c>
      <c r="I10" s="142" t="s">
        <v>289</v>
      </c>
      <c r="J10" s="143">
        <v>-3.6295487268855999</v>
      </c>
      <c r="K10" s="144">
        <v>5.5925580203565999E-18</v>
      </c>
      <c r="L10" s="144">
        <v>1.07247054502001E-15</v>
      </c>
      <c r="M10" s="140">
        <v>35.909241699635501</v>
      </c>
    </row>
    <row r="11" spans="1:14" s="8" customFormat="1" ht="12.75" x14ac:dyDescent="0.2">
      <c r="A11" s="141" t="s">
        <v>290</v>
      </c>
      <c r="B11" s="142" t="s">
        <v>291</v>
      </c>
      <c r="C11" s="143">
        <v>4.0660388380841104</v>
      </c>
      <c r="D11" s="144">
        <v>1.12235380594894E-100</v>
      </c>
      <c r="E11" s="144">
        <v>1.8509858967709799E-96</v>
      </c>
      <c r="F11" s="137">
        <v>1030.8348062154</v>
      </c>
      <c r="G11" s="150"/>
      <c r="H11" s="141" t="s">
        <v>292</v>
      </c>
      <c r="I11" s="142" t="s">
        <v>293</v>
      </c>
      <c r="J11" s="143">
        <v>-3.4331853689483398</v>
      </c>
      <c r="K11" s="144">
        <v>1.60395326059868E-46</v>
      </c>
      <c r="L11" s="144">
        <v>4.2836440898024799E-43</v>
      </c>
      <c r="M11" s="140">
        <v>95.077210350560307</v>
      </c>
    </row>
    <row r="12" spans="1:14" s="8" customFormat="1" ht="12.75" x14ac:dyDescent="0.2">
      <c r="A12" s="141" t="s">
        <v>294</v>
      </c>
      <c r="B12" s="142" t="s">
        <v>295</v>
      </c>
      <c r="C12" s="143">
        <v>3.6173119586790499</v>
      </c>
      <c r="D12" s="144">
        <v>1.7115392918406598E-21</v>
      </c>
      <c r="E12" s="144">
        <v>4.5526945162961498E-19</v>
      </c>
      <c r="F12" s="137">
        <v>127.171750290471</v>
      </c>
      <c r="G12" s="150"/>
      <c r="H12" s="141" t="s">
        <v>296</v>
      </c>
      <c r="I12" s="142" t="s">
        <v>297</v>
      </c>
      <c r="J12" s="143">
        <v>-3.3820873542463099</v>
      </c>
      <c r="K12" s="144">
        <v>1.18667590956818E-14</v>
      </c>
      <c r="L12" s="144">
        <v>1.4826256894392701E-12</v>
      </c>
      <c r="M12" s="140">
        <v>24.522585941666001</v>
      </c>
    </row>
    <row r="13" spans="1:14" s="8" customFormat="1" ht="12.75" x14ac:dyDescent="0.2">
      <c r="A13" s="141" t="s">
        <v>80</v>
      </c>
      <c r="B13" s="142" t="s">
        <v>81</v>
      </c>
      <c r="C13" s="143">
        <v>3.4643182184954902</v>
      </c>
      <c r="D13" s="144">
        <v>1.4254497673729001E-15</v>
      </c>
      <c r="E13" s="144">
        <v>1.9590431302928199E-13</v>
      </c>
      <c r="F13" s="137">
        <v>92.583920238583204</v>
      </c>
      <c r="G13" s="150"/>
      <c r="H13" s="141" t="s">
        <v>298</v>
      </c>
      <c r="I13" s="142" t="s">
        <v>299</v>
      </c>
      <c r="J13" s="143">
        <v>-3.32641693179598</v>
      </c>
      <c r="K13" s="144">
        <v>2.1865501251384601E-12</v>
      </c>
      <c r="L13" s="144">
        <v>1.9492207926369399E-10</v>
      </c>
      <c r="M13" s="140">
        <v>11.105011886655801</v>
      </c>
    </row>
    <row r="14" spans="1:14" s="8" customFormat="1" ht="12.75" x14ac:dyDescent="0.2">
      <c r="A14" s="141" t="s">
        <v>300</v>
      </c>
      <c r="B14" s="142" t="s">
        <v>301</v>
      </c>
      <c r="C14" s="143">
        <v>3.4389145948875099</v>
      </c>
      <c r="D14" s="144">
        <v>9.4360647659294405E-45</v>
      </c>
      <c r="E14" s="144">
        <v>1.94524475149635E-41</v>
      </c>
      <c r="F14" s="137">
        <v>79.579350333886296</v>
      </c>
      <c r="G14" s="150"/>
      <c r="H14" s="141" t="s">
        <v>302</v>
      </c>
      <c r="I14" s="142" t="s">
        <v>303</v>
      </c>
      <c r="J14" s="143">
        <v>-3.2816843390820201</v>
      </c>
      <c r="K14" s="144">
        <v>2.9996390892504798E-13</v>
      </c>
      <c r="L14" s="144">
        <v>3.07267378011919E-11</v>
      </c>
      <c r="M14" s="140">
        <v>61.132839753253201</v>
      </c>
    </row>
    <row r="15" spans="1:14" s="8" customFormat="1" ht="12.75" x14ac:dyDescent="0.2">
      <c r="A15" s="141" t="s">
        <v>304</v>
      </c>
      <c r="B15" s="142" t="s">
        <v>305</v>
      </c>
      <c r="C15" s="143">
        <v>3.4010554988937298</v>
      </c>
      <c r="D15" s="144">
        <v>2.5920444113578102E-16</v>
      </c>
      <c r="E15" s="144">
        <v>3.9581478177882403E-14</v>
      </c>
      <c r="F15" s="137">
        <v>16.6462106939947</v>
      </c>
      <c r="G15" s="150"/>
      <c r="H15" s="141" t="s">
        <v>306</v>
      </c>
      <c r="I15" s="142" t="s">
        <v>307</v>
      </c>
      <c r="J15" s="143">
        <v>-3.2011314623969098</v>
      </c>
      <c r="K15" s="144">
        <v>8.0649613391513499E-21</v>
      </c>
      <c r="L15" s="144">
        <v>1.9860809833610502E-18</v>
      </c>
      <c r="M15" s="140">
        <v>29.794626983463601</v>
      </c>
    </row>
    <row r="16" spans="1:14" s="8" customFormat="1" ht="12.75" x14ac:dyDescent="0.2">
      <c r="A16" s="141" t="s">
        <v>308</v>
      </c>
      <c r="B16" s="142" t="s">
        <v>309</v>
      </c>
      <c r="C16" s="143">
        <v>3.3941381630379799</v>
      </c>
      <c r="D16" s="144">
        <v>1.07151807487294E-15</v>
      </c>
      <c r="E16" s="144">
        <v>1.5366500948525601E-13</v>
      </c>
      <c r="F16" s="137">
        <v>102.625483362729</v>
      </c>
      <c r="G16" s="150"/>
      <c r="H16" s="141" t="s">
        <v>310</v>
      </c>
      <c r="I16" s="142" t="s">
        <v>311</v>
      </c>
      <c r="J16" s="143">
        <v>-3.10913877331472</v>
      </c>
      <c r="K16" s="144">
        <v>1.10599155127382E-78</v>
      </c>
      <c r="L16" s="144">
        <v>9.120006331803939E-75</v>
      </c>
      <c r="M16" s="140">
        <v>410.07711378366798</v>
      </c>
    </row>
    <row r="17" spans="1:13" s="8" customFormat="1" ht="12.75" x14ac:dyDescent="0.2">
      <c r="A17" s="141" t="s">
        <v>312</v>
      </c>
      <c r="B17" s="142" t="s">
        <v>313</v>
      </c>
      <c r="C17" s="143">
        <v>3.2684637653149302</v>
      </c>
      <c r="D17" s="144">
        <v>1.5005038270332901E-22</v>
      </c>
      <c r="E17" s="144">
        <v>4.4993289300787299E-20</v>
      </c>
      <c r="F17" s="137">
        <v>161.17392200116399</v>
      </c>
      <c r="G17" s="150"/>
      <c r="H17" s="141" t="s">
        <v>314</v>
      </c>
      <c r="I17" s="142" t="s">
        <v>315</v>
      </c>
      <c r="J17" s="143">
        <v>-3.1066676418932602</v>
      </c>
      <c r="K17" s="144">
        <v>4.2786338858205999E-16</v>
      </c>
      <c r="L17" s="144">
        <v>6.4736908298122298E-14</v>
      </c>
      <c r="M17" s="140">
        <v>868.50071956580496</v>
      </c>
    </row>
    <row r="18" spans="1:13" s="8" customFormat="1" ht="12.75" x14ac:dyDescent="0.2">
      <c r="A18" s="141" t="s">
        <v>316</v>
      </c>
      <c r="B18" s="142" t="s">
        <v>317</v>
      </c>
      <c r="C18" s="143">
        <v>3.24672730130303</v>
      </c>
      <c r="D18" s="144">
        <v>7.6650892982013893E-21</v>
      </c>
      <c r="E18" s="144">
        <v>1.9448100416298E-18</v>
      </c>
      <c r="F18" s="137">
        <v>1469.4596385238499</v>
      </c>
      <c r="G18" s="150"/>
      <c r="H18" s="141" t="s">
        <v>318</v>
      </c>
      <c r="I18" s="142" t="s">
        <v>319</v>
      </c>
      <c r="J18" s="143">
        <v>-3.0604134718793499</v>
      </c>
      <c r="K18" s="144">
        <v>3.5117497627172199E-12</v>
      </c>
      <c r="L18" s="144">
        <v>3.0322396380488102E-10</v>
      </c>
      <c r="M18" s="140">
        <v>18.620570641355801</v>
      </c>
    </row>
    <row r="19" spans="1:13" s="8" customFormat="1" ht="12.75" x14ac:dyDescent="0.2">
      <c r="A19" s="141" t="s">
        <v>320</v>
      </c>
      <c r="B19" s="142" t="s">
        <v>321</v>
      </c>
      <c r="C19" s="143">
        <v>3.1364038322747598</v>
      </c>
      <c r="D19" s="144">
        <v>3.53502675216922E-11</v>
      </c>
      <c r="E19" s="144">
        <v>2.7116121486872E-9</v>
      </c>
      <c r="F19" s="137">
        <v>12.280483514367599</v>
      </c>
      <c r="G19" s="150"/>
      <c r="H19" s="141" t="s">
        <v>322</v>
      </c>
      <c r="I19" s="142" t="s">
        <v>323</v>
      </c>
      <c r="J19" s="143">
        <v>-3.0498639028285899</v>
      </c>
      <c r="K19" s="144">
        <v>2.9184877192775201E-13</v>
      </c>
      <c r="L19" s="144">
        <v>3.00823121664531E-11</v>
      </c>
      <c r="M19" s="140">
        <v>20.5962846054084</v>
      </c>
    </row>
    <row r="20" spans="1:13" s="8" customFormat="1" ht="12.75" x14ac:dyDescent="0.2">
      <c r="A20" s="141" t="s">
        <v>324</v>
      </c>
      <c r="B20" s="142" t="s">
        <v>325</v>
      </c>
      <c r="C20" s="143">
        <v>3.0427241628675099</v>
      </c>
      <c r="D20" s="144">
        <v>2.8129262864322501E-10</v>
      </c>
      <c r="E20" s="144">
        <v>1.8781692435562999E-8</v>
      </c>
      <c r="F20" s="137">
        <v>14.973833550269999</v>
      </c>
      <c r="G20" s="150"/>
      <c r="H20" s="141" t="s">
        <v>326</v>
      </c>
      <c r="I20" s="142" t="s">
        <v>327</v>
      </c>
      <c r="J20" s="143">
        <v>-3.0422653375957101</v>
      </c>
      <c r="K20" s="144">
        <v>7.2991786098096207E-74</v>
      </c>
      <c r="L20" s="144">
        <v>3.0094513408244999E-70</v>
      </c>
      <c r="M20" s="140">
        <v>660.71856780039502</v>
      </c>
    </row>
    <row r="21" spans="1:13" s="8" customFormat="1" ht="12.75" x14ac:dyDescent="0.2">
      <c r="A21" s="141" t="s">
        <v>328</v>
      </c>
      <c r="B21" s="142" t="s">
        <v>329</v>
      </c>
      <c r="C21" s="143">
        <v>2.9319449288803501</v>
      </c>
      <c r="D21" s="144">
        <v>9.6533104925843297E-14</v>
      </c>
      <c r="E21" s="144">
        <v>1.0904273742719201E-11</v>
      </c>
      <c r="F21" s="137">
        <v>16.646770460869199</v>
      </c>
      <c r="G21" s="150"/>
      <c r="H21" s="141" t="s">
        <v>74</v>
      </c>
      <c r="I21" s="142" t="s">
        <v>75</v>
      </c>
      <c r="J21" s="143">
        <v>-3.0276417614305302</v>
      </c>
      <c r="K21" s="144">
        <v>1.2763350205901101E-13</v>
      </c>
      <c r="L21" s="144">
        <v>1.41270584963571E-11</v>
      </c>
      <c r="M21" s="140">
        <v>225.79415074750401</v>
      </c>
    </row>
    <row r="22" spans="1:13" s="8" customFormat="1" ht="12.75" x14ac:dyDescent="0.2">
      <c r="A22" s="141" t="s">
        <v>330</v>
      </c>
      <c r="B22" s="142" t="s">
        <v>331</v>
      </c>
      <c r="C22" s="143">
        <v>2.9315654348703601</v>
      </c>
      <c r="D22" s="144">
        <v>4.67383395485935E-12</v>
      </c>
      <c r="E22" s="144">
        <v>3.9732407001824901E-10</v>
      </c>
      <c r="F22" s="137">
        <v>12.897918566824501</v>
      </c>
      <c r="G22" s="150"/>
      <c r="H22" s="141" t="s">
        <v>332</v>
      </c>
      <c r="I22" s="142" t="s">
        <v>333</v>
      </c>
      <c r="J22" s="143">
        <v>-3.01491316313659</v>
      </c>
      <c r="K22" s="144">
        <v>1.0266201586618401E-22</v>
      </c>
      <c r="L22" s="144">
        <v>3.1945320106888801E-20</v>
      </c>
      <c r="M22" s="140">
        <v>37.491044428964202</v>
      </c>
    </row>
    <row r="23" spans="1:13" s="8" customFormat="1" ht="12.75" x14ac:dyDescent="0.2">
      <c r="A23" s="141" t="s">
        <v>334</v>
      </c>
      <c r="B23" s="142" t="s">
        <v>335</v>
      </c>
      <c r="C23" s="143">
        <v>2.9182037579405602</v>
      </c>
      <c r="D23" s="144">
        <v>4.1103642985677702E-10</v>
      </c>
      <c r="E23" s="144">
        <v>2.6834593511959099E-8</v>
      </c>
      <c r="F23" s="137">
        <v>32.435040121573799</v>
      </c>
      <c r="G23" s="150"/>
      <c r="H23" s="141" t="s">
        <v>336</v>
      </c>
      <c r="I23" s="142" t="s">
        <v>337</v>
      </c>
      <c r="J23" s="143">
        <v>-2.9847690665446498</v>
      </c>
      <c r="K23" s="144">
        <v>8.5029637013122102E-11</v>
      </c>
      <c r="L23" s="144">
        <v>6.0969946679148303E-9</v>
      </c>
      <c r="M23" s="140">
        <v>41.130436822782897</v>
      </c>
    </row>
    <row r="24" spans="1:13" s="8" customFormat="1" ht="12.75" x14ac:dyDescent="0.2">
      <c r="A24" s="141" t="s">
        <v>338</v>
      </c>
      <c r="B24" s="142" t="s">
        <v>339</v>
      </c>
      <c r="C24" s="143">
        <v>2.8413662452673401</v>
      </c>
      <c r="D24" s="144">
        <v>9.7125932738236298E-15</v>
      </c>
      <c r="E24" s="144">
        <v>1.23215452516846E-12</v>
      </c>
      <c r="F24" s="137">
        <v>28.593539190101001</v>
      </c>
      <c r="G24" s="150"/>
      <c r="H24" s="141" t="s">
        <v>340</v>
      </c>
      <c r="I24" s="142" t="s">
        <v>341</v>
      </c>
      <c r="J24" s="143">
        <v>-2.9470737355009202</v>
      </c>
      <c r="K24" s="144">
        <v>2.44866769045049E-12</v>
      </c>
      <c r="L24" s="144">
        <v>2.1711520188661001E-10</v>
      </c>
      <c r="M24" s="140">
        <v>65.416817650863905</v>
      </c>
    </row>
    <row r="25" spans="1:13" s="8" customFormat="1" ht="12.75" x14ac:dyDescent="0.2">
      <c r="A25" s="141" t="s">
        <v>342</v>
      </c>
      <c r="B25" s="142" t="s">
        <v>343</v>
      </c>
      <c r="C25" s="143">
        <v>2.8187459301820699</v>
      </c>
      <c r="D25" s="144">
        <v>7.8950541020853302E-9</v>
      </c>
      <c r="E25" s="144">
        <v>4.1971285687232803E-7</v>
      </c>
      <c r="F25" s="137">
        <v>9.9912826442510791</v>
      </c>
      <c r="G25" s="150"/>
      <c r="H25" s="141" t="s">
        <v>344</v>
      </c>
      <c r="I25" s="142" t="s">
        <v>345</v>
      </c>
      <c r="J25" s="143">
        <v>-2.8876892986546498</v>
      </c>
      <c r="K25" s="144">
        <v>5.4591639369273997E-10</v>
      </c>
      <c r="L25" s="144">
        <v>3.4627896787617898E-8</v>
      </c>
      <c r="M25" s="140">
        <v>10.637338383969499</v>
      </c>
    </row>
    <row r="26" spans="1:13" s="8" customFormat="1" ht="12.75" x14ac:dyDescent="0.2">
      <c r="A26" s="141" t="s">
        <v>346</v>
      </c>
      <c r="B26" s="142" t="s">
        <v>347</v>
      </c>
      <c r="C26" s="143">
        <v>2.8176885992979699</v>
      </c>
      <c r="D26" s="144">
        <v>1.06960692430536E-8</v>
      </c>
      <c r="E26" s="144">
        <v>5.3944823839889698E-7</v>
      </c>
      <c r="F26" s="137">
        <v>40.382651070041902</v>
      </c>
      <c r="G26" s="150"/>
      <c r="H26" s="141" t="s">
        <v>348</v>
      </c>
      <c r="I26" s="142" t="s">
        <v>349</v>
      </c>
      <c r="J26" s="143">
        <v>-2.85741728451318</v>
      </c>
      <c r="K26" s="144">
        <v>3.58169888900798E-11</v>
      </c>
      <c r="L26" s="144">
        <v>2.7346934295147998E-9</v>
      </c>
      <c r="M26" s="140">
        <v>471.52450751105198</v>
      </c>
    </row>
    <row r="27" spans="1:13" s="8" customFormat="1" ht="12.75" x14ac:dyDescent="0.2">
      <c r="A27" s="141" t="s">
        <v>153</v>
      </c>
      <c r="B27" s="142" t="s">
        <v>350</v>
      </c>
      <c r="C27" s="143">
        <v>2.78205702330524</v>
      </c>
      <c r="D27" s="144">
        <v>7.1340313671509405E-21</v>
      </c>
      <c r="E27" s="144">
        <v>1.8383507079227101E-18</v>
      </c>
      <c r="F27" s="137">
        <v>2241.2640968482101</v>
      </c>
      <c r="G27" s="150"/>
      <c r="H27" s="141" t="s">
        <v>351</v>
      </c>
      <c r="I27" s="142" t="s">
        <v>352</v>
      </c>
      <c r="J27" s="143">
        <v>-2.8430160149762602</v>
      </c>
      <c r="K27" s="144">
        <v>4.0704249814320102E-35</v>
      </c>
      <c r="L27" s="144">
        <v>4.9035814360139998E-32</v>
      </c>
      <c r="M27" s="140">
        <v>226.57406248302701</v>
      </c>
    </row>
    <row r="28" spans="1:13" s="8" customFormat="1" ht="12.75" x14ac:dyDescent="0.2">
      <c r="A28" s="141" t="s">
        <v>353</v>
      </c>
      <c r="B28" s="142" t="s">
        <v>354</v>
      </c>
      <c r="C28" s="143">
        <v>2.76857536298838</v>
      </c>
      <c r="D28" s="144">
        <v>9.7208591855330397E-21</v>
      </c>
      <c r="E28" s="144">
        <v>2.2579776012367699E-18</v>
      </c>
      <c r="F28" s="137">
        <v>39.252949026174697</v>
      </c>
      <c r="G28" s="150"/>
      <c r="H28" s="141" t="s">
        <v>355</v>
      </c>
      <c r="I28" s="142" t="s">
        <v>356</v>
      </c>
      <c r="J28" s="143">
        <v>-2.8169755365603302</v>
      </c>
      <c r="K28" s="144">
        <v>9.8787675214438796E-14</v>
      </c>
      <c r="L28" s="144">
        <v>1.1083036324058001E-11</v>
      </c>
      <c r="M28" s="140">
        <v>68.418563980145393</v>
      </c>
    </row>
    <row r="29" spans="1:13" s="8" customFormat="1" ht="12.75" x14ac:dyDescent="0.2">
      <c r="A29" s="141" t="s">
        <v>357</v>
      </c>
      <c r="B29" s="142" t="s">
        <v>358</v>
      </c>
      <c r="C29" s="143">
        <v>2.75801748367389</v>
      </c>
      <c r="D29" s="144">
        <v>8.0656744918880204E-11</v>
      </c>
      <c r="E29" s="144">
        <v>5.80869448559901E-9</v>
      </c>
      <c r="F29" s="137">
        <v>11.2156817214886</v>
      </c>
      <c r="G29" s="150"/>
      <c r="H29" s="141" t="s">
        <v>72</v>
      </c>
      <c r="I29" s="142" t="s">
        <v>73</v>
      </c>
      <c r="J29" s="143">
        <v>-2.79451575190713</v>
      </c>
      <c r="K29" s="144">
        <v>2.1864933171811901E-14</v>
      </c>
      <c r="L29" s="144">
        <v>2.6514446902170699E-12</v>
      </c>
      <c r="M29" s="140">
        <v>152.46706496488801</v>
      </c>
    </row>
    <row r="30" spans="1:13" s="8" customFormat="1" ht="12.75" x14ac:dyDescent="0.2">
      <c r="A30" s="141" t="s">
        <v>359</v>
      </c>
      <c r="B30" s="142" t="s">
        <v>360</v>
      </c>
      <c r="C30" s="143">
        <v>2.7518864441719799</v>
      </c>
      <c r="D30" s="144">
        <v>2.9430484701991398E-12</v>
      </c>
      <c r="E30" s="144">
        <v>2.5545660721328498E-10</v>
      </c>
      <c r="F30" s="137">
        <v>3938.7383338529398</v>
      </c>
      <c r="G30" s="150"/>
      <c r="H30" s="141" t="s">
        <v>361</v>
      </c>
      <c r="I30" s="142" t="s">
        <v>362</v>
      </c>
      <c r="J30" s="143">
        <v>-2.7622391686686201</v>
      </c>
      <c r="K30" s="144">
        <v>4.0863508512120297E-11</v>
      </c>
      <c r="L30" s="144">
        <v>3.1056266469211398E-9</v>
      </c>
      <c r="M30" s="140">
        <v>63.224180018635401</v>
      </c>
    </row>
    <row r="31" spans="1:13" s="8" customFormat="1" ht="12.75" x14ac:dyDescent="0.2">
      <c r="A31" s="141" t="s">
        <v>363</v>
      </c>
      <c r="B31" s="142" t="s">
        <v>364</v>
      </c>
      <c r="C31" s="143">
        <v>2.7212256574169098</v>
      </c>
      <c r="D31" s="144">
        <v>5.8661567002863704E-22</v>
      </c>
      <c r="E31" s="144">
        <v>1.63973993730717E-19</v>
      </c>
      <c r="F31" s="137">
        <v>123.61181463731801</v>
      </c>
      <c r="G31" s="150"/>
      <c r="H31" s="141" t="s">
        <v>365</v>
      </c>
      <c r="I31" s="142" t="s">
        <v>366</v>
      </c>
      <c r="J31" s="143">
        <v>-2.7446171812426301</v>
      </c>
      <c r="K31" s="144">
        <v>4.85340773858135E-12</v>
      </c>
      <c r="L31" s="144">
        <v>4.06306601140526E-10</v>
      </c>
      <c r="M31" s="140">
        <v>22.9746334399298</v>
      </c>
    </row>
    <row r="32" spans="1:13" s="8" customFormat="1" ht="12.75" x14ac:dyDescent="0.2">
      <c r="A32" s="141" t="s">
        <v>367</v>
      </c>
      <c r="B32" s="142" t="s">
        <v>368</v>
      </c>
      <c r="C32" s="143">
        <v>2.64901454810204</v>
      </c>
      <c r="D32" s="144">
        <v>3.6199013161764601E-14</v>
      </c>
      <c r="E32" s="144">
        <v>4.3260443845204503E-12</v>
      </c>
      <c r="F32" s="137">
        <v>3441.8116692127101</v>
      </c>
      <c r="G32" s="150"/>
      <c r="H32" s="141" t="s">
        <v>369</v>
      </c>
      <c r="I32" s="142" t="s">
        <v>370</v>
      </c>
      <c r="J32" s="143">
        <v>-2.7365893548757398</v>
      </c>
      <c r="K32" s="144">
        <v>6.3703567222657906E-36</v>
      </c>
      <c r="L32" s="144">
        <v>8.7549935886339504E-33</v>
      </c>
      <c r="M32" s="140">
        <v>162.31352347302601</v>
      </c>
    </row>
    <row r="33" spans="1:13" s="8" customFormat="1" ht="12.75" x14ac:dyDescent="0.2">
      <c r="A33" s="141" t="s">
        <v>371</v>
      </c>
      <c r="B33" s="142" t="s">
        <v>372</v>
      </c>
      <c r="C33" s="143">
        <v>2.6163567516417001</v>
      </c>
      <c r="D33" s="144">
        <v>1.9849930418666101E-13</v>
      </c>
      <c r="E33" s="144">
        <v>2.11203259654607E-11</v>
      </c>
      <c r="F33" s="137">
        <v>32.436344165949897</v>
      </c>
      <c r="G33" s="150"/>
      <c r="H33" s="141" t="s">
        <v>373</v>
      </c>
      <c r="I33" s="142" t="s">
        <v>374</v>
      </c>
      <c r="J33" s="143">
        <v>-2.69697034663771</v>
      </c>
      <c r="K33" s="144">
        <v>2.95010135968982E-8</v>
      </c>
      <c r="L33" s="144">
        <v>1.35523876389985E-6</v>
      </c>
      <c r="M33" s="140">
        <v>5.7895376190943404</v>
      </c>
    </row>
    <row r="34" spans="1:13" s="8" customFormat="1" ht="12.75" x14ac:dyDescent="0.2">
      <c r="A34" s="141" t="s">
        <v>375</v>
      </c>
      <c r="B34" s="142" t="s">
        <v>376</v>
      </c>
      <c r="C34" s="143">
        <v>2.60798518442629</v>
      </c>
      <c r="D34" s="144">
        <v>2.2816656212822801E-9</v>
      </c>
      <c r="E34" s="144">
        <v>1.3296547500419501E-7</v>
      </c>
      <c r="F34" s="137">
        <v>14.768302695042401</v>
      </c>
      <c r="G34" s="150"/>
      <c r="H34" s="141" t="s">
        <v>377</v>
      </c>
      <c r="I34" s="142" t="s">
        <v>378</v>
      </c>
      <c r="J34" s="143">
        <v>-2.6775773903176798</v>
      </c>
      <c r="K34" s="144">
        <v>1.4127718612827501E-13</v>
      </c>
      <c r="L34" s="144">
        <v>1.5328574694917901E-11</v>
      </c>
      <c r="M34" s="140">
        <v>63.9993763725195</v>
      </c>
    </row>
    <row r="35" spans="1:13" s="8" customFormat="1" ht="12.75" x14ac:dyDescent="0.2">
      <c r="A35" s="141" t="s">
        <v>379</v>
      </c>
      <c r="B35" s="142" t="s">
        <v>380</v>
      </c>
      <c r="C35" s="143">
        <v>2.6038484353031301</v>
      </c>
      <c r="D35" s="144">
        <v>4.8560753823847701E-8</v>
      </c>
      <c r="E35" s="144">
        <v>2.12430756515357E-6</v>
      </c>
      <c r="F35" s="137">
        <v>720.71705122311403</v>
      </c>
      <c r="G35" s="150"/>
      <c r="H35" s="141" t="s">
        <v>381</v>
      </c>
      <c r="I35" s="142" t="s">
        <v>382</v>
      </c>
      <c r="J35" s="143">
        <v>-2.6696671584127101</v>
      </c>
      <c r="K35" s="144">
        <v>1.9904121605228701E-8</v>
      </c>
      <c r="L35" s="144">
        <v>9.4599070176781701E-7</v>
      </c>
      <c r="M35" s="140">
        <v>6.5563357780325502</v>
      </c>
    </row>
    <row r="36" spans="1:13" s="8" customFormat="1" ht="12.75" x14ac:dyDescent="0.2">
      <c r="A36" s="141" t="s">
        <v>383</v>
      </c>
      <c r="B36" s="142" t="s">
        <v>384</v>
      </c>
      <c r="C36" s="143">
        <v>2.5897499610608299</v>
      </c>
      <c r="D36" s="144">
        <v>1.5503074917138801E-40</v>
      </c>
      <c r="E36" s="144">
        <v>2.3243337412132001E-37</v>
      </c>
      <c r="F36" s="137">
        <v>251.528093414073</v>
      </c>
      <c r="G36" s="150"/>
      <c r="H36" s="141" t="s">
        <v>385</v>
      </c>
      <c r="I36" s="142" t="s">
        <v>386</v>
      </c>
      <c r="J36" s="143">
        <v>-2.6136691455770902</v>
      </c>
      <c r="K36" s="144">
        <v>5.5303752038096098E-8</v>
      </c>
      <c r="L36" s="144">
        <v>2.3813824506848099E-6</v>
      </c>
      <c r="M36" s="140">
        <v>188.21926515407901</v>
      </c>
    </row>
    <row r="37" spans="1:13" s="8" customFormat="1" ht="12.75" x14ac:dyDescent="0.2">
      <c r="A37" s="141" t="s">
        <v>387</v>
      </c>
      <c r="B37" s="142" t="s">
        <v>388</v>
      </c>
      <c r="C37" s="143">
        <v>2.5744210368051599</v>
      </c>
      <c r="D37" s="144">
        <v>7.0125669305465303E-18</v>
      </c>
      <c r="E37" s="144">
        <v>1.32932475653533E-15</v>
      </c>
      <c r="F37" s="137">
        <v>64.6428736441149</v>
      </c>
      <c r="G37" s="150"/>
      <c r="H37" s="141" t="s">
        <v>389</v>
      </c>
      <c r="I37" s="142" t="s">
        <v>390</v>
      </c>
      <c r="J37" s="143">
        <v>-2.60518903947548</v>
      </c>
      <c r="K37" s="144">
        <v>2.4651729480372298E-13</v>
      </c>
      <c r="L37" s="144">
        <v>2.5731412822170798E-11</v>
      </c>
      <c r="M37" s="140">
        <v>807.93444406979302</v>
      </c>
    </row>
    <row r="38" spans="1:13" s="8" customFormat="1" ht="12.75" x14ac:dyDescent="0.2">
      <c r="A38" s="141" t="s">
        <v>391</v>
      </c>
      <c r="B38" s="142" t="s">
        <v>392</v>
      </c>
      <c r="C38" s="143">
        <v>2.5720209826943399</v>
      </c>
      <c r="D38" s="144">
        <v>1.9048687400079099E-7</v>
      </c>
      <c r="E38" s="144">
        <v>7.20529707802993E-6</v>
      </c>
      <c r="F38" s="137">
        <v>33.446086958213399</v>
      </c>
      <c r="G38" s="150"/>
      <c r="H38" s="141" t="s">
        <v>393</v>
      </c>
      <c r="I38" s="142" t="s">
        <v>394</v>
      </c>
      <c r="J38" s="143">
        <v>-2.5911153620729199</v>
      </c>
      <c r="K38" s="144">
        <v>1.2062354554653401E-7</v>
      </c>
      <c r="L38" s="144">
        <v>4.7477888142086699E-6</v>
      </c>
      <c r="M38" s="140">
        <v>5.6557814790617602</v>
      </c>
    </row>
    <row r="39" spans="1:13" s="8" customFormat="1" ht="12.75" x14ac:dyDescent="0.2">
      <c r="A39" s="141" t="s">
        <v>395</v>
      </c>
      <c r="B39" s="142" t="s">
        <v>396</v>
      </c>
      <c r="C39" s="143">
        <v>2.5572427486904199</v>
      </c>
      <c r="D39" s="144">
        <v>1.1737013925196201E-7</v>
      </c>
      <c r="E39" s="144">
        <v>4.6530488859215502E-6</v>
      </c>
      <c r="F39" s="137">
        <v>163.440510857623</v>
      </c>
      <c r="G39" s="150"/>
      <c r="H39" s="141" t="s">
        <v>397</v>
      </c>
      <c r="I39" s="142" t="s">
        <v>398</v>
      </c>
      <c r="J39" s="143">
        <v>-2.5908080816205499</v>
      </c>
      <c r="K39" s="144">
        <v>1.6796047961423099E-12</v>
      </c>
      <c r="L39" s="144">
        <v>1.51366351355076E-10</v>
      </c>
      <c r="M39" s="140">
        <v>27.854427133558101</v>
      </c>
    </row>
    <row r="40" spans="1:13" s="8" customFormat="1" ht="12.75" x14ac:dyDescent="0.2">
      <c r="A40" s="141" t="s">
        <v>399</v>
      </c>
      <c r="B40" s="142" t="s">
        <v>400</v>
      </c>
      <c r="C40" s="143">
        <v>2.5366289608219801</v>
      </c>
      <c r="D40" s="144">
        <v>2.8447456569778E-15</v>
      </c>
      <c r="E40" s="144">
        <v>3.78351172378047E-13</v>
      </c>
      <c r="F40" s="137">
        <v>44.941093745231903</v>
      </c>
      <c r="G40" s="150"/>
      <c r="H40" s="141" t="s">
        <v>401</v>
      </c>
      <c r="I40" s="142" t="s">
        <v>402</v>
      </c>
      <c r="J40" s="143">
        <v>-2.5734684263337702</v>
      </c>
      <c r="K40" s="144">
        <v>9.5065197786196604E-9</v>
      </c>
      <c r="L40" s="144">
        <v>4.8689914344408499E-7</v>
      </c>
      <c r="M40" s="140">
        <v>9.6493851669626203</v>
      </c>
    </row>
    <row r="41" spans="1:13" s="8" customFormat="1" ht="12.75" x14ac:dyDescent="0.2">
      <c r="A41" s="141" t="s">
        <v>403</v>
      </c>
      <c r="B41" s="142" t="s">
        <v>404</v>
      </c>
      <c r="C41" s="143">
        <v>2.5212993369737702</v>
      </c>
      <c r="D41" s="144">
        <v>1.3385497575373901E-10</v>
      </c>
      <c r="E41" s="144">
        <v>9.2365533896680197E-9</v>
      </c>
      <c r="F41" s="137">
        <v>21.1607803666639</v>
      </c>
      <c r="G41" s="150"/>
      <c r="H41" s="141" t="s">
        <v>405</v>
      </c>
      <c r="I41" s="142" t="s">
        <v>406</v>
      </c>
      <c r="J41" s="143">
        <v>-2.5684687756898801</v>
      </c>
      <c r="K41" s="144">
        <v>3.11438979136247E-8</v>
      </c>
      <c r="L41" s="144">
        <v>1.42673656775416E-6</v>
      </c>
      <c r="M41" s="140">
        <v>45.9228914015792</v>
      </c>
    </row>
    <row r="42" spans="1:13" s="8" customFormat="1" ht="12.75" x14ac:dyDescent="0.2">
      <c r="A42" s="141" t="s">
        <v>407</v>
      </c>
      <c r="B42" s="142" t="s">
        <v>408</v>
      </c>
      <c r="C42" s="143">
        <v>2.5205516888812798</v>
      </c>
      <c r="D42" s="144">
        <v>4.1149185102767297E-15</v>
      </c>
      <c r="E42" s="144">
        <v>5.3859711167844304E-13</v>
      </c>
      <c r="F42" s="137">
        <v>192.96690100454501</v>
      </c>
      <c r="G42" s="150"/>
      <c r="H42" s="141" t="s">
        <v>409</v>
      </c>
      <c r="I42" s="142" t="s">
        <v>410</v>
      </c>
      <c r="J42" s="143">
        <v>-2.5648947504862099</v>
      </c>
      <c r="K42" s="144">
        <v>9.4816556761454706E-8</v>
      </c>
      <c r="L42" s="144">
        <v>3.8610238373084199E-6</v>
      </c>
      <c r="M42" s="140">
        <v>6.58949563618068</v>
      </c>
    </row>
    <row r="43" spans="1:13" s="8" customFormat="1" ht="12.75" x14ac:dyDescent="0.2">
      <c r="A43" s="141" t="s">
        <v>411</v>
      </c>
      <c r="B43" s="142" t="s">
        <v>412</v>
      </c>
      <c r="C43" s="143">
        <v>2.5098002787832501</v>
      </c>
      <c r="D43" s="144">
        <v>4.8515400929379701E-18</v>
      </c>
      <c r="E43" s="144">
        <v>9.4131293191450603E-16</v>
      </c>
      <c r="F43" s="137">
        <v>2191.82187893318</v>
      </c>
      <c r="G43" s="150"/>
      <c r="H43" s="141" t="s">
        <v>413</v>
      </c>
      <c r="I43" s="142" t="s">
        <v>414</v>
      </c>
      <c r="J43" s="143">
        <v>-2.5507008691512598</v>
      </c>
      <c r="K43" s="144">
        <v>1.8682977374296101E-7</v>
      </c>
      <c r="L43" s="144">
        <v>7.0832106403883102E-6</v>
      </c>
      <c r="M43" s="140">
        <v>5.0786760658153698</v>
      </c>
    </row>
    <row r="44" spans="1:13" s="8" customFormat="1" ht="12.75" x14ac:dyDescent="0.2">
      <c r="A44" s="141" t="s">
        <v>415</v>
      </c>
      <c r="B44" s="142" t="s">
        <v>416</v>
      </c>
      <c r="C44" s="143">
        <v>2.4909148234424898</v>
      </c>
      <c r="D44" s="144">
        <v>1.2366406161101699E-18</v>
      </c>
      <c r="E44" s="144">
        <v>2.4871557366937598E-16</v>
      </c>
      <c r="F44" s="137">
        <v>127.423696519991</v>
      </c>
      <c r="G44" s="150"/>
      <c r="H44" s="141" t="s">
        <v>417</v>
      </c>
      <c r="I44" s="142" t="s">
        <v>418</v>
      </c>
      <c r="J44" s="143">
        <v>-2.5430390643408098</v>
      </c>
      <c r="K44" s="144">
        <v>4.5888010666334598E-10</v>
      </c>
      <c r="L44" s="144">
        <v>2.9561916871452801E-8</v>
      </c>
      <c r="M44" s="140">
        <v>71.2244903618124</v>
      </c>
    </row>
    <row r="45" spans="1:13" s="8" customFormat="1" ht="12.75" x14ac:dyDescent="0.2">
      <c r="A45" s="141" t="s">
        <v>419</v>
      </c>
      <c r="B45" s="142" t="s">
        <v>420</v>
      </c>
      <c r="C45" s="143">
        <v>2.47875326989903</v>
      </c>
      <c r="D45" s="144">
        <v>5.5509507934171201E-13</v>
      </c>
      <c r="E45" s="144">
        <v>5.3224581677346001E-11</v>
      </c>
      <c r="F45" s="137">
        <v>55.261111219451102</v>
      </c>
      <c r="G45" s="150"/>
      <c r="H45" s="141" t="s">
        <v>421</v>
      </c>
      <c r="I45" s="142" t="s">
        <v>422</v>
      </c>
      <c r="J45" s="143">
        <v>-2.54265946415389</v>
      </c>
      <c r="K45" s="144">
        <v>7.3813459165785902E-16</v>
      </c>
      <c r="L45" s="144">
        <v>1.0869031862162E-13</v>
      </c>
      <c r="M45" s="140">
        <v>1186.131223865</v>
      </c>
    </row>
    <row r="46" spans="1:13" s="8" customFormat="1" ht="12.75" x14ac:dyDescent="0.2">
      <c r="A46" s="141" t="s">
        <v>423</v>
      </c>
      <c r="B46" s="142" t="s">
        <v>424</v>
      </c>
      <c r="C46" s="143">
        <v>2.4679056769107</v>
      </c>
      <c r="D46" s="144">
        <v>4.2946742799037199E-11</v>
      </c>
      <c r="E46" s="144">
        <v>3.2266587451698601E-9</v>
      </c>
      <c r="F46" s="137">
        <v>164.98325141727301</v>
      </c>
      <c r="G46" s="150"/>
      <c r="H46" s="141" t="s">
        <v>425</v>
      </c>
      <c r="I46" s="142" t="s">
        <v>426</v>
      </c>
      <c r="J46" s="143">
        <v>-2.5307487997423399</v>
      </c>
      <c r="K46" s="144">
        <v>1.11281787911505E-7</v>
      </c>
      <c r="L46" s="144">
        <v>4.4545127335838198E-6</v>
      </c>
      <c r="M46" s="140">
        <v>8.4471103370241991</v>
      </c>
    </row>
    <row r="47" spans="1:13" s="8" customFormat="1" ht="12.75" x14ac:dyDescent="0.2">
      <c r="A47" s="141" t="s">
        <v>427</v>
      </c>
      <c r="B47" s="142" t="s">
        <v>428</v>
      </c>
      <c r="C47" s="143">
        <v>2.4517396521672001</v>
      </c>
      <c r="D47" s="144">
        <v>7.2914243443228797E-16</v>
      </c>
      <c r="E47" s="144">
        <v>1.0833348674466E-13</v>
      </c>
      <c r="F47" s="137">
        <v>42.896963970520503</v>
      </c>
      <c r="G47" s="150"/>
      <c r="H47" s="141" t="s">
        <v>429</v>
      </c>
      <c r="I47" s="142" t="s">
        <v>430</v>
      </c>
      <c r="J47" s="143">
        <v>-2.49605413780208</v>
      </c>
      <c r="K47" s="144">
        <v>4.4823139500948901E-7</v>
      </c>
      <c r="L47" s="144">
        <v>1.57724006276482E-5</v>
      </c>
      <c r="M47" s="140">
        <v>30.561232903566701</v>
      </c>
    </row>
    <row r="48" spans="1:13" s="8" customFormat="1" ht="12.75" x14ac:dyDescent="0.2">
      <c r="A48" s="141" t="s">
        <v>431</v>
      </c>
      <c r="B48" s="142" t="s">
        <v>432</v>
      </c>
      <c r="C48" s="143">
        <v>2.4483135389299999</v>
      </c>
      <c r="D48" s="144">
        <v>1.2278909044120499E-11</v>
      </c>
      <c r="E48" s="144">
        <v>9.735758074790151E-10</v>
      </c>
      <c r="F48" s="137">
        <v>294.34161122212998</v>
      </c>
      <c r="G48" s="150"/>
      <c r="H48" s="141" t="s">
        <v>433</v>
      </c>
      <c r="I48" s="142" t="s">
        <v>434</v>
      </c>
      <c r="J48" s="143">
        <v>-2.4960092627276702</v>
      </c>
      <c r="K48" s="144">
        <v>3.84696076179845E-7</v>
      </c>
      <c r="L48" s="144">
        <v>1.3732484173935099E-5</v>
      </c>
      <c r="M48" s="140">
        <v>5.5479081830016996</v>
      </c>
    </row>
    <row r="49" spans="1:13" s="8" customFormat="1" ht="12.75" x14ac:dyDescent="0.2">
      <c r="A49" s="141" t="s">
        <v>435</v>
      </c>
      <c r="B49" s="142" t="s">
        <v>436</v>
      </c>
      <c r="C49" s="143">
        <v>2.39297073972917</v>
      </c>
      <c r="D49" s="144">
        <v>2.0160551789355199E-25</v>
      </c>
      <c r="E49" s="144">
        <v>7.9163766692868106E-23</v>
      </c>
      <c r="F49" s="137">
        <v>228.59814621541901</v>
      </c>
      <c r="G49" s="150"/>
      <c r="H49" s="141" t="s">
        <v>437</v>
      </c>
      <c r="I49" s="142" t="s">
        <v>438</v>
      </c>
      <c r="J49" s="143">
        <v>-2.4930075981596298</v>
      </c>
      <c r="K49" s="144">
        <v>2.33988794868797E-16</v>
      </c>
      <c r="L49" s="144">
        <v>3.6064889766132702E-14</v>
      </c>
      <c r="M49" s="140">
        <v>34.311750614320403</v>
      </c>
    </row>
    <row r="50" spans="1:13" s="8" customFormat="1" ht="12.75" x14ac:dyDescent="0.2">
      <c r="A50" s="141" t="s">
        <v>439</v>
      </c>
      <c r="B50" s="142" t="s">
        <v>440</v>
      </c>
      <c r="C50" s="143">
        <v>2.3843587242453999</v>
      </c>
      <c r="D50" s="144">
        <v>3.7145030104571899E-17</v>
      </c>
      <c r="E50" s="144">
        <v>6.3154209946866E-15</v>
      </c>
      <c r="F50" s="137">
        <v>541.56487427586706</v>
      </c>
      <c r="G50" s="150"/>
      <c r="H50" s="141" t="s">
        <v>441</v>
      </c>
      <c r="I50" s="142" t="s">
        <v>442</v>
      </c>
      <c r="J50" s="143">
        <v>-2.4735160281347599</v>
      </c>
      <c r="K50" s="144">
        <v>3.2434651375442599E-8</v>
      </c>
      <c r="L50" s="144">
        <v>1.47765820575635E-6</v>
      </c>
      <c r="M50" s="140">
        <v>10.715663319858299</v>
      </c>
    </row>
    <row r="51" spans="1:13" s="8" customFormat="1" ht="12.75" x14ac:dyDescent="0.2">
      <c r="A51" s="141" t="s">
        <v>443</v>
      </c>
      <c r="B51" s="142" t="s">
        <v>444</v>
      </c>
      <c r="C51" s="143">
        <v>2.3815020609864899</v>
      </c>
      <c r="D51" s="144">
        <v>1.5715976081855101E-16</v>
      </c>
      <c r="E51" s="144">
        <v>2.4684559765900299E-14</v>
      </c>
      <c r="F51" s="137">
        <v>82.941989022260003</v>
      </c>
      <c r="G51" s="150"/>
      <c r="H51" s="141" t="s">
        <v>445</v>
      </c>
      <c r="I51" s="142" t="s">
        <v>446</v>
      </c>
      <c r="J51" s="143">
        <v>-2.45666503215707</v>
      </c>
      <c r="K51" s="144">
        <v>3.2384093106681402E-7</v>
      </c>
      <c r="L51" s="144">
        <v>1.1763842808709E-5</v>
      </c>
      <c r="M51" s="140">
        <v>5.4724367738737296</v>
      </c>
    </row>
    <row r="52" spans="1:13" s="8" customFormat="1" ht="12.75" x14ac:dyDescent="0.2">
      <c r="A52" s="141" t="s">
        <v>447</v>
      </c>
      <c r="B52" s="142" t="s">
        <v>448</v>
      </c>
      <c r="C52" s="143">
        <v>2.3783174160127301</v>
      </c>
      <c r="D52" s="144">
        <v>7.8504962652137596E-8</v>
      </c>
      <c r="E52" s="144">
        <v>3.25302473381672E-6</v>
      </c>
      <c r="F52" s="137">
        <v>96.392815378051907</v>
      </c>
      <c r="G52" s="150"/>
      <c r="H52" s="141" t="s">
        <v>449</v>
      </c>
      <c r="I52" s="142" t="s">
        <v>450</v>
      </c>
      <c r="J52" s="143">
        <v>-2.4422498791524898</v>
      </c>
      <c r="K52" s="144">
        <v>2.4295025728382301E-8</v>
      </c>
      <c r="L52" s="144">
        <v>1.13184622687142E-6</v>
      </c>
      <c r="M52" s="140">
        <v>11.1641126143614</v>
      </c>
    </row>
    <row r="53" spans="1:13" s="8" customFormat="1" ht="12.75" x14ac:dyDescent="0.2">
      <c r="A53" s="141" t="s">
        <v>451</v>
      </c>
      <c r="B53" s="142" t="s">
        <v>452</v>
      </c>
      <c r="C53" s="143">
        <v>2.3682439504354398</v>
      </c>
      <c r="D53" s="144">
        <v>1.19972241906054E-21</v>
      </c>
      <c r="E53" s="144">
        <v>3.2976370225244102E-19</v>
      </c>
      <c r="F53" s="137">
        <v>77.410123940820199</v>
      </c>
      <c r="G53" s="150"/>
      <c r="H53" s="141" t="s">
        <v>453</v>
      </c>
      <c r="I53" s="142" t="s">
        <v>454</v>
      </c>
      <c r="J53" s="143">
        <v>-2.4219629307278701</v>
      </c>
      <c r="K53" s="144">
        <v>2.4915711843689502E-22</v>
      </c>
      <c r="L53" s="144">
        <v>7.0846537883815103E-20</v>
      </c>
      <c r="M53" s="140">
        <v>382.23847909109099</v>
      </c>
    </row>
    <row r="54" spans="1:13" s="8" customFormat="1" ht="12.75" x14ac:dyDescent="0.2">
      <c r="A54" s="141" t="s">
        <v>455</v>
      </c>
      <c r="B54" s="142" t="s">
        <v>456</v>
      </c>
      <c r="C54" s="143">
        <v>2.36755303733469</v>
      </c>
      <c r="D54" s="144">
        <v>1.0726151893164999E-18</v>
      </c>
      <c r="E54" s="144">
        <v>2.18389749409973E-16</v>
      </c>
      <c r="F54" s="137">
        <v>83.557538146892696</v>
      </c>
      <c r="G54" s="150"/>
      <c r="H54" s="141" t="s">
        <v>457</v>
      </c>
      <c r="I54" s="142" t="s">
        <v>458</v>
      </c>
      <c r="J54" s="143">
        <v>-2.42066224294833</v>
      </c>
      <c r="K54" s="144">
        <v>7.0323957693179796E-7</v>
      </c>
      <c r="L54" s="144">
        <v>2.3525004265231701E-5</v>
      </c>
      <c r="M54" s="140">
        <v>512.49721772097303</v>
      </c>
    </row>
    <row r="55" spans="1:13" s="8" customFormat="1" ht="12.75" x14ac:dyDescent="0.2">
      <c r="A55" s="141" t="s">
        <v>459</v>
      </c>
      <c r="B55" s="142" t="s">
        <v>460</v>
      </c>
      <c r="C55" s="143">
        <v>2.3572253183957899</v>
      </c>
      <c r="D55" s="144">
        <v>8.5459306205886005E-8</v>
      </c>
      <c r="E55" s="144">
        <v>3.5147004437592799E-6</v>
      </c>
      <c r="F55" s="137">
        <v>26.568546777119899</v>
      </c>
      <c r="G55" s="150"/>
      <c r="H55" s="141" t="s">
        <v>461</v>
      </c>
      <c r="I55" s="142" t="s">
        <v>462</v>
      </c>
      <c r="J55" s="143">
        <v>-2.39915460532182</v>
      </c>
      <c r="K55" s="144">
        <v>3.1443048665779698E-13</v>
      </c>
      <c r="L55" s="144">
        <v>3.2009799913335701E-11</v>
      </c>
      <c r="M55" s="140">
        <v>2096.1464735291302</v>
      </c>
    </row>
    <row r="56" spans="1:13" s="8" customFormat="1" ht="12.75" x14ac:dyDescent="0.2">
      <c r="A56" s="141" t="s">
        <v>463</v>
      </c>
      <c r="B56" s="142" t="s">
        <v>464</v>
      </c>
      <c r="C56" s="143">
        <v>2.3539566833532999</v>
      </c>
      <c r="D56" s="144">
        <v>2.2631409915459401E-31</v>
      </c>
      <c r="E56" s="144">
        <v>2.0735400684764199E-28</v>
      </c>
      <c r="F56" s="137">
        <v>127.82474225590499</v>
      </c>
      <c r="G56" s="150"/>
      <c r="H56" s="141" t="s">
        <v>465</v>
      </c>
      <c r="I56" s="142" t="s">
        <v>466</v>
      </c>
      <c r="J56" s="143">
        <v>-2.3929488500521101</v>
      </c>
      <c r="K56" s="144">
        <v>5.6363672395853096E-77</v>
      </c>
      <c r="L56" s="144">
        <v>3.0984989505080303E-73</v>
      </c>
      <c r="M56" s="140">
        <v>2085.6803841927899</v>
      </c>
    </row>
    <row r="57" spans="1:13" s="8" customFormat="1" ht="12.75" x14ac:dyDescent="0.2">
      <c r="A57" s="141" t="s">
        <v>467</v>
      </c>
      <c r="B57" s="142" t="s">
        <v>468</v>
      </c>
      <c r="C57" s="143">
        <v>2.3485308703066998</v>
      </c>
      <c r="D57" s="144">
        <v>1.37128258121167E-8</v>
      </c>
      <c r="E57" s="144">
        <v>6.7710156674679201E-7</v>
      </c>
      <c r="F57" s="137">
        <v>44.160673248345603</v>
      </c>
      <c r="G57" s="150"/>
      <c r="H57" s="141" t="s">
        <v>469</v>
      </c>
      <c r="I57" s="142" t="s">
        <v>470</v>
      </c>
      <c r="J57" s="143">
        <v>-2.39037551456394</v>
      </c>
      <c r="K57" s="144">
        <v>9.3038055954218308E-12</v>
      </c>
      <c r="L57" s="144">
        <v>7.44846416891732E-10</v>
      </c>
      <c r="M57" s="140">
        <v>98.016660192253198</v>
      </c>
    </row>
    <row r="58" spans="1:13" s="8" customFormat="1" ht="12.75" x14ac:dyDescent="0.2">
      <c r="A58" s="141" t="s">
        <v>471</v>
      </c>
      <c r="B58" s="142" t="s">
        <v>472</v>
      </c>
      <c r="C58" s="143">
        <v>2.3411957663232599</v>
      </c>
      <c r="D58" s="144">
        <v>8.2135281229416E-12</v>
      </c>
      <c r="E58" s="144">
        <v>6.6629608671352201E-10</v>
      </c>
      <c r="F58" s="137">
        <v>384.65057523172902</v>
      </c>
      <c r="G58" s="150"/>
      <c r="H58" s="141" t="s">
        <v>473</v>
      </c>
      <c r="I58" s="142" t="s">
        <v>474</v>
      </c>
      <c r="J58" s="143">
        <v>-2.3746808178177399</v>
      </c>
      <c r="K58" s="144">
        <v>1.5584381854889001E-7</v>
      </c>
      <c r="L58" s="144">
        <v>5.9910868426766604E-6</v>
      </c>
      <c r="M58" s="140">
        <v>18.4456553670557</v>
      </c>
    </row>
    <row r="59" spans="1:13" s="8" customFormat="1" ht="12.75" x14ac:dyDescent="0.2">
      <c r="A59" s="141" t="s">
        <v>475</v>
      </c>
      <c r="B59" s="142" t="s">
        <v>476</v>
      </c>
      <c r="C59" s="143">
        <v>2.3135811548126699</v>
      </c>
      <c r="D59" s="144">
        <v>2.5401961715351001E-8</v>
      </c>
      <c r="E59" s="144">
        <v>1.1800821200269499E-6</v>
      </c>
      <c r="F59" s="137">
        <v>267.14309320874099</v>
      </c>
      <c r="G59" s="150"/>
      <c r="H59" s="141" t="s">
        <v>477</v>
      </c>
      <c r="I59" s="142" t="s">
        <v>478</v>
      </c>
      <c r="J59" s="143">
        <v>-2.3682270207345599</v>
      </c>
      <c r="K59" s="144">
        <v>4.7969436388215802E-12</v>
      </c>
      <c r="L59" s="144">
        <v>4.0362854332370201E-10</v>
      </c>
      <c r="M59" s="140">
        <v>31.8278094828501</v>
      </c>
    </row>
    <row r="60" spans="1:13" s="8" customFormat="1" ht="12.75" x14ac:dyDescent="0.2">
      <c r="A60" s="141" t="s">
        <v>479</v>
      </c>
      <c r="B60" s="142" t="s">
        <v>480</v>
      </c>
      <c r="C60" s="143">
        <v>2.3071701031466301</v>
      </c>
      <c r="D60" s="144">
        <v>2.63255613877198E-10</v>
      </c>
      <c r="E60" s="144">
        <v>1.76488275774908E-8</v>
      </c>
      <c r="F60" s="137">
        <v>81.029030791266905</v>
      </c>
      <c r="G60" s="150"/>
      <c r="H60" s="141" t="s">
        <v>481</v>
      </c>
      <c r="I60" s="142" t="s">
        <v>482</v>
      </c>
      <c r="J60" s="143">
        <v>-2.3597526145232401</v>
      </c>
      <c r="K60" s="144">
        <v>7.0030704365647597E-7</v>
      </c>
      <c r="L60" s="144">
        <v>2.3474519845493101E-5</v>
      </c>
      <c r="M60" s="140">
        <v>6.0127372159786701</v>
      </c>
    </row>
    <row r="61" spans="1:13" s="8" customFormat="1" ht="12.75" x14ac:dyDescent="0.2">
      <c r="A61" s="141" t="s">
        <v>483</v>
      </c>
      <c r="B61" s="142" t="s">
        <v>484</v>
      </c>
      <c r="C61" s="143">
        <v>2.3002160792239201</v>
      </c>
      <c r="D61" s="144">
        <v>2.6280971134630398E-12</v>
      </c>
      <c r="E61" s="144">
        <v>2.3177848981407701E-10</v>
      </c>
      <c r="F61" s="137">
        <v>57.972851798100898</v>
      </c>
      <c r="G61" s="150"/>
      <c r="H61" s="141" t="s">
        <v>485</v>
      </c>
      <c r="I61" s="142" t="s">
        <v>486</v>
      </c>
      <c r="J61" s="143">
        <v>-2.3517639872848202</v>
      </c>
      <c r="K61" s="144">
        <v>1.3843299106383601E-13</v>
      </c>
      <c r="L61" s="144">
        <v>1.5220245924165199E-11</v>
      </c>
      <c r="M61" s="140">
        <v>70.934735769800895</v>
      </c>
    </row>
    <row r="62" spans="1:13" s="8" customFormat="1" ht="12.75" x14ac:dyDescent="0.2">
      <c r="A62" s="141" t="s">
        <v>487</v>
      </c>
      <c r="B62" s="142" t="s">
        <v>488</v>
      </c>
      <c r="C62" s="143">
        <v>2.2995028683281999</v>
      </c>
      <c r="D62" s="144">
        <v>1.4480547135598001E-12</v>
      </c>
      <c r="E62" s="144">
        <v>1.3194098528192301E-10</v>
      </c>
      <c r="F62" s="137">
        <v>1337.07427389856</v>
      </c>
      <c r="G62" s="150"/>
      <c r="H62" s="141" t="s">
        <v>489</v>
      </c>
      <c r="I62" s="142" t="s">
        <v>490</v>
      </c>
      <c r="J62" s="143">
        <v>-2.3401670153207399</v>
      </c>
      <c r="K62" s="144">
        <v>9.7736337780920498E-17</v>
      </c>
      <c r="L62" s="144">
        <v>1.58026243400288E-14</v>
      </c>
      <c r="M62" s="140">
        <v>77.267109573789298</v>
      </c>
    </row>
    <row r="63" spans="1:13" s="8" customFormat="1" ht="12.75" x14ac:dyDescent="0.2">
      <c r="A63" s="141" t="s">
        <v>491</v>
      </c>
      <c r="B63" s="142" t="s">
        <v>492</v>
      </c>
      <c r="C63" s="143">
        <v>2.2963579809798502</v>
      </c>
      <c r="D63" s="144">
        <v>1.80831611532394E-8</v>
      </c>
      <c r="E63" s="144">
        <v>8.6442751808470903E-7</v>
      </c>
      <c r="F63" s="137">
        <v>35.6765219815791</v>
      </c>
      <c r="G63" s="150"/>
      <c r="H63" s="141" t="s">
        <v>493</v>
      </c>
      <c r="I63" s="142" t="s">
        <v>494</v>
      </c>
      <c r="J63" s="143">
        <v>-2.31258341913572</v>
      </c>
      <c r="K63" s="144">
        <v>2.0844629164833399E-9</v>
      </c>
      <c r="L63" s="144">
        <v>1.22337944550332E-7</v>
      </c>
      <c r="M63" s="140">
        <v>15.9914034352222</v>
      </c>
    </row>
    <row r="64" spans="1:13" s="8" customFormat="1" ht="12.75" x14ac:dyDescent="0.2">
      <c r="A64" s="141" t="s">
        <v>495</v>
      </c>
      <c r="B64" s="142" t="s">
        <v>496</v>
      </c>
      <c r="C64" s="143">
        <v>2.2943083055951701</v>
      </c>
      <c r="D64" s="144">
        <v>6.5615495855998597E-12</v>
      </c>
      <c r="E64" s="144">
        <v>5.3837351127220398E-10</v>
      </c>
      <c r="F64" s="137">
        <v>19.611706095782701</v>
      </c>
      <c r="G64" s="150"/>
      <c r="H64" s="141" t="s">
        <v>497</v>
      </c>
      <c r="I64" s="142" t="s">
        <v>498</v>
      </c>
      <c r="J64" s="143">
        <v>-2.3067665764341001</v>
      </c>
      <c r="K64" s="144">
        <v>1.2111731754659199E-6</v>
      </c>
      <c r="L64" s="144">
        <v>3.8213440577993997E-5</v>
      </c>
      <c r="M64" s="140">
        <v>735.78652676402805</v>
      </c>
    </row>
    <row r="65" spans="1:13" s="8" customFormat="1" ht="12.75" x14ac:dyDescent="0.2">
      <c r="A65" s="141" t="s">
        <v>499</v>
      </c>
      <c r="B65" s="142" t="s">
        <v>500</v>
      </c>
      <c r="C65" s="143">
        <v>2.2694747888725799</v>
      </c>
      <c r="D65" s="144">
        <v>1.25734661537962E-8</v>
      </c>
      <c r="E65" s="144">
        <v>6.2458314400122499E-7</v>
      </c>
      <c r="F65" s="137">
        <v>33.313757473084998</v>
      </c>
      <c r="G65" s="150"/>
      <c r="H65" s="141" t="s">
        <v>501</v>
      </c>
      <c r="I65" s="142" t="s">
        <v>502</v>
      </c>
      <c r="J65" s="143">
        <v>-2.30635585896658</v>
      </c>
      <c r="K65" s="144">
        <v>9.9052601288205702E-13</v>
      </c>
      <c r="L65" s="144">
        <v>9.2292401155089794E-11</v>
      </c>
      <c r="M65" s="140">
        <v>34.248963326396797</v>
      </c>
    </row>
    <row r="66" spans="1:13" s="8" customFormat="1" ht="12.75" x14ac:dyDescent="0.2">
      <c r="A66" s="141" t="s">
        <v>503</v>
      </c>
      <c r="B66" s="142" t="s">
        <v>504</v>
      </c>
      <c r="C66" s="143">
        <v>2.2624817081894602</v>
      </c>
      <c r="D66" s="144">
        <v>5.4230941615736696E-12</v>
      </c>
      <c r="E66" s="144">
        <v>4.5170539854885298E-10</v>
      </c>
      <c r="F66" s="137">
        <v>42.070451233214001</v>
      </c>
      <c r="G66" s="150"/>
      <c r="H66" s="141" t="s">
        <v>505</v>
      </c>
      <c r="I66" s="142" t="s">
        <v>506</v>
      </c>
      <c r="J66" s="143">
        <v>-2.28060086064899</v>
      </c>
      <c r="K66" s="144">
        <v>1.9866729594352799E-6</v>
      </c>
      <c r="L66" s="144">
        <v>5.95860488479439E-5</v>
      </c>
      <c r="M66" s="140">
        <v>6.1781980292228198</v>
      </c>
    </row>
    <row r="67" spans="1:13" s="8" customFormat="1" ht="12.75" x14ac:dyDescent="0.2">
      <c r="A67" s="141" t="s">
        <v>507</v>
      </c>
      <c r="B67" s="142" t="s">
        <v>508</v>
      </c>
      <c r="C67" s="143">
        <v>2.2547822845269501</v>
      </c>
      <c r="D67" s="144">
        <v>2.7483988793559501E-31</v>
      </c>
      <c r="E67" s="144">
        <v>2.2663297159169198E-28</v>
      </c>
      <c r="F67" s="137">
        <v>627.42785270895195</v>
      </c>
      <c r="G67" s="150"/>
      <c r="H67" s="141" t="s">
        <v>509</v>
      </c>
      <c r="I67" s="142" t="s">
        <v>510</v>
      </c>
      <c r="J67" s="143">
        <v>-2.2722786923605098</v>
      </c>
      <c r="K67" s="144">
        <v>4.7598351319145001E-27</v>
      </c>
      <c r="L67" s="144">
        <v>2.2428343141581101E-24</v>
      </c>
      <c r="M67" s="140">
        <v>140.39293485085901</v>
      </c>
    </row>
    <row r="68" spans="1:13" s="8" customFormat="1" ht="12.75" x14ac:dyDescent="0.2">
      <c r="A68" s="141" t="s">
        <v>511</v>
      </c>
      <c r="B68" s="142" t="s">
        <v>512</v>
      </c>
      <c r="C68" s="143">
        <v>2.2493867687104099</v>
      </c>
      <c r="D68" s="144">
        <v>2.3576929363923699E-9</v>
      </c>
      <c r="E68" s="144">
        <v>1.36431831252572E-7</v>
      </c>
      <c r="F68" s="137">
        <v>71.741317044084994</v>
      </c>
      <c r="G68" s="150"/>
      <c r="H68" s="141" t="s">
        <v>513</v>
      </c>
      <c r="I68" s="142" t="s">
        <v>514</v>
      </c>
      <c r="J68" s="143">
        <v>-2.2689088152043801</v>
      </c>
      <c r="K68" s="144">
        <v>3.9831523992976703E-8</v>
      </c>
      <c r="L68" s="144">
        <v>1.77540944241127E-6</v>
      </c>
      <c r="M68" s="140">
        <v>77.067945924152298</v>
      </c>
    </row>
    <row r="69" spans="1:13" s="8" customFormat="1" ht="12.75" x14ac:dyDescent="0.2">
      <c r="A69" s="141" t="s">
        <v>515</v>
      </c>
      <c r="B69" s="142" t="s">
        <v>516</v>
      </c>
      <c r="C69" s="143">
        <v>2.2439180188227699</v>
      </c>
      <c r="D69" s="144">
        <v>4.29772837368929E-13</v>
      </c>
      <c r="E69" s="144">
        <v>4.2697672493303497E-11</v>
      </c>
      <c r="F69" s="137">
        <v>134.39576302701099</v>
      </c>
      <c r="G69" s="150"/>
      <c r="H69" s="141" t="s">
        <v>517</v>
      </c>
      <c r="I69" s="142" t="s">
        <v>518</v>
      </c>
      <c r="J69" s="143">
        <v>-2.23823258907596</v>
      </c>
      <c r="K69" s="144">
        <v>8.7517405597914193E-25</v>
      </c>
      <c r="L69" s="144">
        <v>3.1376892459147799E-22</v>
      </c>
      <c r="M69" s="140">
        <v>83.448019519670893</v>
      </c>
    </row>
    <row r="70" spans="1:13" s="8" customFormat="1" ht="12.75" x14ac:dyDescent="0.2">
      <c r="A70" s="141" t="s">
        <v>519</v>
      </c>
      <c r="B70" s="142" t="s">
        <v>520</v>
      </c>
      <c r="C70" s="143">
        <v>2.2332755944709599</v>
      </c>
      <c r="D70" s="144">
        <v>2.5231345506963001E-11</v>
      </c>
      <c r="E70" s="144">
        <v>1.9535931929616598E-9</v>
      </c>
      <c r="F70" s="137">
        <v>182.89256470738701</v>
      </c>
      <c r="G70" s="150"/>
      <c r="H70" s="141" t="s">
        <v>521</v>
      </c>
      <c r="I70" s="142" t="s">
        <v>522</v>
      </c>
      <c r="J70" s="143">
        <v>-2.2287452208610801</v>
      </c>
      <c r="K70" s="144">
        <v>6.87298379274234E-8</v>
      </c>
      <c r="L70" s="144">
        <v>2.8842048017788E-6</v>
      </c>
      <c r="M70" s="140">
        <v>38.703328629471798</v>
      </c>
    </row>
    <row r="71" spans="1:13" s="8" customFormat="1" ht="12.75" x14ac:dyDescent="0.2">
      <c r="A71" s="141" t="s">
        <v>76</v>
      </c>
      <c r="B71" s="142" t="s">
        <v>77</v>
      </c>
      <c r="C71" s="143">
        <v>2.2266866841105699</v>
      </c>
      <c r="D71" s="144">
        <v>4.1746436303692601E-10</v>
      </c>
      <c r="E71" s="144">
        <v>2.7105599508681E-8</v>
      </c>
      <c r="F71" s="137">
        <v>130.644797798415</v>
      </c>
      <c r="G71" s="150"/>
      <c r="H71" s="141" t="s">
        <v>523</v>
      </c>
      <c r="I71" s="142" t="s">
        <v>524</v>
      </c>
      <c r="J71" s="143">
        <v>-2.2228249808938498</v>
      </c>
      <c r="K71" s="144">
        <v>6.9755640522954004E-7</v>
      </c>
      <c r="L71" s="144">
        <v>2.3429939378911601E-5</v>
      </c>
      <c r="M71" s="140">
        <v>9.0977194345714594</v>
      </c>
    </row>
    <row r="72" spans="1:13" s="8" customFormat="1" ht="12.75" x14ac:dyDescent="0.2">
      <c r="A72" s="141" t="s">
        <v>525</v>
      </c>
      <c r="B72" s="142" t="s">
        <v>526</v>
      </c>
      <c r="C72" s="143">
        <v>2.19597321162101</v>
      </c>
      <c r="D72" s="144">
        <v>4.5212830670101098E-13</v>
      </c>
      <c r="E72" s="144">
        <v>4.4649700803072301E-11</v>
      </c>
      <c r="F72" s="137">
        <v>135.24115490016601</v>
      </c>
      <c r="G72" s="150"/>
      <c r="H72" s="141" t="s">
        <v>527</v>
      </c>
      <c r="I72" s="142" t="s">
        <v>528</v>
      </c>
      <c r="J72" s="143">
        <v>-2.2131325108545599</v>
      </c>
      <c r="K72" s="144">
        <v>3.6206077832806399E-6</v>
      </c>
      <c r="L72" s="144">
        <v>1.02420349162718E-4</v>
      </c>
      <c r="M72" s="140">
        <v>5.4105818342345096</v>
      </c>
    </row>
    <row r="73" spans="1:13" s="8" customFormat="1" ht="12.75" x14ac:dyDescent="0.2">
      <c r="A73" s="141" t="s">
        <v>529</v>
      </c>
      <c r="B73" s="142" t="s">
        <v>530</v>
      </c>
      <c r="C73" s="143">
        <v>2.1751529870695401</v>
      </c>
      <c r="D73" s="144">
        <v>1.3850445148372501E-9</v>
      </c>
      <c r="E73" s="144">
        <v>8.3062378686166793E-8</v>
      </c>
      <c r="F73" s="137">
        <v>109.16982977000799</v>
      </c>
      <c r="G73" s="150"/>
      <c r="H73" s="141" t="s">
        <v>78</v>
      </c>
      <c r="I73" s="142" t="s">
        <v>79</v>
      </c>
      <c r="J73" s="143">
        <v>-2.2027692541211801</v>
      </c>
      <c r="K73" s="144">
        <v>2.0693978997337199E-9</v>
      </c>
      <c r="L73" s="144">
        <v>1.2188753629431599E-7</v>
      </c>
      <c r="M73" s="140">
        <v>24.8539241639272</v>
      </c>
    </row>
    <row r="74" spans="1:13" s="8" customFormat="1" ht="12.75" x14ac:dyDescent="0.2">
      <c r="A74" s="141" t="s">
        <v>531</v>
      </c>
      <c r="B74" s="142" t="s">
        <v>532</v>
      </c>
      <c r="C74" s="143">
        <v>2.1734464360997801</v>
      </c>
      <c r="D74" s="144">
        <v>2.0289737050446801E-8</v>
      </c>
      <c r="E74" s="144">
        <v>9.6154696389646391E-7</v>
      </c>
      <c r="F74" s="137">
        <v>488.11846039255897</v>
      </c>
      <c r="G74" s="150"/>
      <c r="H74" s="141" t="s">
        <v>533</v>
      </c>
      <c r="I74" s="142" t="s">
        <v>534</v>
      </c>
      <c r="J74" s="143">
        <v>-2.1837038793304</v>
      </c>
      <c r="K74" s="144">
        <v>3.0690188789912499E-6</v>
      </c>
      <c r="L74" s="144">
        <v>8.8641434942773401E-5</v>
      </c>
      <c r="M74" s="140">
        <v>7.4629532077646497</v>
      </c>
    </row>
    <row r="75" spans="1:13" s="8" customFormat="1" ht="12.75" x14ac:dyDescent="0.2">
      <c r="A75" s="141" t="s">
        <v>535</v>
      </c>
      <c r="B75" s="142" t="s">
        <v>536</v>
      </c>
      <c r="C75" s="143">
        <v>2.1674628855847802</v>
      </c>
      <c r="D75" s="144">
        <v>8.9036372789343797E-7</v>
      </c>
      <c r="E75" s="144">
        <v>2.9076987327561499E-5</v>
      </c>
      <c r="F75" s="137">
        <v>10.7858196996762</v>
      </c>
      <c r="G75" s="150"/>
      <c r="H75" s="141" t="s">
        <v>537</v>
      </c>
      <c r="I75" s="142" t="s">
        <v>538</v>
      </c>
      <c r="J75" s="143">
        <v>-2.1748776256220701</v>
      </c>
      <c r="K75" s="144">
        <v>8.09659534430672E-16</v>
      </c>
      <c r="L75" s="144">
        <v>1.18167301255138E-13</v>
      </c>
      <c r="M75" s="140">
        <v>340.585193036563</v>
      </c>
    </row>
    <row r="76" spans="1:13" s="8" customFormat="1" ht="12.75" x14ac:dyDescent="0.2">
      <c r="A76" s="141" t="s">
        <v>539</v>
      </c>
      <c r="B76" s="142" t="s">
        <v>540</v>
      </c>
      <c r="C76" s="143">
        <v>2.1664028092216698</v>
      </c>
      <c r="D76" s="144">
        <v>1.1646830859384001E-13</v>
      </c>
      <c r="E76" s="144">
        <v>1.2978346927902699E-11</v>
      </c>
      <c r="F76" s="137">
        <v>45.900666262963902</v>
      </c>
      <c r="G76" s="150"/>
      <c r="H76" s="141" t="s">
        <v>541</v>
      </c>
      <c r="I76" s="142" t="s">
        <v>542</v>
      </c>
      <c r="J76" s="143">
        <v>-2.1685747093674701</v>
      </c>
      <c r="K76" s="144">
        <v>4.7608214689583201E-6</v>
      </c>
      <c r="L76" s="144">
        <v>1.31516696258058E-4</v>
      </c>
      <c r="M76" s="140">
        <v>6.4750984783100103</v>
      </c>
    </row>
    <row r="77" spans="1:13" s="8" customFormat="1" ht="12.75" x14ac:dyDescent="0.2">
      <c r="A77" s="141" t="s">
        <v>543</v>
      </c>
      <c r="B77" s="142" t="s">
        <v>544</v>
      </c>
      <c r="C77" s="143">
        <v>2.1661754642461699</v>
      </c>
      <c r="D77" s="144">
        <v>4.2339573083312802E-7</v>
      </c>
      <c r="E77" s="144">
        <v>1.4984211143562099E-5</v>
      </c>
      <c r="F77" s="137">
        <v>14.922661836438801</v>
      </c>
      <c r="G77" s="150"/>
      <c r="H77" s="141" t="s">
        <v>545</v>
      </c>
      <c r="I77" s="142" t="s">
        <v>546</v>
      </c>
      <c r="J77" s="143">
        <v>-2.1683533006258999</v>
      </c>
      <c r="K77" s="144">
        <v>6.6158922048161797E-33</v>
      </c>
      <c r="L77" s="144">
        <v>6.4181937789310902E-30</v>
      </c>
      <c r="M77" s="140">
        <v>642.01275531074202</v>
      </c>
    </row>
    <row r="78" spans="1:13" s="8" customFormat="1" ht="12.75" x14ac:dyDescent="0.2">
      <c r="A78" s="141" t="s">
        <v>547</v>
      </c>
      <c r="B78" s="142" t="s">
        <v>548</v>
      </c>
      <c r="C78" s="143">
        <v>2.1607779175961301</v>
      </c>
      <c r="D78" s="144">
        <v>3.6500480961460597E-17</v>
      </c>
      <c r="E78" s="144">
        <v>6.2704784585042499E-15</v>
      </c>
      <c r="F78" s="137">
        <v>138.75560156129001</v>
      </c>
      <c r="G78" s="150"/>
      <c r="H78" s="141" t="s">
        <v>549</v>
      </c>
      <c r="I78" s="142" t="s">
        <v>550</v>
      </c>
      <c r="J78" s="143">
        <v>-2.1657928059865599</v>
      </c>
      <c r="K78" s="144">
        <v>8.3365161402421998E-10</v>
      </c>
      <c r="L78" s="144">
        <v>5.1881443088631799E-8</v>
      </c>
      <c r="M78" s="140">
        <v>34.582637756483201</v>
      </c>
    </row>
    <row r="79" spans="1:13" s="8" customFormat="1" ht="12.75" x14ac:dyDescent="0.2">
      <c r="A79" s="141" t="s">
        <v>551</v>
      </c>
      <c r="B79" s="142" t="s">
        <v>552</v>
      </c>
      <c r="C79" s="143">
        <v>2.1555147845692701</v>
      </c>
      <c r="D79" s="144">
        <v>4.5157547009712699E-7</v>
      </c>
      <c r="E79" s="144">
        <v>1.5845495006046401E-5</v>
      </c>
      <c r="F79" s="137">
        <v>47.546920934957001</v>
      </c>
      <c r="G79" s="150"/>
      <c r="H79" s="141" t="s">
        <v>553</v>
      </c>
      <c r="I79" s="142" t="s">
        <v>554</v>
      </c>
      <c r="J79" s="143">
        <v>-2.1642254117481698</v>
      </c>
      <c r="K79" s="144">
        <v>4.2278316007051302E-8</v>
      </c>
      <c r="L79" s="144">
        <v>1.8743386763126099E-6</v>
      </c>
      <c r="M79" s="140">
        <v>13.4399663867966</v>
      </c>
    </row>
    <row r="80" spans="1:13" s="8" customFormat="1" ht="12.75" x14ac:dyDescent="0.2">
      <c r="A80" s="141" t="s">
        <v>555</v>
      </c>
      <c r="B80" s="142" t="s">
        <v>556</v>
      </c>
      <c r="C80" s="143">
        <v>2.14729869496496</v>
      </c>
      <c r="D80" s="144">
        <v>1.2297287476189399E-6</v>
      </c>
      <c r="E80" s="144">
        <v>3.8703600201777898E-5</v>
      </c>
      <c r="F80" s="137">
        <v>119.003982813287</v>
      </c>
      <c r="G80" s="150"/>
      <c r="H80" s="141" t="s">
        <v>557</v>
      </c>
      <c r="I80" s="142" t="s">
        <v>558</v>
      </c>
      <c r="J80" s="143">
        <v>-2.1263964355307499</v>
      </c>
      <c r="K80" s="144">
        <v>1.7364517065867599E-5</v>
      </c>
      <c r="L80" s="144">
        <v>4.07362184139814E-4</v>
      </c>
      <c r="M80" s="140">
        <v>3.6611468223064501</v>
      </c>
    </row>
    <row r="81" spans="1:13" s="8" customFormat="1" ht="12.75" x14ac:dyDescent="0.2">
      <c r="A81" s="141" t="s">
        <v>559</v>
      </c>
      <c r="B81" s="142" t="s">
        <v>560</v>
      </c>
      <c r="C81" s="143">
        <v>2.1439380203666198</v>
      </c>
      <c r="D81" s="144">
        <v>1.65994767352145E-6</v>
      </c>
      <c r="E81" s="144">
        <v>5.0696031540214299E-5</v>
      </c>
      <c r="F81" s="137">
        <v>13.368102466186301</v>
      </c>
      <c r="G81" s="150"/>
      <c r="H81" s="141" t="s">
        <v>561</v>
      </c>
      <c r="I81" s="142" t="s">
        <v>562</v>
      </c>
      <c r="J81" s="143">
        <v>-2.12410249342159</v>
      </c>
      <c r="K81" s="144">
        <v>1.7866300180465799E-5</v>
      </c>
      <c r="L81" s="144">
        <v>4.1735272319580902E-4</v>
      </c>
      <c r="M81" s="140">
        <v>4.1309170213503004</v>
      </c>
    </row>
    <row r="82" spans="1:13" s="8" customFormat="1" ht="12.75" x14ac:dyDescent="0.2">
      <c r="A82" s="141" t="s">
        <v>563</v>
      </c>
      <c r="B82" s="142" t="s">
        <v>564</v>
      </c>
      <c r="C82" s="143">
        <v>2.13795628379152</v>
      </c>
      <c r="D82" s="144">
        <v>5.7668820075568303E-8</v>
      </c>
      <c r="E82" s="144">
        <v>2.4703225472370702E-6</v>
      </c>
      <c r="F82" s="137">
        <v>19.102721793648701</v>
      </c>
      <c r="G82" s="150"/>
      <c r="H82" s="141" t="s">
        <v>565</v>
      </c>
      <c r="I82" s="142" t="s">
        <v>566</v>
      </c>
      <c r="J82" s="143">
        <v>-2.1172458362154298</v>
      </c>
      <c r="K82" s="144">
        <v>1.24905046347876E-15</v>
      </c>
      <c r="L82" s="144">
        <v>1.7457068003128601E-13</v>
      </c>
      <c r="M82" s="140">
        <v>77.735644382169795</v>
      </c>
    </row>
    <row r="83" spans="1:13" s="8" customFormat="1" ht="12.75" x14ac:dyDescent="0.2">
      <c r="A83" s="141" t="s">
        <v>567</v>
      </c>
      <c r="B83" s="142" t="s">
        <v>568</v>
      </c>
      <c r="C83" s="143">
        <v>2.1358045075811498</v>
      </c>
      <c r="D83" s="144">
        <v>1.36394391261929E-5</v>
      </c>
      <c r="E83" s="144">
        <v>3.28862032264872E-4</v>
      </c>
      <c r="F83" s="137">
        <v>9.7978822659077291</v>
      </c>
      <c r="G83" s="150"/>
      <c r="H83" s="141" t="s">
        <v>569</v>
      </c>
      <c r="I83" s="142" t="s">
        <v>570</v>
      </c>
      <c r="J83" s="143">
        <v>-2.0953027952847498</v>
      </c>
      <c r="K83" s="144">
        <v>1.8640621826761401E-17</v>
      </c>
      <c r="L83" s="144">
        <v>3.3782542326038402E-15</v>
      </c>
      <c r="M83" s="140">
        <v>898.24927685433897</v>
      </c>
    </row>
    <row r="84" spans="1:13" s="8" customFormat="1" ht="12.75" x14ac:dyDescent="0.2">
      <c r="A84" s="141" t="s">
        <v>571</v>
      </c>
      <c r="B84" s="142" t="s">
        <v>572</v>
      </c>
      <c r="C84" s="143">
        <v>2.1304696201115001</v>
      </c>
      <c r="D84" s="144">
        <v>1.1701506838804599E-16</v>
      </c>
      <c r="E84" s="144">
        <v>1.87360437655889E-14</v>
      </c>
      <c r="F84" s="137">
        <v>907.51669806960297</v>
      </c>
      <c r="G84" s="150"/>
      <c r="H84" s="141" t="s">
        <v>573</v>
      </c>
      <c r="I84" s="142" t="s">
        <v>574</v>
      </c>
      <c r="J84" s="143">
        <v>-2.0732929810515</v>
      </c>
      <c r="K84" s="144">
        <v>4.56104642297244E-8</v>
      </c>
      <c r="L84" s="144">
        <v>2.0058874028709701E-6</v>
      </c>
      <c r="M84" s="140">
        <v>58.608490879017403</v>
      </c>
    </row>
    <row r="85" spans="1:13" s="8" customFormat="1" ht="12.75" x14ac:dyDescent="0.2">
      <c r="A85" s="141" t="s">
        <v>575</v>
      </c>
      <c r="B85" s="142" t="s">
        <v>576</v>
      </c>
      <c r="C85" s="143">
        <v>2.1183365883477498</v>
      </c>
      <c r="D85" s="144">
        <v>2.6776754335538801E-9</v>
      </c>
      <c r="E85" s="144">
        <v>1.5440637500059599E-7</v>
      </c>
      <c r="F85" s="137">
        <v>15.301389708302899</v>
      </c>
      <c r="G85" s="150"/>
      <c r="H85" s="141" t="s">
        <v>577</v>
      </c>
      <c r="I85" s="142" t="s">
        <v>578</v>
      </c>
      <c r="J85" s="143">
        <v>-2.0703222404721</v>
      </c>
      <c r="K85" s="144">
        <v>8.2418385695827404E-12</v>
      </c>
      <c r="L85" s="144">
        <v>6.6629608671352201E-10</v>
      </c>
      <c r="M85" s="140">
        <v>44.796630584822502</v>
      </c>
    </row>
    <row r="86" spans="1:13" s="8" customFormat="1" ht="12.75" x14ac:dyDescent="0.2">
      <c r="A86" s="141" t="s">
        <v>579</v>
      </c>
      <c r="B86" s="142" t="s">
        <v>580</v>
      </c>
      <c r="C86" s="143">
        <v>2.1145079497703101</v>
      </c>
      <c r="D86" s="144">
        <v>1.9507220463819399E-5</v>
      </c>
      <c r="E86" s="144">
        <v>4.46823722068486E-4</v>
      </c>
      <c r="F86" s="137">
        <v>7.7362570041815797</v>
      </c>
      <c r="G86" s="150"/>
      <c r="H86" s="141" t="s">
        <v>581</v>
      </c>
      <c r="I86" s="142" t="s">
        <v>582</v>
      </c>
      <c r="J86" s="143">
        <v>-2.0559716340438698</v>
      </c>
      <c r="K86" s="144">
        <v>2.3520404968366699E-13</v>
      </c>
      <c r="L86" s="144">
        <v>2.4865289662711799E-11</v>
      </c>
      <c r="M86" s="140">
        <v>94.116716256331102</v>
      </c>
    </row>
    <row r="87" spans="1:13" s="8" customFormat="1" ht="12.75" x14ac:dyDescent="0.2">
      <c r="A87" s="141" t="s">
        <v>583</v>
      </c>
      <c r="B87" s="142" t="s">
        <v>584</v>
      </c>
      <c r="C87" s="143">
        <v>2.1140813729168899</v>
      </c>
      <c r="D87" s="144">
        <v>1.12147192973597E-5</v>
      </c>
      <c r="E87" s="144">
        <v>2.79385423945704E-4</v>
      </c>
      <c r="F87" s="137">
        <v>711.45603403984103</v>
      </c>
      <c r="G87" s="150"/>
      <c r="H87" s="141" t="s">
        <v>585</v>
      </c>
      <c r="I87" s="142" t="s">
        <v>586</v>
      </c>
      <c r="J87" s="143">
        <v>-2.0540551354391701</v>
      </c>
      <c r="K87" s="144">
        <v>9.3937154168167703E-9</v>
      </c>
      <c r="L87" s="144">
        <v>4.8262041948330895E-7</v>
      </c>
      <c r="M87" s="140">
        <v>16.912822888020401</v>
      </c>
    </row>
    <row r="88" spans="1:13" s="8" customFormat="1" ht="12.75" x14ac:dyDescent="0.2">
      <c r="A88" s="141" t="s">
        <v>587</v>
      </c>
      <c r="B88" s="142" t="s">
        <v>588</v>
      </c>
      <c r="C88" s="143">
        <v>2.09504267748888</v>
      </c>
      <c r="D88" s="144">
        <v>1.7505398076316399E-8</v>
      </c>
      <c r="E88" s="144">
        <v>8.4414919612459002E-7</v>
      </c>
      <c r="F88" s="137">
        <v>14.214268905260401</v>
      </c>
      <c r="G88" s="150"/>
      <c r="H88" s="141" t="s">
        <v>589</v>
      </c>
      <c r="I88" s="142" t="s">
        <v>590</v>
      </c>
      <c r="J88" s="143">
        <v>-2.0523268401820798</v>
      </c>
      <c r="K88" s="144">
        <v>2.8471703928138702E-26</v>
      </c>
      <c r="L88" s="144">
        <v>1.2690684896834101E-23</v>
      </c>
      <c r="M88" s="140">
        <v>115.01441848028399</v>
      </c>
    </row>
    <row r="89" spans="1:13" s="8" customFormat="1" ht="12.75" x14ac:dyDescent="0.2">
      <c r="A89" s="141" t="s">
        <v>591</v>
      </c>
      <c r="B89" s="142" t="s">
        <v>592</v>
      </c>
      <c r="C89" s="143">
        <v>2.0857445494121101</v>
      </c>
      <c r="D89" s="144">
        <v>2.3213246626649701E-8</v>
      </c>
      <c r="E89" s="144">
        <v>1.0872611310680501E-6</v>
      </c>
      <c r="F89" s="137">
        <v>690.86672318061403</v>
      </c>
      <c r="G89" s="150"/>
      <c r="H89" s="141" t="s">
        <v>82</v>
      </c>
      <c r="I89" s="142" t="s">
        <v>83</v>
      </c>
      <c r="J89" s="143">
        <v>-2.0449588365314399</v>
      </c>
      <c r="K89" s="144">
        <v>8.9142480272907203E-6</v>
      </c>
      <c r="L89" s="144">
        <v>2.3006851090153101E-4</v>
      </c>
      <c r="M89" s="140">
        <v>6.9280652568485204</v>
      </c>
    </row>
    <row r="90" spans="1:13" s="8" customFormat="1" ht="12.75" x14ac:dyDescent="0.2">
      <c r="A90" s="141" t="s">
        <v>593</v>
      </c>
      <c r="B90" s="142" t="s">
        <v>594</v>
      </c>
      <c r="C90" s="143">
        <v>2.0856650404858201</v>
      </c>
      <c r="D90" s="144">
        <v>1.7944745784458899E-8</v>
      </c>
      <c r="E90" s="144">
        <v>8.6030449848051401E-7</v>
      </c>
      <c r="F90" s="137">
        <v>1136.1725671685499</v>
      </c>
      <c r="G90" s="150"/>
      <c r="H90" s="141" t="s">
        <v>595</v>
      </c>
      <c r="I90" s="142" t="s">
        <v>596</v>
      </c>
      <c r="J90" s="143">
        <v>-2.0431828341614899</v>
      </c>
      <c r="K90" s="144">
        <v>3.6843237898884999E-5</v>
      </c>
      <c r="L90" s="144">
        <v>7.8200602243038895E-4</v>
      </c>
      <c r="M90" s="140">
        <v>3.7567157112676899</v>
      </c>
    </row>
    <row r="91" spans="1:13" s="8" customFormat="1" ht="12.75" x14ac:dyDescent="0.2">
      <c r="A91" s="141" t="s">
        <v>597</v>
      </c>
      <c r="B91" s="142" t="s">
        <v>598</v>
      </c>
      <c r="C91" s="143">
        <v>2.0849014700534698</v>
      </c>
      <c r="D91" s="144">
        <v>4.2785157264726997E-9</v>
      </c>
      <c r="E91" s="144">
        <v>2.35990907561832E-7</v>
      </c>
      <c r="F91" s="137">
        <v>28.6294746030825</v>
      </c>
      <c r="G91" s="150"/>
      <c r="H91" s="141" t="s">
        <v>599</v>
      </c>
      <c r="I91" s="142" t="s">
        <v>600</v>
      </c>
      <c r="J91" s="143">
        <v>-2.04140409638141</v>
      </c>
      <c r="K91" s="144">
        <v>1.2876806434360699E-5</v>
      </c>
      <c r="L91" s="144">
        <v>3.1322166919686798E-4</v>
      </c>
      <c r="M91" s="140">
        <v>25.689545600974</v>
      </c>
    </row>
    <row r="92" spans="1:13" s="8" customFormat="1" ht="12.75" x14ac:dyDescent="0.2">
      <c r="A92" s="141" t="s">
        <v>601</v>
      </c>
      <c r="B92" s="142" t="s">
        <v>602</v>
      </c>
      <c r="C92" s="143">
        <v>2.0665631002076701</v>
      </c>
      <c r="D92" s="144">
        <v>5.76065937332766E-15</v>
      </c>
      <c r="E92" s="144">
        <v>7.3647127430170297E-13</v>
      </c>
      <c r="F92" s="137">
        <v>201.48499699687801</v>
      </c>
      <c r="G92" s="150"/>
      <c r="H92" s="141" t="s">
        <v>603</v>
      </c>
      <c r="I92" s="142" t="s">
        <v>604</v>
      </c>
      <c r="J92" s="143">
        <v>-2.03281093102086</v>
      </c>
      <c r="K92" s="144">
        <v>4.6292058012573403E-6</v>
      </c>
      <c r="L92" s="144">
        <v>1.28743443632944E-4</v>
      </c>
      <c r="M92" s="140">
        <v>8.4996039250038606</v>
      </c>
    </row>
    <row r="93" spans="1:13" s="8" customFormat="1" ht="12.75" x14ac:dyDescent="0.2">
      <c r="A93" s="141" t="s">
        <v>605</v>
      </c>
      <c r="B93" s="142" t="s">
        <v>606</v>
      </c>
      <c r="C93" s="143">
        <v>2.0634532748905698</v>
      </c>
      <c r="D93" s="144">
        <v>1.34914163453362E-5</v>
      </c>
      <c r="E93" s="144">
        <v>3.2576930946893898E-4</v>
      </c>
      <c r="F93" s="137">
        <v>5.8979967348185296</v>
      </c>
      <c r="G93" s="150"/>
      <c r="H93" s="141" t="s">
        <v>607</v>
      </c>
      <c r="I93" s="142" t="s">
        <v>608</v>
      </c>
      <c r="J93" s="143">
        <v>-2.0297410090296002</v>
      </c>
      <c r="K93" s="144">
        <v>2.3311411104837798E-5</v>
      </c>
      <c r="L93" s="144">
        <v>5.2197579039980403E-4</v>
      </c>
      <c r="M93" s="140">
        <v>16.388949470621601</v>
      </c>
    </row>
    <row r="94" spans="1:13" s="8" customFormat="1" ht="12.75" x14ac:dyDescent="0.2">
      <c r="A94" s="141" t="s">
        <v>609</v>
      </c>
      <c r="B94" s="142" t="s">
        <v>610</v>
      </c>
      <c r="C94" s="143">
        <v>2.01874172042531</v>
      </c>
      <c r="D94" s="144">
        <v>1.72695997432702E-6</v>
      </c>
      <c r="E94" s="144">
        <v>5.2354823339340398E-5</v>
      </c>
      <c r="F94" s="137">
        <v>40.041401499585298</v>
      </c>
      <c r="G94" s="150"/>
      <c r="H94" s="141" t="s">
        <v>611</v>
      </c>
      <c r="I94" s="142" t="s">
        <v>612</v>
      </c>
      <c r="J94" s="143">
        <v>-2.0262135560444499</v>
      </c>
      <c r="K94" s="144">
        <v>1.05894689029165E-5</v>
      </c>
      <c r="L94" s="144">
        <v>2.6622183101661302E-4</v>
      </c>
      <c r="M94" s="140">
        <v>7.3734011679518598</v>
      </c>
    </row>
    <row r="95" spans="1:13" s="8" customFormat="1" ht="12.75" x14ac:dyDescent="0.2">
      <c r="A95" s="141" t="s">
        <v>613</v>
      </c>
      <c r="B95" s="142" t="s">
        <v>614</v>
      </c>
      <c r="C95" s="143">
        <v>2.0066493316284499</v>
      </c>
      <c r="D95" s="144">
        <v>2.4252313668806999E-14</v>
      </c>
      <c r="E95" s="144">
        <v>2.91948289799974E-12</v>
      </c>
      <c r="F95" s="137">
        <v>41.3164454136475</v>
      </c>
      <c r="G95" s="150"/>
      <c r="H95" s="141" t="s">
        <v>615</v>
      </c>
      <c r="I95" s="142" t="s">
        <v>616</v>
      </c>
      <c r="J95" s="143">
        <v>-2.0246091151907799</v>
      </c>
      <c r="K95" s="144">
        <v>6.0609289466037401E-6</v>
      </c>
      <c r="L95" s="144">
        <v>1.6359548312174901E-4</v>
      </c>
      <c r="M95" s="140">
        <v>18.775349500695199</v>
      </c>
    </row>
    <row r="96" spans="1:13" s="8" customFormat="1" ht="12.75" x14ac:dyDescent="0.2">
      <c r="A96" s="141" t="s">
        <v>617</v>
      </c>
      <c r="B96" s="142" t="s">
        <v>618</v>
      </c>
      <c r="C96" s="143">
        <v>1.9998320251852499</v>
      </c>
      <c r="D96" s="144">
        <v>1.5304618851688499E-7</v>
      </c>
      <c r="E96" s="144">
        <v>5.8972844416365902E-6</v>
      </c>
      <c r="F96" s="137">
        <v>18.7032703500251</v>
      </c>
      <c r="G96" s="150"/>
      <c r="H96" s="141" t="s">
        <v>619</v>
      </c>
      <c r="I96" s="142" t="s">
        <v>620</v>
      </c>
      <c r="J96" s="143">
        <v>-2.0208621065846</v>
      </c>
      <c r="K96" s="144">
        <v>3.1248242483148398E-5</v>
      </c>
      <c r="L96" s="144">
        <v>6.7277547654319002E-4</v>
      </c>
      <c r="M96" s="140">
        <v>6.2557181595214901</v>
      </c>
    </row>
    <row r="97" spans="1:13" s="8" customFormat="1" ht="12.75" x14ac:dyDescent="0.2">
      <c r="A97" s="141" t="s">
        <v>621</v>
      </c>
      <c r="B97" s="142" t="s">
        <v>622</v>
      </c>
      <c r="C97" s="143">
        <v>1.99106875378589</v>
      </c>
      <c r="D97" s="144">
        <v>5.57116055680245E-7</v>
      </c>
      <c r="E97" s="144">
        <v>1.91815406895169E-5</v>
      </c>
      <c r="F97" s="137">
        <v>19.121628547865601</v>
      </c>
      <c r="G97" s="150"/>
      <c r="H97" s="141" t="s">
        <v>623</v>
      </c>
      <c r="I97" s="142" t="s">
        <v>624</v>
      </c>
      <c r="J97" s="143">
        <v>-2.0197295365294901</v>
      </c>
      <c r="K97" s="144">
        <v>1.2963517019571599E-5</v>
      </c>
      <c r="L97" s="144">
        <v>3.1486645461969802E-4</v>
      </c>
      <c r="M97" s="140">
        <v>7.64894489793266</v>
      </c>
    </row>
    <row r="98" spans="1:13" s="8" customFormat="1" ht="12.75" x14ac:dyDescent="0.2">
      <c r="A98" s="141" t="s">
        <v>625</v>
      </c>
      <c r="B98" s="142" t="s">
        <v>626</v>
      </c>
      <c r="C98" s="143">
        <v>1.9719162611690799</v>
      </c>
      <c r="D98" s="144">
        <v>3.3072996013038997E-5</v>
      </c>
      <c r="E98" s="144">
        <v>7.0928459069836101E-4</v>
      </c>
      <c r="F98" s="137">
        <v>110.92419020875499</v>
      </c>
      <c r="G98" s="150"/>
      <c r="H98" s="141" t="s">
        <v>627</v>
      </c>
      <c r="I98" s="142" t="s">
        <v>628</v>
      </c>
      <c r="J98" s="143">
        <v>-2.0121983888905399</v>
      </c>
      <c r="K98" s="144">
        <v>2.0907494935577899E-8</v>
      </c>
      <c r="L98" s="144">
        <v>9.8798397271504594E-7</v>
      </c>
      <c r="M98" s="140">
        <v>109.495524251885</v>
      </c>
    </row>
    <row r="99" spans="1:13" s="8" customFormat="1" ht="12.75" x14ac:dyDescent="0.2">
      <c r="A99" s="141" t="s">
        <v>629</v>
      </c>
      <c r="B99" s="142" t="s">
        <v>630</v>
      </c>
      <c r="C99" s="143">
        <v>1.96841622342448</v>
      </c>
      <c r="D99" s="144">
        <v>1.2704216984759901E-23</v>
      </c>
      <c r="E99" s="144">
        <v>4.36495721901375E-21</v>
      </c>
      <c r="F99" s="137">
        <v>1072.40432721712</v>
      </c>
      <c r="G99" s="150"/>
      <c r="H99" s="141" t="s">
        <v>631</v>
      </c>
      <c r="I99" s="142" t="s">
        <v>632</v>
      </c>
      <c r="J99" s="143">
        <v>-1.9976855854975699</v>
      </c>
      <c r="K99" s="144">
        <v>1.13805559396513E-5</v>
      </c>
      <c r="L99" s="144">
        <v>2.8223778730335301E-4</v>
      </c>
      <c r="M99" s="140">
        <v>6.6636689493515604</v>
      </c>
    </row>
    <row r="100" spans="1:13" s="8" customFormat="1" ht="12.75" x14ac:dyDescent="0.2">
      <c r="A100" s="141" t="s">
        <v>633</v>
      </c>
      <c r="B100" s="142" t="s">
        <v>634</v>
      </c>
      <c r="C100" s="143">
        <v>1.9599043680114401</v>
      </c>
      <c r="D100" s="144">
        <v>5.2653382664868404E-7</v>
      </c>
      <c r="E100" s="144">
        <v>1.8242848464475001E-5</v>
      </c>
      <c r="F100" s="137">
        <v>382.211219749446</v>
      </c>
      <c r="G100" s="150"/>
      <c r="H100" s="141" t="s">
        <v>635</v>
      </c>
      <c r="I100" s="142" t="s">
        <v>636</v>
      </c>
      <c r="J100" s="143">
        <v>-1.9970351837857701</v>
      </c>
      <c r="K100" s="144">
        <v>3.9104385987926099E-9</v>
      </c>
      <c r="L100" s="144">
        <v>2.18613401258603E-7</v>
      </c>
      <c r="M100" s="140">
        <v>31.4609435139628</v>
      </c>
    </row>
    <row r="101" spans="1:13" s="8" customFormat="1" ht="12.75" x14ac:dyDescent="0.2">
      <c r="A101" s="141" t="s">
        <v>637</v>
      </c>
      <c r="B101" s="142" t="s">
        <v>638</v>
      </c>
      <c r="C101" s="143">
        <v>1.95572300455388</v>
      </c>
      <c r="D101" s="144">
        <v>7.8077480737306196E-5</v>
      </c>
      <c r="E101" s="144">
        <v>1.4937979261248899E-3</v>
      </c>
      <c r="F101" s="137">
        <v>7.0973756946907596</v>
      </c>
      <c r="G101" s="150"/>
      <c r="H101" s="141" t="s">
        <v>639</v>
      </c>
      <c r="I101" s="142" t="s">
        <v>640</v>
      </c>
      <c r="J101" s="143">
        <v>-1.9928002693928</v>
      </c>
      <c r="K101" s="144">
        <v>1.02262707069333E-29</v>
      </c>
      <c r="L101" s="144">
        <v>7.3326807173366705E-27</v>
      </c>
      <c r="M101" s="140">
        <v>429.75500008265402</v>
      </c>
    </row>
    <row r="102" spans="1:13" s="8" customFormat="1" ht="12.75" x14ac:dyDescent="0.2">
      <c r="A102" s="141" t="s">
        <v>641</v>
      </c>
      <c r="B102" s="142" t="s">
        <v>642</v>
      </c>
      <c r="C102" s="143">
        <v>1.95246709346684</v>
      </c>
      <c r="D102" s="144">
        <v>9.1448680902941602E-10</v>
      </c>
      <c r="E102" s="144">
        <v>5.6698182159823802E-8</v>
      </c>
      <c r="F102" s="137">
        <v>95.713743680854705</v>
      </c>
      <c r="G102" s="150"/>
      <c r="H102" s="141" t="s">
        <v>643</v>
      </c>
      <c r="I102" s="142" t="s">
        <v>644</v>
      </c>
      <c r="J102" s="143">
        <v>-1.9878438236318201</v>
      </c>
      <c r="K102" s="144">
        <v>5.0570448679914197E-10</v>
      </c>
      <c r="L102" s="144">
        <v>3.2201074889156202E-8</v>
      </c>
      <c r="M102" s="140">
        <v>64.157547967389704</v>
      </c>
    </row>
    <row r="103" spans="1:13" s="8" customFormat="1" ht="12.75" x14ac:dyDescent="0.2">
      <c r="A103" s="141" t="s">
        <v>645</v>
      </c>
      <c r="B103" s="142" t="s">
        <v>646</v>
      </c>
      <c r="C103" s="143">
        <v>1.9513978236746501</v>
      </c>
      <c r="D103" s="144">
        <v>2.4567501555691501E-31</v>
      </c>
      <c r="E103" s="144">
        <v>2.1324591350340201E-28</v>
      </c>
      <c r="F103" s="137">
        <v>140.94913297050101</v>
      </c>
      <c r="G103" s="150"/>
      <c r="H103" s="141" t="s">
        <v>647</v>
      </c>
      <c r="I103" s="142" t="s">
        <v>648</v>
      </c>
      <c r="J103" s="143">
        <v>-1.9877479064786401</v>
      </c>
      <c r="K103" s="144">
        <v>5.79683034182952E-5</v>
      </c>
      <c r="L103" s="144">
        <v>1.16585543591577E-3</v>
      </c>
      <c r="M103" s="140">
        <v>4.5924604739492896</v>
      </c>
    </row>
    <row r="104" spans="1:13" s="8" customFormat="1" ht="12.75" x14ac:dyDescent="0.2">
      <c r="A104" s="141" t="s">
        <v>649</v>
      </c>
      <c r="B104" s="142" t="s">
        <v>650</v>
      </c>
      <c r="C104" s="143">
        <v>1.94434689580067</v>
      </c>
      <c r="D104" s="144">
        <v>2.7045033585472198E-5</v>
      </c>
      <c r="E104" s="144">
        <v>5.9470225852214197E-4</v>
      </c>
      <c r="F104" s="137">
        <v>529.83854551748402</v>
      </c>
      <c r="G104" s="150"/>
      <c r="H104" s="141" t="s">
        <v>651</v>
      </c>
      <c r="I104" s="142" t="s">
        <v>652</v>
      </c>
      <c r="J104" s="143">
        <v>-1.9848478898895801</v>
      </c>
      <c r="K104" s="144">
        <v>1.9113321356154799E-28</v>
      </c>
      <c r="L104" s="144">
        <v>1.0869548131231201E-25</v>
      </c>
      <c r="M104" s="140">
        <v>763.59388751219103</v>
      </c>
    </row>
    <row r="105" spans="1:13" s="8" customFormat="1" ht="12.75" x14ac:dyDescent="0.2">
      <c r="C105" s="40"/>
      <c r="D105" s="62"/>
      <c r="E105" s="62"/>
      <c r="F105" s="139"/>
      <c r="G105" s="139"/>
      <c r="J105" s="40"/>
      <c r="K105" s="62"/>
      <c r="L105" s="62"/>
      <c r="M105" s="138"/>
    </row>
    <row r="106" spans="1:13" s="159" customFormat="1" ht="48" customHeight="1" x14ac:dyDescent="0.25">
      <c r="A106" s="172" t="s">
        <v>1060</v>
      </c>
      <c r="B106" s="173"/>
      <c r="C106" s="173"/>
      <c r="D106" s="173"/>
      <c r="E106" s="173"/>
      <c r="F106" s="173"/>
      <c r="G106" s="173"/>
      <c r="H106" s="173"/>
      <c r="I106" s="173"/>
      <c r="J106" s="173"/>
      <c r="K106" s="173"/>
      <c r="L106" s="173"/>
      <c r="M106" s="158"/>
    </row>
    <row r="107" spans="1:13" s="8" customFormat="1" ht="12.75" x14ac:dyDescent="0.2">
      <c r="C107" s="40"/>
      <c r="D107" s="62"/>
      <c r="E107" s="62"/>
      <c r="F107" s="139"/>
      <c r="G107" s="139"/>
      <c r="J107" s="40"/>
      <c r="K107" s="62"/>
      <c r="L107" s="62"/>
      <c r="M107" s="138"/>
    </row>
    <row r="108" spans="1:13" s="8" customFormat="1" ht="12.75" x14ac:dyDescent="0.2">
      <c r="C108" s="40"/>
      <c r="D108" s="62"/>
      <c r="E108" s="62"/>
      <c r="F108" s="139"/>
      <c r="G108" s="139"/>
      <c r="J108" s="40"/>
      <c r="K108" s="62"/>
      <c r="L108" s="62"/>
      <c r="M108" s="138"/>
    </row>
    <row r="109" spans="1:13" s="8" customFormat="1" ht="12.75" x14ac:dyDescent="0.2">
      <c r="C109" s="40"/>
      <c r="D109" s="62"/>
      <c r="E109" s="62"/>
      <c r="F109" s="139"/>
      <c r="G109" s="139"/>
      <c r="J109" s="40"/>
      <c r="K109" s="62"/>
      <c r="L109" s="62"/>
      <c r="M109" s="138"/>
    </row>
    <row r="110" spans="1:13" s="8" customFormat="1" ht="12.75" x14ac:dyDescent="0.2">
      <c r="C110" s="40"/>
      <c r="D110" s="62"/>
      <c r="E110" s="62"/>
      <c r="F110" s="139"/>
      <c r="G110" s="139"/>
      <c r="J110" s="40"/>
      <c r="K110" s="62"/>
      <c r="L110" s="62"/>
      <c r="M110" s="138"/>
    </row>
    <row r="111" spans="1:13" s="8" customFormat="1" ht="12.75" x14ac:dyDescent="0.2">
      <c r="C111" s="40"/>
      <c r="D111" s="62"/>
      <c r="E111" s="62"/>
      <c r="F111" s="139"/>
      <c r="G111" s="139"/>
      <c r="J111" s="40"/>
      <c r="K111" s="62"/>
      <c r="L111" s="62"/>
      <c r="M111" s="138"/>
    </row>
    <row r="112" spans="1:13" s="8" customFormat="1" ht="12.75" x14ac:dyDescent="0.2">
      <c r="C112" s="40"/>
      <c r="D112" s="62"/>
      <c r="E112" s="62"/>
      <c r="F112" s="139"/>
      <c r="G112" s="139"/>
      <c r="J112" s="40"/>
      <c r="K112" s="62"/>
      <c r="L112" s="62"/>
      <c r="M112" s="138"/>
    </row>
    <row r="113" spans="3:13" s="8" customFormat="1" ht="12.75" x14ac:dyDescent="0.2">
      <c r="C113" s="40"/>
      <c r="D113" s="62"/>
      <c r="E113" s="62"/>
      <c r="F113" s="139"/>
      <c r="G113" s="139"/>
      <c r="J113" s="40"/>
      <c r="K113" s="62"/>
      <c r="L113" s="62"/>
      <c r="M113" s="138"/>
    </row>
    <row r="114" spans="3:13" s="8" customFormat="1" ht="12.75" x14ac:dyDescent="0.2">
      <c r="C114" s="40"/>
      <c r="D114" s="62"/>
      <c r="E114" s="62"/>
      <c r="F114" s="139"/>
      <c r="G114" s="139"/>
      <c r="J114" s="40"/>
      <c r="K114" s="62"/>
      <c r="L114" s="62"/>
      <c r="M114" s="138"/>
    </row>
    <row r="115" spans="3:13" s="8" customFormat="1" ht="12.75" x14ac:dyDescent="0.2">
      <c r="C115" s="40"/>
      <c r="D115" s="62"/>
      <c r="E115" s="62"/>
      <c r="F115" s="139"/>
      <c r="G115" s="139"/>
      <c r="J115" s="40"/>
      <c r="K115" s="62"/>
      <c r="L115" s="62"/>
      <c r="M115" s="138"/>
    </row>
    <row r="116" spans="3:13" s="8" customFormat="1" ht="12.75" x14ac:dyDescent="0.2">
      <c r="C116" s="40"/>
      <c r="D116" s="62"/>
      <c r="E116" s="62"/>
      <c r="F116" s="139"/>
      <c r="G116" s="139"/>
      <c r="J116" s="40"/>
      <c r="K116" s="62"/>
      <c r="L116" s="62"/>
      <c r="M116" s="138"/>
    </row>
    <row r="117" spans="3:13" s="8" customFormat="1" ht="12.75" x14ac:dyDescent="0.2">
      <c r="C117" s="40"/>
      <c r="D117" s="62"/>
      <c r="E117" s="62"/>
      <c r="F117" s="139"/>
      <c r="G117" s="139"/>
      <c r="J117" s="40"/>
      <c r="K117" s="62"/>
      <c r="L117" s="62"/>
      <c r="M117" s="138"/>
    </row>
    <row r="118" spans="3:13" s="8" customFormat="1" ht="12.75" x14ac:dyDescent="0.2">
      <c r="C118" s="40"/>
      <c r="D118" s="62"/>
      <c r="E118" s="62"/>
      <c r="F118" s="139"/>
      <c r="G118" s="139"/>
      <c r="J118" s="40"/>
      <c r="K118" s="62"/>
      <c r="L118" s="62"/>
      <c r="M118" s="138"/>
    </row>
    <row r="119" spans="3:13" s="8" customFormat="1" ht="12.75" x14ac:dyDescent="0.2">
      <c r="C119" s="40"/>
      <c r="D119" s="62"/>
      <c r="E119" s="62"/>
      <c r="F119" s="139"/>
      <c r="G119" s="139"/>
      <c r="J119" s="40"/>
      <c r="K119" s="62"/>
      <c r="L119" s="62"/>
      <c r="M119" s="138"/>
    </row>
    <row r="120" spans="3:13" s="8" customFormat="1" ht="12.75" x14ac:dyDescent="0.2">
      <c r="C120" s="40"/>
      <c r="D120" s="62"/>
      <c r="E120" s="62"/>
      <c r="F120" s="139"/>
      <c r="G120" s="139"/>
      <c r="J120" s="40"/>
      <c r="K120" s="62"/>
      <c r="L120" s="62"/>
      <c r="M120" s="138"/>
    </row>
    <row r="121" spans="3:13" s="8" customFormat="1" ht="12.75" x14ac:dyDescent="0.2">
      <c r="C121" s="40"/>
      <c r="D121" s="62"/>
      <c r="E121" s="62"/>
      <c r="F121" s="139"/>
      <c r="G121" s="139"/>
      <c r="J121" s="40"/>
      <c r="K121" s="62"/>
      <c r="L121" s="62"/>
      <c r="M121" s="138"/>
    </row>
    <row r="122" spans="3:13" s="8" customFormat="1" ht="12.75" x14ac:dyDescent="0.2">
      <c r="C122" s="40"/>
      <c r="D122" s="62"/>
      <c r="E122" s="62"/>
      <c r="F122" s="139"/>
      <c r="G122" s="139"/>
      <c r="J122" s="40"/>
      <c r="K122" s="62"/>
      <c r="L122" s="62"/>
      <c r="M122" s="138"/>
    </row>
    <row r="123" spans="3:13" s="8" customFormat="1" ht="12.75" x14ac:dyDescent="0.2">
      <c r="C123" s="40"/>
      <c r="D123" s="62"/>
      <c r="E123" s="62"/>
      <c r="F123" s="139"/>
      <c r="G123" s="139"/>
      <c r="J123" s="40"/>
      <c r="K123" s="62"/>
      <c r="L123" s="62"/>
      <c r="M123" s="138"/>
    </row>
    <row r="124" spans="3:13" s="8" customFormat="1" ht="12.75" x14ac:dyDescent="0.2">
      <c r="C124" s="40"/>
      <c r="D124" s="62"/>
      <c r="E124" s="62"/>
      <c r="F124" s="139"/>
      <c r="G124" s="139"/>
      <c r="J124" s="40"/>
      <c r="K124" s="62"/>
      <c r="L124" s="62"/>
      <c r="M124" s="138"/>
    </row>
    <row r="125" spans="3:13" s="8" customFormat="1" ht="12.75" x14ac:dyDescent="0.2">
      <c r="C125" s="40"/>
      <c r="D125" s="62"/>
      <c r="E125" s="62"/>
      <c r="F125" s="139"/>
      <c r="G125" s="139"/>
      <c r="J125" s="40"/>
      <c r="K125" s="62"/>
      <c r="L125" s="62"/>
      <c r="M125" s="138"/>
    </row>
    <row r="126" spans="3:13" s="8" customFormat="1" ht="12.75" x14ac:dyDescent="0.2">
      <c r="C126" s="40"/>
      <c r="D126" s="62"/>
      <c r="E126" s="62"/>
      <c r="F126" s="139"/>
      <c r="G126" s="139"/>
      <c r="J126" s="40"/>
      <c r="K126" s="62"/>
      <c r="L126" s="62"/>
      <c r="M126" s="138"/>
    </row>
    <row r="127" spans="3:13" s="8" customFormat="1" ht="12.75" x14ac:dyDescent="0.2">
      <c r="C127" s="40"/>
      <c r="D127" s="62"/>
      <c r="E127" s="62"/>
      <c r="F127" s="139"/>
      <c r="G127" s="139"/>
      <c r="J127" s="40"/>
      <c r="K127" s="62"/>
      <c r="L127" s="62"/>
      <c r="M127" s="138"/>
    </row>
    <row r="128" spans="3:13" s="8" customFormat="1" ht="12.75" x14ac:dyDescent="0.2">
      <c r="C128" s="40"/>
      <c r="D128" s="62"/>
      <c r="E128" s="62"/>
      <c r="F128" s="139"/>
      <c r="G128" s="139"/>
      <c r="J128" s="40"/>
      <c r="K128" s="62"/>
      <c r="L128" s="62"/>
      <c r="M128" s="138"/>
    </row>
    <row r="129" spans="3:13" s="8" customFormat="1" ht="12.75" x14ac:dyDescent="0.2">
      <c r="C129" s="40"/>
      <c r="D129" s="62"/>
      <c r="E129" s="62"/>
      <c r="F129" s="139"/>
      <c r="G129" s="139"/>
      <c r="J129" s="40"/>
      <c r="K129" s="62"/>
      <c r="L129" s="62"/>
      <c r="M129" s="138"/>
    </row>
    <row r="130" spans="3:13" s="8" customFormat="1" ht="12.75" x14ac:dyDescent="0.2">
      <c r="C130" s="40"/>
      <c r="D130" s="62"/>
      <c r="E130" s="62"/>
      <c r="F130" s="139"/>
      <c r="G130" s="139"/>
      <c r="J130" s="40"/>
      <c r="K130" s="62"/>
      <c r="L130" s="62"/>
      <c r="M130" s="138"/>
    </row>
    <row r="131" spans="3:13" s="8" customFormat="1" ht="12.75" x14ac:dyDescent="0.2">
      <c r="C131" s="40"/>
      <c r="D131" s="62"/>
      <c r="E131" s="62"/>
      <c r="F131" s="139"/>
      <c r="G131" s="139"/>
      <c r="J131" s="40"/>
      <c r="K131" s="62"/>
      <c r="L131" s="62"/>
      <c r="M131" s="138"/>
    </row>
    <row r="132" spans="3:13" s="8" customFormat="1" ht="12.75" x14ac:dyDescent="0.2">
      <c r="C132" s="40"/>
      <c r="D132" s="62"/>
      <c r="E132" s="62"/>
      <c r="F132" s="139"/>
      <c r="G132" s="139"/>
      <c r="J132" s="40"/>
      <c r="K132" s="62"/>
      <c r="L132" s="62"/>
      <c r="M132" s="138"/>
    </row>
    <row r="133" spans="3:13" s="8" customFormat="1" ht="12.75" x14ac:dyDescent="0.2">
      <c r="C133" s="40"/>
      <c r="D133" s="62"/>
      <c r="E133" s="62"/>
      <c r="F133" s="139"/>
      <c r="G133" s="139"/>
      <c r="J133" s="40"/>
      <c r="K133" s="62"/>
      <c r="L133" s="62"/>
      <c r="M133" s="138"/>
    </row>
    <row r="134" spans="3:13" s="8" customFormat="1" ht="12.75" x14ac:dyDescent="0.2">
      <c r="C134" s="40"/>
      <c r="D134" s="62"/>
      <c r="E134" s="62"/>
      <c r="F134" s="139"/>
      <c r="G134" s="139"/>
      <c r="J134" s="40"/>
      <c r="K134" s="62"/>
      <c r="L134" s="62"/>
      <c r="M134" s="138"/>
    </row>
    <row r="135" spans="3:13" s="8" customFormat="1" ht="12.75" x14ac:dyDescent="0.2">
      <c r="C135" s="40"/>
      <c r="D135" s="62"/>
      <c r="E135" s="62"/>
      <c r="F135" s="139"/>
      <c r="G135" s="139"/>
      <c r="J135" s="40"/>
      <c r="K135" s="62"/>
      <c r="L135" s="62"/>
      <c r="M135" s="138"/>
    </row>
    <row r="136" spans="3:13" s="8" customFormat="1" ht="12.75" x14ac:dyDescent="0.2">
      <c r="C136" s="40"/>
      <c r="D136" s="62"/>
      <c r="E136" s="62"/>
      <c r="F136" s="139"/>
      <c r="G136" s="139"/>
      <c r="J136" s="40"/>
      <c r="K136" s="62"/>
      <c r="L136" s="62"/>
      <c r="M136" s="138"/>
    </row>
    <row r="137" spans="3:13" s="8" customFormat="1" ht="12.75" x14ac:dyDescent="0.2">
      <c r="C137" s="40"/>
      <c r="D137" s="62"/>
      <c r="E137" s="62"/>
      <c r="F137" s="139"/>
      <c r="G137" s="139"/>
      <c r="J137" s="40"/>
      <c r="K137" s="62"/>
      <c r="L137" s="62"/>
      <c r="M137" s="138"/>
    </row>
    <row r="138" spans="3:13" s="8" customFormat="1" ht="12.75" x14ac:dyDescent="0.2">
      <c r="C138" s="40"/>
      <c r="D138" s="62"/>
      <c r="E138" s="62"/>
      <c r="F138" s="139"/>
      <c r="G138" s="139"/>
      <c r="J138" s="40"/>
      <c r="K138" s="62"/>
      <c r="L138" s="62"/>
      <c r="M138" s="138"/>
    </row>
    <row r="139" spans="3:13" s="8" customFormat="1" ht="12.75" x14ac:dyDescent="0.2">
      <c r="C139" s="40"/>
      <c r="D139" s="62"/>
      <c r="E139" s="62"/>
      <c r="F139" s="139"/>
      <c r="G139" s="139"/>
      <c r="J139" s="40"/>
      <c r="K139" s="62"/>
      <c r="L139" s="62"/>
      <c r="M139" s="138"/>
    </row>
    <row r="140" spans="3:13" s="8" customFormat="1" ht="12.75" x14ac:dyDescent="0.2">
      <c r="C140" s="40"/>
      <c r="D140" s="62"/>
      <c r="E140" s="62"/>
      <c r="F140" s="139"/>
      <c r="G140" s="139"/>
      <c r="J140" s="40"/>
      <c r="K140" s="62"/>
      <c r="L140" s="62"/>
      <c r="M140" s="138"/>
    </row>
    <row r="141" spans="3:13" s="8" customFormat="1" ht="12.75" x14ac:dyDescent="0.2">
      <c r="C141" s="40"/>
      <c r="D141" s="62"/>
      <c r="E141" s="62"/>
      <c r="F141" s="139"/>
      <c r="G141" s="139"/>
      <c r="J141" s="40"/>
      <c r="K141" s="62"/>
      <c r="L141" s="62"/>
      <c r="M141" s="138"/>
    </row>
    <row r="142" spans="3:13" s="8" customFormat="1" ht="12.75" x14ac:dyDescent="0.2">
      <c r="C142" s="40"/>
      <c r="D142" s="62"/>
      <c r="E142" s="62"/>
      <c r="F142" s="139"/>
      <c r="G142" s="139"/>
      <c r="J142" s="40"/>
      <c r="K142" s="62"/>
      <c r="L142" s="62"/>
      <c r="M142" s="138"/>
    </row>
    <row r="143" spans="3:13" s="8" customFormat="1" ht="12.75" x14ac:dyDescent="0.2">
      <c r="C143" s="40"/>
      <c r="D143" s="62"/>
      <c r="E143" s="62"/>
      <c r="F143" s="139"/>
      <c r="G143" s="139"/>
      <c r="J143" s="40"/>
      <c r="K143" s="62"/>
      <c r="L143" s="62"/>
      <c r="M143" s="138"/>
    </row>
    <row r="144" spans="3:13" s="8" customFormat="1" ht="12.75" x14ac:dyDescent="0.2">
      <c r="C144" s="40"/>
      <c r="D144" s="62"/>
      <c r="E144" s="62"/>
      <c r="F144" s="139"/>
      <c r="G144" s="139"/>
      <c r="J144" s="40"/>
      <c r="K144" s="62"/>
      <c r="L144" s="62"/>
      <c r="M144" s="138"/>
    </row>
    <row r="145" spans="3:13" s="8" customFormat="1" ht="12.75" x14ac:dyDescent="0.2">
      <c r="C145" s="40"/>
      <c r="D145" s="62"/>
      <c r="E145" s="62"/>
      <c r="F145" s="139"/>
      <c r="G145" s="139"/>
      <c r="J145" s="40"/>
      <c r="K145" s="62"/>
      <c r="L145" s="62"/>
      <c r="M145" s="138"/>
    </row>
    <row r="146" spans="3:13" s="8" customFormat="1" ht="12.75" x14ac:dyDescent="0.2">
      <c r="C146" s="40"/>
      <c r="D146" s="62"/>
      <c r="E146" s="62"/>
      <c r="F146" s="139"/>
      <c r="G146" s="139"/>
      <c r="J146" s="40"/>
      <c r="K146" s="62"/>
      <c r="L146" s="62"/>
      <c r="M146" s="138"/>
    </row>
    <row r="147" spans="3:13" s="8" customFormat="1" ht="12.75" x14ac:dyDescent="0.2">
      <c r="C147" s="40"/>
      <c r="D147" s="62"/>
      <c r="E147" s="62"/>
      <c r="F147" s="139"/>
      <c r="G147" s="139"/>
      <c r="J147" s="40"/>
      <c r="K147" s="62"/>
      <c r="L147" s="62"/>
      <c r="M147" s="138"/>
    </row>
    <row r="148" spans="3:13" s="8" customFormat="1" ht="12.75" x14ac:dyDescent="0.2">
      <c r="C148" s="40"/>
      <c r="D148" s="62"/>
      <c r="E148" s="62"/>
      <c r="F148" s="139"/>
      <c r="G148" s="139"/>
      <c r="J148" s="40"/>
      <c r="K148" s="62"/>
      <c r="L148" s="62"/>
      <c r="M148" s="138"/>
    </row>
    <row r="149" spans="3:13" s="8" customFormat="1" ht="12.75" x14ac:dyDescent="0.2">
      <c r="C149" s="40"/>
      <c r="D149" s="62"/>
      <c r="E149" s="62"/>
      <c r="F149" s="139"/>
      <c r="G149" s="139"/>
      <c r="J149" s="40"/>
      <c r="K149" s="62"/>
      <c r="L149" s="62"/>
      <c r="M149" s="138"/>
    </row>
    <row r="150" spans="3:13" s="8" customFormat="1" ht="12.75" x14ac:dyDescent="0.2">
      <c r="C150" s="40"/>
      <c r="D150" s="62"/>
      <c r="E150" s="62"/>
      <c r="F150" s="139"/>
      <c r="G150" s="139"/>
      <c r="J150" s="40"/>
      <c r="K150" s="62"/>
      <c r="L150" s="62"/>
      <c r="M150" s="138"/>
    </row>
    <row r="151" spans="3:13" s="8" customFormat="1" ht="12.75" x14ac:dyDescent="0.2">
      <c r="C151" s="40"/>
      <c r="D151" s="62"/>
      <c r="E151" s="62"/>
      <c r="F151" s="139"/>
      <c r="G151" s="139"/>
      <c r="J151" s="40"/>
      <c r="K151" s="62"/>
      <c r="L151" s="62"/>
      <c r="M151" s="138"/>
    </row>
    <row r="152" spans="3:13" s="8" customFormat="1" ht="12.75" x14ac:dyDescent="0.2">
      <c r="C152" s="40"/>
      <c r="D152" s="62"/>
      <c r="E152" s="62"/>
      <c r="F152" s="139"/>
      <c r="G152" s="139"/>
      <c r="J152" s="40"/>
      <c r="K152" s="62"/>
      <c r="L152" s="62"/>
      <c r="M152" s="138"/>
    </row>
    <row r="153" spans="3:13" s="8" customFormat="1" ht="12.75" x14ac:dyDescent="0.2">
      <c r="C153" s="40"/>
      <c r="D153" s="62"/>
      <c r="E153" s="62"/>
      <c r="F153" s="139"/>
      <c r="G153" s="139"/>
      <c r="J153" s="40"/>
      <c r="K153" s="62"/>
      <c r="L153" s="62"/>
      <c r="M153" s="138"/>
    </row>
    <row r="154" spans="3:13" s="8" customFormat="1" ht="12.75" x14ac:dyDescent="0.2">
      <c r="C154" s="40"/>
      <c r="D154" s="62"/>
      <c r="E154" s="62"/>
      <c r="F154" s="139"/>
      <c r="G154" s="139"/>
      <c r="J154" s="40"/>
      <c r="K154" s="62"/>
      <c r="L154" s="62"/>
      <c r="M154" s="138"/>
    </row>
    <row r="155" spans="3:13" s="8" customFormat="1" ht="12.75" x14ac:dyDescent="0.2">
      <c r="C155" s="40"/>
      <c r="D155" s="62"/>
      <c r="E155" s="62"/>
      <c r="F155" s="139"/>
      <c r="G155" s="139"/>
      <c r="J155" s="40"/>
      <c r="K155" s="62"/>
      <c r="L155" s="62"/>
      <c r="M155" s="138"/>
    </row>
    <row r="156" spans="3:13" s="8" customFormat="1" ht="12.75" x14ac:dyDescent="0.2">
      <c r="C156" s="40"/>
      <c r="D156" s="62"/>
      <c r="E156" s="62"/>
      <c r="F156" s="139"/>
      <c r="G156" s="139"/>
      <c r="J156" s="40"/>
      <c r="K156" s="62"/>
      <c r="L156" s="62"/>
      <c r="M156" s="138"/>
    </row>
    <row r="157" spans="3:13" s="8" customFormat="1" ht="12.75" x14ac:dyDescent="0.2">
      <c r="C157" s="40"/>
      <c r="D157" s="62"/>
      <c r="E157" s="62"/>
      <c r="F157" s="139"/>
      <c r="G157" s="139"/>
      <c r="J157" s="40"/>
      <c r="K157" s="62"/>
      <c r="L157" s="62"/>
      <c r="M157" s="138"/>
    </row>
    <row r="158" spans="3:13" s="8" customFormat="1" ht="12.75" x14ac:dyDescent="0.2">
      <c r="C158" s="40"/>
      <c r="D158" s="62"/>
      <c r="E158" s="62"/>
      <c r="F158" s="139"/>
      <c r="G158" s="139"/>
      <c r="J158" s="40"/>
      <c r="K158" s="62"/>
      <c r="L158" s="62"/>
      <c r="M158" s="138"/>
    </row>
    <row r="159" spans="3:13" s="8" customFormat="1" ht="12.75" x14ac:dyDescent="0.2">
      <c r="C159" s="40"/>
      <c r="D159" s="62"/>
      <c r="E159" s="62"/>
      <c r="F159" s="139"/>
      <c r="G159" s="139"/>
      <c r="J159" s="40"/>
      <c r="K159" s="62"/>
      <c r="L159" s="62"/>
      <c r="M159" s="138"/>
    </row>
    <row r="160" spans="3:13" s="8" customFormat="1" ht="12.75" x14ac:dyDescent="0.2">
      <c r="C160" s="40"/>
      <c r="D160" s="62"/>
      <c r="E160" s="62"/>
      <c r="F160" s="139"/>
      <c r="G160" s="139"/>
      <c r="J160" s="40"/>
      <c r="K160" s="62"/>
      <c r="L160" s="62"/>
      <c r="M160" s="138"/>
    </row>
    <row r="161" spans="3:13" s="8" customFormat="1" ht="12.75" x14ac:dyDescent="0.2">
      <c r="C161" s="40"/>
      <c r="D161" s="62"/>
      <c r="E161" s="62"/>
      <c r="F161" s="139"/>
      <c r="G161" s="139"/>
      <c r="J161" s="40"/>
      <c r="K161" s="62"/>
      <c r="L161" s="62"/>
      <c r="M161" s="138"/>
    </row>
    <row r="162" spans="3:13" s="8" customFormat="1" ht="12.75" x14ac:dyDescent="0.2">
      <c r="C162" s="40"/>
      <c r="D162" s="62"/>
      <c r="E162" s="62"/>
      <c r="F162" s="139"/>
      <c r="G162" s="139"/>
      <c r="J162" s="40"/>
      <c r="K162" s="62"/>
      <c r="L162" s="62"/>
      <c r="M162" s="138"/>
    </row>
    <row r="163" spans="3:13" s="8" customFormat="1" ht="12.75" x14ac:dyDescent="0.2">
      <c r="C163" s="40"/>
      <c r="D163" s="62"/>
      <c r="E163" s="62"/>
      <c r="F163" s="139"/>
      <c r="G163" s="139"/>
      <c r="J163" s="40"/>
      <c r="K163" s="62"/>
      <c r="L163" s="62"/>
      <c r="M163" s="138"/>
    </row>
    <row r="164" spans="3:13" s="8" customFormat="1" ht="12.75" x14ac:dyDescent="0.2">
      <c r="C164" s="40"/>
      <c r="D164" s="62"/>
      <c r="E164" s="62"/>
      <c r="F164" s="139"/>
      <c r="G164" s="139"/>
      <c r="J164" s="40"/>
      <c r="K164" s="62"/>
      <c r="L164" s="62"/>
      <c r="M164" s="138"/>
    </row>
    <row r="165" spans="3:13" s="8" customFormat="1" ht="12.75" x14ac:dyDescent="0.2">
      <c r="C165" s="40"/>
      <c r="D165" s="62"/>
      <c r="E165" s="62"/>
      <c r="F165" s="139"/>
      <c r="G165" s="139"/>
      <c r="J165" s="40"/>
      <c r="K165" s="62"/>
      <c r="L165" s="62"/>
      <c r="M165" s="138"/>
    </row>
    <row r="166" spans="3:13" s="8" customFormat="1" ht="12.75" x14ac:dyDescent="0.2">
      <c r="C166" s="40"/>
      <c r="D166" s="62"/>
      <c r="E166" s="62"/>
      <c r="F166" s="139"/>
      <c r="G166" s="139"/>
      <c r="J166" s="40"/>
      <c r="K166" s="62"/>
      <c r="L166" s="62"/>
      <c r="M166" s="138"/>
    </row>
    <row r="167" spans="3:13" s="8" customFormat="1" ht="12.75" x14ac:dyDescent="0.2">
      <c r="C167" s="40"/>
      <c r="D167" s="62"/>
      <c r="E167" s="62"/>
      <c r="F167" s="139"/>
      <c r="G167" s="139"/>
      <c r="J167" s="40"/>
      <c r="K167" s="62"/>
      <c r="L167" s="62"/>
      <c r="M167" s="138"/>
    </row>
    <row r="168" spans="3:13" s="8" customFormat="1" ht="12.75" x14ac:dyDescent="0.2">
      <c r="C168" s="40"/>
      <c r="D168" s="62"/>
      <c r="E168" s="62"/>
      <c r="F168" s="139"/>
      <c r="G168" s="139"/>
      <c r="J168" s="40"/>
      <c r="K168" s="62"/>
      <c r="L168" s="62"/>
      <c r="M168" s="138"/>
    </row>
    <row r="169" spans="3:13" s="8" customFormat="1" ht="12.75" x14ac:dyDescent="0.2">
      <c r="C169" s="40"/>
      <c r="D169" s="62"/>
      <c r="E169" s="62"/>
      <c r="F169" s="139"/>
      <c r="G169" s="139"/>
      <c r="J169" s="40"/>
      <c r="K169" s="62"/>
      <c r="L169" s="62"/>
      <c r="M169" s="138"/>
    </row>
    <row r="170" spans="3:13" s="8" customFormat="1" ht="12.75" x14ac:dyDescent="0.2">
      <c r="C170" s="40"/>
      <c r="D170" s="62"/>
      <c r="E170" s="62"/>
      <c r="F170" s="139"/>
      <c r="G170" s="139"/>
      <c r="J170" s="40"/>
      <c r="K170" s="62"/>
      <c r="L170" s="62"/>
      <c r="M170" s="138"/>
    </row>
    <row r="171" spans="3:13" s="8" customFormat="1" ht="12.75" x14ac:dyDescent="0.2">
      <c r="C171" s="40"/>
      <c r="D171" s="62"/>
      <c r="E171" s="62"/>
      <c r="F171" s="139"/>
      <c r="G171" s="139"/>
      <c r="J171" s="40"/>
      <c r="K171" s="62"/>
      <c r="L171" s="62"/>
      <c r="M171" s="138"/>
    </row>
    <row r="172" spans="3:13" s="8" customFormat="1" ht="12.75" x14ac:dyDescent="0.2">
      <c r="C172" s="40"/>
      <c r="D172" s="62"/>
      <c r="E172" s="62"/>
      <c r="F172" s="139"/>
      <c r="G172" s="139"/>
      <c r="J172" s="40"/>
      <c r="K172" s="62"/>
      <c r="L172" s="62"/>
      <c r="M172" s="138"/>
    </row>
    <row r="173" spans="3:13" s="8" customFormat="1" ht="12.75" x14ac:dyDescent="0.2">
      <c r="C173" s="40"/>
      <c r="D173" s="62"/>
      <c r="E173" s="62"/>
      <c r="F173" s="139"/>
      <c r="G173" s="139"/>
      <c r="J173" s="40"/>
      <c r="K173" s="62"/>
      <c r="L173" s="62"/>
      <c r="M173" s="138"/>
    </row>
    <row r="174" spans="3:13" s="8" customFormat="1" ht="12.75" x14ac:dyDescent="0.2">
      <c r="C174" s="40"/>
      <c r="D174" s="62"/>
      <c r="E174" s="62"/>
      <c r="F174" s="139"/>
      <c r="G174" s="139"/>
      <c r="J174" s="40"/>
      <c r="K174" s="62"/>
      <c r="L174" s="62"/>
      <c r="M174" s="138"/>
    </row>
    <row r="175" spans="3:13" s="8" customFormat="1" ht="12.75" x14ac:dyDescent="0.2">
      <c r="C175" s="40"/>
      <c r="D175" s="62"/>
      <c r="E175" s="62"/>
      <c r="F175" s="139"/>
      <c r="G175" s="139"/>
      <c r="J175" s="40"/>
      <c r="K175" s="62"/>
      <c r="L175" s="62"/>
      <c r="M175" s="138"/>
    </row>
    <row r="176" spans="3:13" s="8" customFormat="1" ht="12.75" x14ac:dyDescent="0.2">
      <c r="C176" s="40"/>
      <c r="D176" s="62"/>
      <c r="E176" s="62"/>
      <c r="F176" s="139"/>
      <c r="G176" s="139"/>
      <c r="J176" s="40"/>
      <c r="K176" s="62"/>
      <c r="L176" s="62"/>
      <c r="M176" s="138"/>
    </row>
    <row r="177" spans="3:13" s="8" customFormat="1" ht="12.75" x14ac:dyDescent="0.2">
      <c r="C177" s="40"/>
      <c r="D177" s="62"/>
      <c r="E177" s="62"/>
      <c r="F177" s="139"/>
      <c r="G177" s="139"/>
      <c r="J177" s="40"/>
      <c r="K177" s="62"/>
      <c r="L177" s="62"/>
      <c r="M177" s="138"/>
    </row>
    <row r="178" spans="3:13" s="8" customFormat="1" ht="12.75" x14ac:dyDescent="0.2">
      <c r="C178" s="40"/>
      <c r="D178" s="62"/>
      <c r="E178" s="62"/>
      <c r="F178" s="139"/>
      <c r="G178" s="139"/>
      <c r="J178" s="40"/>
      <c r="K178" s="62"/>
      <c r="L178" s="62"/>
      <c r="M178" s="138"/>
    </row>
    <row r="179" spans="3:13" s="8" customFormat="1" ht="12.75" x14ac:dyDescent="0.2">
      <c r="C179" s="40"/>
      <c r="D179" s="62"/>
      <c r="E179" s="62"/>
      <c r="F179" s="139"/>
      <c r="G179" s="139"/>
      <c r="J179" s="40"/>
      <c r="K179" s="62"/>
      <c r="L179" s="62"/>
      <c r="M179" s="138"/>
    </row>
    <row r="180" spans="3:13" s="8" customFormat="1" ht="12.75" x14ac:dyDescent="0.2">
      <c r="C180" s="40"/>
      <c r="D180" s="62"/>
      <c r="E180" s="62"/>
      <c r="F180" s="139"/>
      <c r="G180" s="139"/>
      <c r="J180" s="40"/>
      <c r="K180" s="62"/>
      <c r="L180" s="62"/>
      <c r="M180" s="138"/>
    </row>
    <row r="181" spans="3:13" s="8" customFormat="1" ht="12.75" x14ac:dyDescent="0.2">
      <c r="C181" s="40"/>
      <c r="D181" s="62"/>
      <c r="E181" s="62"/>
      <c r="F181" s="139"/>
      <c r="G181" s="139"/>
      <c r="J181" s="40"/>
      <c r="K181" s="62"/>
      <c r="L181" s="62"/>
      <c r="M181" s="138"/>
    </row>
    <row r="182" spans="3:13" s="8" customFormat="1" ht="12.75" x14ac:dyDescent="0.2">
      <c r="C182" s="40"/>
      <c r="D182" s="62"/>
      <c r="E182" s="62"/>
      <c r="F182" s="139"/>
      <c r="G182" s="139"/>
      <c r="J182" s="40"/>
      <c r="K182" s="62"/>
      <c r="L182" s="62"/>
      <c r="M182" s="138"/>
    </row>
    <row r="183" spans="3:13" s="8" customFormat="1" ht="12.75" x14ac:dyDescent="0.2">
      <c r="C183" s="40"/>
      <c r="D183" s="62"/>
      <c r="E183" s="62"/>
      <c r="F183" s="139"/>
      <c r="G183" s="139"/>
      <c r="J183" s="40"/>
      <c r="K183" s="62"/>
      <c r="L183" s="62"/>
      <c r="M183" s="138"/>
    </row>
    <row r="184" spans="3:13" s="8" customFormat="1" ht="12.75" x14ac:dyDescent="0.2">
      <c r="C184" s="40"/>
      <c r="D184" s="62"/>
      <c r="E184" s="62"/>
      <c r="F184" s="139"/>
      <c r="G184" s="139"/>
      <c r="J184" s="40"/>
      <c r="K184" s="62"/>
      <c r="L184" s="62"/>
      <c r="M184" s="138"/>
    </row>
    <row r="185" spans="3:13" s="8" customFormat="1" ht="12.75" x14ac:dyDescent="0.2">
      <c r="C185" s="40"/>
      <c r="D185" s="62"/>
      <c r="E185" s="62"/>
      <c r="F185" s="139"/>
      <c r="G185" s="139"/>
      <c r="J185" s="40"/>
      <c r="K185" s="62"/>
      <c r="L185" s="62"/>
      <c r="M185" s="138"/>
    </row>
    <row r="186" spans="3:13" s="8" customFormat="1" ht="12.75" x14ac:dyDescent="0.2">
      <c r="C186" s="40"/>
      <c r="D186" s="62"/>
      <c r="E186" s="62"/>
      <c r="F186" s="139"/>
      <c r="G186" s="139"/>
      <c r="J186" s="40"/>
      <c r="K186" s="62"/>
      <c r="L186" s="62"/>
      <c r="M186" s="138"/>
    </row>
    <row r="187" spans="3:13" s="8" customFormat="1" ht="12.75" x14ac:dyDescent="0.2">
      <c r="C187" s="40"/>
      <c r="D187" s="62"/>
      <c r="E187" s="62"/>
      <c r="F187" s="139"/>
      <c r="G187" s="139"/>
      <c r="J187" s="40"/>
      <c r="K187" s="62"/>
      <c r="L187" s="62"/>
      <c r="M187" s="138"/>
    </row>
    <row r="188" spans="3:13" s="8" customFormat="1" ht="12.75" x14ac:dyDescent="0.2">
      <c r="C188" s="40"/>
      <c r="D188" s="62"/>
      <c r="E188" s="62"/>
      <c r="F188" s="139"/>
      <c r="G188" s="139"/>
      <c r="J188" s="40"/>
      <c r="K188" s="62"/>
      <c r="L188" s="62"/>
      <c r="M188" s="138"/>
    </row>
    <row r="189" spans="3:13" s="8" customFormat="1" ht="12.75" x14ac:dyDescent="0.2">
      <c r="C189" s="40"/>
      <c r="D189" s="62"/>
      <c r="E189" s="62"/>
      <c r="F189" s="139"/>
      <c r="G189" s="139"/>
      <c r="J189" s="40"/>
      <c r="K189" s="62"/>
      <c r="L189" s="62"/>
      <c r="M189" s="138"/>
    </row>
    <row r="190" spans="3:13" s="8" customFormat="1" ht="12.75" x14ac:dyDescent="0.2">
      <c r="C190" s="40"/>
      <c r="D190" s="62"/>
      <c r="E190" s="62"/>
      <c r="F190" s="139"/>
      <c r="G190" s="139"/>
      <c r="J190" s="40"/>
      <c r="K190" s="62"/>
      <c r="L190" s="62"/>
      <c r="M190" s="138"/>
    </row>
    <row r="191" spans="3:13" s="8" customFormat="1" ht="12.75" x14ac:dyDescent="0.2">
      <c r="C191" s="40"/>
      <c r="D191" s="62"/>
      <c r="E191" s="62"/>
      <c r="F191" s="139"/>
      <c r="G191" s="139"/>
      <c r="J191" s="40"/>
      <c r="K191" s="62"/>
      <c r="L191" s="62"/>
      <c r="M191" s="138"/>
    </row>
    <row r="192" spans="3:13" s="8" customFormat="1" ht="12.75" x14ac:dyDescent="0.2">
      <c r="C192" s="40"/>
      <c r="D192" s="62"/>
      <c r="E192" s="62"/>
      <c r="F192" s="139"/>
      <c r="G192" s="139"/>
      <c r="J192" s="40"/>
      <c r="K192" s="62"/>
      <c r="L192" s="62"/>
      <c r="M192" s="138"/>
    </row>
    <row r="193" spans="1:13" s="8" customFormat="1" ht="12.75" x14ac:dyDescent="0.2">
      <c r="C193" s="40"/>
      <c r="D193" s="62"/>
      <c r="E193" s="62"/>
      <c r="F193" s="139"/>
      <c r="G193" s="139"/>
      <c r="J193" s="40"/>
      <c r="K193" s="62"/>
      <c r="L193" s="62"/>
      <c r="M193" s="138"/>
    </row>
    <row r="194" spans="1:13" s="8" customFormat="1" ht="12.75" x14ac:dyDescent="0.2">
      <c r="C194" s="40"/>
      <c r="D194" s="62"/>
      <c r="E194" s="62"/>
      <c r="F194" s="139"/>
      <c r="G194" s="139"/>
      <c r="J194" s="40"/>
      <c r="K194" s="62"/>
      <c r="L194" s="62"/>
      <c r="M194" s="138"/>
    </row>
    <row r="195" spans="1:13" s="8" customFormat="1" ht="12.75" x14ac:dyDescent="0.2">
      <c r="C195" s="40"/>
      <c r="D195" s="62"/>
      <c r="E195" s="62"/>
      <c r="F195" s="139"/>
      <c r="G195" s="139"/>
      <c r="J195" s="40"/>
      <c r="K195" s="62"/>
      <c r="L195" s="62"/>
      <c r="M195" s="138"/>
    </row>
    <row r="196" spans="1:13" s="8" customFormat="1" ht="12.75" x14ac:dyDescent="0.2">
      <c r="C196" s="40"/>
      <c r="D196" s="62"/>
      <c r="E196" s="62"/>
      <c r="F196" s="139"/>
      <c r="G196" s="139"/>
      <c r="J196" s="40"/>
      <c r="K196" s="62"/>
      <c r="L196" s="62"/>
      <c r="M196" s="138"/>
    </row>
    <row r="197" spans="1:13" s="8" customFormat="1" ht="12.75" x14ac:dyDescent="0.2">
      <c r="C197" s="40"/>
      <c r="D197" s="62"/>
      <c r="E197" s="62"/>
      <c r="F197" s="139"/>
      <c r="G197" s="139"/>
      <c r="J197" s="40"/>
      <c r="K197" s="62"/>
      <c r="L197" s="62"/>
      <c r="M197" s="138"/>
    </row>
    <row r="198" spans="1:13" s="8" customFormat="1" ht="12.75" x14ac:dyDescent="0.2">
      <c r="C198" s="40"/>
      <c r="D198" s="62"/>
      <c r="E198" s="62"/>
      <c r="F198" s="139"/>
      <c r="G198" s="139"/>
      <c r="J198" s="40"/>
      <c r="K198" s="62"/>
      <c r="L198" s="62"/>
      <c r="M198" s="138"/>
    </row>
    <row r="199" spans="1:13" s="8" customFormat="1" ht="12.75" x14ac:dyDescent="0.2">
      <c r="C199" s="40"/>
      <c r="D199" s="62"/>
      <c r="E199" s="62"/>
      <c r="F199" s="139"/>
      <c r="G199" s="139"/>
      <c r="J199" s="40"/>
      <c r="K199" s="62"/>
      <c r="L199" s="62"/>
      <c r="M199" s="138"/>
    </row>
    <row r="200" spans="1:13" s="8" customFormat="1" ht="12.75" x14ac:dyDescent="0.2">
      <c r="C200" s="40"/>
      <c r="D200" s="62"/>
      <c r="E200" s="62"/>
      <c r="F200" s="139"/>
      <c r="G200" s="139"/>
      <c r="J200" s="40"/>
      <c r="K200" s="62"/>
      <c r="L200" s="62"/>
      <c r="M200" s="138"/>
    </row>
    <row r="201" spans="1:13" s="8" customFormat="1" ht="12.75" x14ac:dyDescent="0.2">
      <c r="C201" s="40"/>
      <c r="D201" s="62"/>
      <c r="E201" s="62"/>
      <c r="F201" s="139"/>
      <c r="G201" s="139"/>
      <c r="J201" s="40"/>
      <c r="K201" s="62"/>
      <c r="L201" s="62"/>
      <c r="M201" s="138"/>
    </row>
    <row r="202" spans="1:13" s="8" customFormat="1" ht="12.75" x14ac:dyDescent="0.2">
      <c r="C202" s="40"/>
      <c r="D202" s="62"/>
      <c r="E202" s="62"/>
      <c r="F202" s="139"/>
      <c r="G202" s="139"/>
      <c r="J202" s="40"/>
      <c r="K202" s="62"/>
      <c r="L202" s="62"/>
      <c r="M202" s="138"/>
    </row>
    <row r="203" spans="1:13" s="8" customFormat="1" ht="12.75" x14ac:dyDescent="0.2">
      <c r="C203" s="40"/>
      <c r="D203" s="62"/>
      <c r="E203" s="62"/>
      <c r="F203" s="139"/>
      <c r="G203" s="139"/>
      <c r="J203" s="40"/>
      <c r="K203" s="62"/>
      <c r="L203" s="62"/>
      <c r="M203" s="138"/>
    </row>
    <row r="204" spans="1:13" s="8" customFormat="1" ht="12.75" x14ac:dyDescent="0.2">
      <c r="A204" s="12"/>
      <c r="C204" s="61"/>
      <c r="D204" s="62"/>
      <c r="E204" s="62"/>
      <c r="F204" s="139"/>
      <c r="G204" s="139"/>
      <c r="J204" s="40"/>
      <c r="K204" s="62"/>
      <c r="L204" s="62"/>
      <c r="M204" s="138"/>
    </row>
    <row r="205" spans="1:13" s="8" customFormat="1" ht="12.75" x14ac:dyDescent="0.2">
      <c r="A205" s="12"/>
      <c r="C205" s="61"/>
      <c r="D205" s="62"/>
      <c r="E205" s="62"/>
      <c r="F205" s="139"/>
      <c r="G205" s="139"/>
      <c r="J205" s="40"/>
      <c r="K205" s="62"/>
      <c r="L205" s="62"/>
      <c r="M205" s="138"/>
    </row>
  </sheetData>
  <mergeCells count="4">
    <mergeCell ref="A106:L106"/>
    <mergeCell ref="A1:N1"/>
    <mergeCell ref="A3:F3"/>
    <mergeCell ref="H3:M3"/>
  </mergeCells>
  <pageMargins left="0.70866141732283472" right="0.70866141732283472" top="0.74803149606299213" bottom="0.74803149606299213" header="0.31496062992125984" footer="0.31496062992125984"/>
  <pageSetup paperSize="9" scale="42"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16"/>
  <sheetViews>
    <sheetView topLeftCell="A2" workbookViewId="0">
      <selection activeCell="A15" sqref="A15:I15"/>
    </sheetView>
  </sheetViews>
  <sheetFormatPr defaultRowHeight="12.75" x14ac:dyDescent="0.2"/>
  <cols>
    <col min="1" max="1" width="11.7109375" style="8" customWidth="1"/>
    <col min="2" max="2" width="32.7109375" style="8" customWidth="1"/>
    <col min="3" max="4" width="6.140625" style="1" customWidth="1"/>
    <col min="5" max="6" width="6.140625" style="41" customWidth="1"/>
    <col min="7" max="7" width="8.5703125" style="41" customWidth="1"/>
    <col min="8" max="8" width="8.5703125" style="42" customWidth="1"/>
    <col min="9" max="9" width="143.28515625" style="45" customWidth="1"/>
    <col min="10" max="16384" width="9.140625" style="8"/>
  </cols>
  <sheetData>
    <row r="1" spans="1:14" s="17" customFormat="1" ht="39.950000000000003" customHeight="1" x14ac:dyDescent="0.2">
      <c r="A1" s="175" t="s">
        <v>1051</v>
      </c>
      <c r="B1" s="175"/>
      <c r="C1" s="175"/>
      <c r="D1" s="175"/>
      <c r="E1" s="175"/>
      <c r="F1" s="175"/>
      <c r="G1" s="175"/>
      <c r="H1" s="175"/>
      <c r="I1" s="175"/>
    </row>
    <row r="2" spans="1:14" customFormat="1" ht="10.5" customHeight="1" x14ac:dyDescent="0.25">
      <c r="A2" s="29"/>
      <c r="B2" s="29"/>
      <c r="C2" s="30"/>
      <c r="D2" s="57"/>
      <c r="E2" s="31"/>
      <c r="F2" s="29"/>
      <c r="G2" s="29"/>
      <c r="H2" s="29"/>
      <c r="I2" s="32"/>
      <c r="J2" s="33"/>
      <c r="K2" s="33"/>
    </row>
    <row r="3" spans="1:14" s="43" customFormat="1" ht="15" x14ac:dyDescent="0.25">
      <c r="A3" s="65" t="s">
        <v>84</v>
      </c>
      <c r="B3" s="65" t="s">
        <v>85</v>
      </c>
      <c r="C3" s="71" t="s">
        <v>86</v>
      </c>
      <c r="D3" s="71" t="s">
        <v>87</v>
      </c>
      <c r="E3" s="100" t="s">
        <v>88</v>
      </c>
      <c r="F3" s="100" t="s">
        <v>89</v>
      </c>
      <c r="G3" s="100" t="s">
        <v>3</v>
      </c>
      <c r="H3" s="100" t="s">
        <v>71</v>
      </c>
      <c r="I3" s="101" t="s">
        <v>90</v>
      </c>
      <c r="L3" s="44"/>
      <c r="M3" s="44"/>
      <c r="N3" s="44"/>
    </row>
    <row r="4" spans="1:14" s="5" customFormat="1" ht="36" x14ac:dyDescent="0.25">
      <c r="A4" s="76" t="s">
        <v>653</v>
      </c>
      <c r="B4" s="76" t="s">
        <v>654</v>
      </c>
      <c r="C4" s="77">
        <v>347</v>
      </c>
      <c r="D4" s="77">
        <v>109</v>
      </c>
      <c r="E4" s="78">
        <v>61.653366406803698</v>
      </c>
      <c r="F4" s="78">
        <v>1.76794887858664</v>
      </c>
      <c r="G4" s="79">
        <v>2.9455260452948602E-10</v>
      </c>
      <c r="H4" s="79">
        <v>2.2444908465146801E-7</v>
      </c>
      <c r="I4" s="82" t="s">
        <v>655</v>
      </c>
      <c r="J4" s="16"/>
      <c r="L4" s="16"/>
      <c r="M4" s="16"/>
      <c r="N4" s="16"/>
    </row>
    <row r="5" spans="1:14" s="5" customFormat="1" ht="36" x14ac:dyDescent="0.25">
      <c r="A5" s="76" t="s">
        <v>656</v>
      </c>
      <c r="B5" s="76" t="s">
        <v>657</v>
      </c>
      <c r="C5" s="77">
        <v>344</v>
      </c>
      <c r="D5" s="77">
        <v>107</v>
      </c>
      <c r="E5" s="78">
        <v>61.120340184266503</v>
      </c>
      <c r="F5" s="78">
        <v>1.75064470644985</v>
      </c>
      <c r="G5" s="79">
        <v>8.0367801302827502E-10</v>
      </c>
      <c r="H5" s="79">
        <v>3.0620132296377299E-7</v>
      </c>
      <c r="I5" s="82" t="s">
        <v>658</v>
      </c>
      <c r="J5" s="16"/>
      <c r="L5" s="16"/>
      <c r="M5" s="16"/>
      <c r="N5" s="16"/>
    </row>
    <row r="6" spans="1:14" s="5" customFormat="1" ht="45" x14ac:dyDescent="0.25">
      <c r="A6" s="76" t="s">
        <v>659</v>
      </c>
      <c r="B6" s="76" t="s">
        <v>660</v>
      </c>
      <c r="C6" s="77">
        <v>499</v>
      </c>
      <c r="D6" s="77">
        <v>140</v>
      </c>
      <c r="E6" s="78">
        <v>88.660028348688897</v>
      </c>
      <c r="F6" s="78">
        <v>1.5790655902950701</v>
      </c>
      <c r="G6" s="79">
        <v>5.1601953821034402E-9</v>
      </c>
      <c r="H6" s="79">
        <v>1.31068962705427E-6</v>
      </c>
      <c r="I6" s="82" t="s">
        <v>661</v>
      </c>
      <c r="J6" s="16"/>
      <c r="L6" s="16"/>
      <c r="M6" s="16"/>
      <c r="N6" s="16"/>
    </row>
    <row r="7" spans="1:14" s="5" customFormat="1" ht="36" x14ac:dyDescent="0.25">
      <c r="A7" s="76" t="s">
        <v>662</v>
      </c>
      <c r="B7" s="76" t="s">
        <v>663</v>
      </c>
      <c r="C7" s="77">
        <v>317</v>
      </c>
      <c r="D7" s="77">
        <v>96</v>
      </c>
      <c r="E7" s="78">
        <v>56.323104181431603</v>
      </c>
      <c r="F7" s="78">
        <v>1.70445151053391</v>
      </c>
      <c r="G7" s="79">
        <v>2.64064045074619E-8</v>
      </c>
      <c r="H7" s="79">
        <v>5.0304200586714903E-6</v>
      </c>
      <c r="I7" s="82" t="s">
        <v>664</v>
      </c>
      <c r="J7" s="16"/>
      <c r="L7" s="16"/>
      <c r="M7" s="16"/>
      <c r="N7" s="16"/>
    </row>
    <row r="8" spans="1:14" s="5" customFormat="1" ht="27" x14ac:dyDescent="0.25">
      <c r="A8" s="76" t="s">
        <v>665</v>
      </c>
      <c r="B8" s="76" t="s">
        <v>666</v>
      </c>
      <c r="C8" s="77">
        <v>241</v>
      </c>
      <c r="D8" s="77">
        <v>77</v>
      </c>
      <c r="E8" s="78">
        <v>42.819773210488997</v>
      </c>
      <c r="F8" s="78">
        <v>1.79823465251652</v>
      </c>
      <c r="G8" s="79">
        <v>5.4131612747809801E-8</v>
      </c>
      <c r="H8" s="79">
        <v>8.2496577827662103E-6</v>
      </c>
      <c r="I8" s="82" t="s">
        <v>667</v>
      </c>
      <c r="J8" s="16"/>
      <c r="L8" s="16"/>
      <c r="M8" s="16"/>
      <c r="N8" s="16"/>
    </row>
    <row r="9" spans="1:14" s="5" customFormat="1" ht="45" x14ac:dyDescent="0.25">
      <c r="A9" s="76" t="s">
        <v>93</v>
      </c>
      <c r="B9" s="76" t="s">
        <v>94</v>
      </c>
      <c r="C9" s="77">
        <v>493</v>
      </c>
      <c r="D9" s="77">
        <v>133</v>
      </c>
      <c r="E9" s="78">
        <v>87.593975903614407</v>
      </c>
      <c r="F9" s="78">
        <v>1.5183692557391</v>
      </c>
      <c r="G9" s="79">
        <v>1.5724282464990601E-7</v>
      </c>
      <c r="H9" s="79">
        <v>1.9969838730537999E-5</v>
      </c>
      <c r="I9" s="82" t="s">
        <v>668</v>
      </c>
      <c r="J9" s="16"/>
      <c r="L9" s="16"/>
      <c r="M9" s="16"/>
      <c r="N9" s="16"/>
    </row>
    <row r="10" spans="1:14" s="5" customFormat="1" ht="27" x14ac:dyDescent="0.25">
      <c r="A10" s="76" t="s">
        <v>669</v>
      </c>
      <c r="B10" s="76" t="s">
        <v>670</v>
      </c>
      <c r="C10" s="77">
        <v>194</v>
      </c>
      <c r="D10" s="77">
        <v>64</v>
      </c>
      <c r="E10" s="78">
        <v>34.469029057406097</v>
      </c>
      <c r="F10" s="78">
        <v>1.85673927436168</v>
      </c>
      <c r="G10" s="79">
        <v>1.9440790866021E-7</v>
      </c>
      <c r="H10" s="79">
        <v>2.1162689485582901E-5</v>
      </c>
      <c r="I10" s="82" t="s">
        <v>671</v>
      </c>
      <c r="J10" s="16"/>
      <c r="L10" s="16"/>
      <c r="M10" s="16"/>
      <c r="N10" s="16"/>
    </row>
    <row r="11" spans="1:14" s="5" customFormat="1" ht="36" x14ac:dyDescent="0.25">
      <c r="A11" s="76" t="s">
        <v>672</v>
      </c>
      <c r="B11" s="76" t="s">
        <v>673</v>
      </c>
      <c r="C11" s="77">
        <v>326</v>
      </c>
      <c r="D11" s="77">
        <v>95</v>
      </c>
      <c r="E11" s="78">
        <v>57.922182849043203</v>
      </c>
      <c r="F11" s="78">
        <v>1.6401315580179201</v>
      </c>
      <c r="G11" s="79">
        <v>2.34016610978216E-7</v>
      </c>
      <c r="H11" s="79">
        <v>2.22900821956751E-5</v>
      </c>
      <c r="I11" s="82" t="s">
        <v>674</v>
      </c>
      <c r="J11" s="16"/>
      <c r="L11" s="16"/>
      <c r="M11" s="16"/>
      <c r="N11" s="16"/>
    </row>
    <row r="12" spans="1:14" s="5" customFormat="1" ht="18" x14ac:dyDescent="0.25">
      <c r="A12" s="76" t="s">
        <v>100</v>
      </c>
      <c r="B12" s="76" t="s">
        <v>101</v>
      </c>
      <c r="C12" s="77">
        <v>158</v>
      </c>
      <c r="D12" s="77">
        <v>54</v>
      </c>
      <c r="E12" s="78">
        <v>28.0727143869596</v>
      </c>
      <c r="F12" s="78">
        <v>1.92357601248151</v>
      </c>
      <c r="G12" s="79">
        <v>4.8734189006527405E-7</v>
      </c>
      <c r="H12" s="79">
        <v>4.12616133588598E-5</v>
      </c>
      <c r="I12" s="82" t="s">
        <v>675</v>
      </c>
      <c r="J12" s="16"/>
      <c r="L12" s="16"/>
      <c r="M12" s="16"/>
      <c r="N12" s="16"/>
    </row>
    <row r="13" spans="1:14" s="5" customFormat="1" ht="45" x14ac:dyDescent="0.25">
      <c r="A13" s="76" t="s">
        <v>97</v>
      </c>
      <c r="B13" s="76" t="s">
        <v>98</v>
      </c>
      <c r="C13" s="77">
        <v>491</v>
      </c>
      <c r="D13" s="77">
        <v>130</v>
      </c>
      <c r="E13" s="78">
        <v>87.2386250885896</v>
      </c>
      <c r="F13" s="78">
        <v>1.4901656217986801</v>
      </c>
      <c r="G13" s="79">
        <v>6.6411054100434797E-7</v>
      </c>
      <c r="H13" s="79">
        <v>5.0605223224531301E-5</v>
      </c>
      <c r="I13" s="82" t="s">
        <v>676</v>
      </c>
      <c r="J13" s="16"/>
      <c r="L13" s="16"/>
      <c r="M13" s="16"/>
      <c r="N13" s="16"/>
    </row>
    <row r="15" spans="1:14" s="110" customFormat="1" ht="162.75" customHeight="1" x14ac:dyDescent="0.2">
      <c r="A15" s="178" t="s">
        <v>1062</v>
      </c>
      <c r="B15" s="178"/>
      <c r="C15" s="178"/>
      <c r="D15" s="178"/>
      <c r="E15" s="178"/>
      <c r="F15" s="178"/>
      <c r="G15" s="178"/>
      <c r="H15" s="178"/>
      <c r="I15" s="178"/>
    </row>
    <row r="16" spans="1:14" s="39" customFormat="1" x14ac:dyDescent="0.2">
      <c r="A16" s="176" t="s">
        <v>851</v>
      </c>
      <c r="B16" s="177"/>
      <c r="C16" s="177"/>
      <c r="D16" s="177"/>
      <c r="E16" s="177"/>
      <c r="F16" s="177"/>
      <c r="G16" s="177"/>
      <c r="H16" s="177"/>
      <c r="I16" s="45"/>
    </row>
  </sheetData>
  <mergeCells count="3">
    <mergeCell ref="A1:I1"/>
    <mergeCell ref="A16:H16"/>
    <mergeCell ref="A15:I15"/>
  </mergeCells>
  <pageMargins left="0.70866141732283472" right="0.70866141732283472" top="0.74803149606299213" bottom="0.74803149606299213" header="0.31496062992125984" footer="0.31496062992125984"/>
  <pageSetup paperSize="9" scale="57" orientation="landscape"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608"/>
  <sheetViews>
    <sheetView workbookViewId="0">
      <selection activeCell="A105" sqref="A105:D105"/>
    </sheetView>
  </sheetViews>
  <sheetFormatPr defaultRowHeight="15" x14ac:dyDescent="0.25"/>
  <cols>
    <col min="1" max="1" width="15.7109375" style="121" customWidth="1"/>
    <col min="2" max="2" width="80.5703125" style="121" customWidth="1"/>
    <col min="3" max="3" width="9.140625" style="124" customWidth="1"/>
    <col min="4" max="4" width="9.42578125" style="125" bestFit="1" customWidth="1"/>
    <col min="5" max="8" width="9.140625" style="121"/>
    <col min="9" max="9" width="17.85546875" style="121" customWidth="1"/>
    <col min="10" max="16384" width="9.140625" style="121"/>
  </cols>
  <sheetData>
    <row r="1" spans="1:9" s="17" customFormat="1" ht="39.950000000000003" customHeight="1" x14ac:dyDescent="0.2">
      <c r="A1" s="179" t="s">
        <v>1054</v>
      </c>
      <c r="B1" s="179"/>
      <c r="C1" s="179"/>
      <c r="D1" s="179"/>
      <c r="E1" s="120"/>
      <c r="F1" s="120"/>
      <c r="G1" s="120"/>
      <c r="H1" s="120"/>
    </row>
    <row r="2" spans="1:9" s="8" customFormat="1" ht="12.75" x14ac:dyDescent="0.2">
      <c r="A2" s="20"/>
      <c r="B2" s="20"/>
      <c r="C2" s="46"/>
      <c r="D2" s="63"/>
      <c r="E2" s="20"/>
      <c r="F2" s="20"/>
      <c r="G2" s="20"/>
      <c r="H2" s="20"/>
      <c r="I2" s="20"/>
    </row>
    <row r="3" spans="1:9" s="8" customFormat="1" x14ac:dyDescent="0.25">
      <c r="A3" s="65" t="s">
        <v>0</v>
      </c>
      <c r="B3" s="65" t="s">
        <v>1</v>
      </c>
      <c r="C3" s="65" t="s">
        <v>2</v>
      </c>
      <c r="D3" s="67" t="s">
        <v>71</v>
      </c>
      <c r="E3" s="121"/>
      <c r="F3" s="121"/>
      <c r="G3" s="121"/>
      <c r="H3" s="121"/>
      <c r="I3" s="121"/>
    </row>
    <row r="4" spans="1:9" s="8" customFormat="1" x14ac:dyDescent="0.25">
      <c r="A4" s="182" t="s">
        <v>4</v>
      </c>
      <c r="B4" s="69" t="s">
        <v>18</v>
      </c>
      <c r="C4" s="73">
        <v>351</v>
      </c>
      <c r="D4" s="70">
        <v>1.8810564067957902E-18</v>
      </c>
      <c r="E4" s="122"/>
      <c r="F4" s="121"/>
      <c r="G4" s="121"/>
      <c r="H4" s="123"/>
      <c r="I4" s="123"/>
    </row>
    <row r="5" spans="1:9" s="8" customFormat="1" x14ac:dyDescent="0.25">
      <c r="A5" s="183"/>
      <c r="B5" s="69" t="s">
        <v>12</v>
      </c>
      <c r="C5" s="73">
        <v>369</v>
      </c>
      <c r="D5" s="70">
        <v>2.8941899023804898E-17</v>
      </c>
      <c r="E5" s="122"/>
      <c r="F5" s="121"/>
      <c r="G5" s="121"/>
      <c r="H5" s="123"/>
      <c r="I5" s="123"/>
    </row>
    <row r="6" spans="1:9" s="8" customFormat="1" x14ac:dyDescent="0.25">
      <c r="A6" s="183"/>
      <c r="B6" s="69" t="s">
        <v>102</v>
      </c>
      <c r="C6" s="73">
        <v>402</v>
      </c>
      <c r="D6" s="70">
        <v>4.0814204591396201E-16</v>
      </c>
      <c r="E6" s="122"/>
      <c r="F6" s="121"/>
      <c r="G6" s="121"/>
      <c r="H6" s="123"/>
      <c r="I6" s="123"/>
    </row>
    <row r="7" spans="1:9" s="8" customFormat="1" x14ac:dyDescent="0.25">
      <c r="A7" s="183"/>
      <c r="B7" s="69" t="s">
        <v>15</v>
      </c>
      <c r="C7" s="73">
        <v>432</v>
      </c>
      <c r="D7" s="70">
        <v>6.0668836340969704E-16</v>
      </c>
      <c r="E7" s="122"/>
      <c r="F7" s="121"/>
      <c r="G7" s="121"/>
      <c r="H7" s="123"/>
      <c r="I7" s="123"/>
    </row>
    <row r="8" spans="1:9" s="8" customFormat="1" x14ac:dyDescent="0.25">
      <c r="A8" s="183"/>
      <c r="B8" s="69" t="s">
        <v>108</v>
      </c>
      <c r="C8" s="73">
        <v>261</v>
      </c>
      <c r="D8" s="70">
        <v>4.9849013805669496E-12</v>
      </c>
      <c r="E8" s="122"/>
      <c r="F8" s="121"/>
      <c r="G8" s="121"/>
      <c r="H8" s="123"/>
      <c r="I8" s="123"/>
    </row>
    <row r="9" spans="1:9" s="8" customFormat="1" x14ac:dyDescent="0.25">
      <c r="A9" s="183"/>
      <c r="B9" s="69" t="s">
        <v>43</v>
      </c>
      <c r="C9" s="73">
        <v>196</v>
      </c>
      <c r="D9" s="70">
        <v>8.3044682241961693E-12</v>
      </c>
      <c r="E9" s="122"/>
      <c r="F9" s="121"/>
      <c r="G9" s="121"/>
      <c r="H9" s="123"/>
      <c r="I9" s="123"/>
    </row>
    <row r="10" spans="1:9" s="8" customFormat="1" x14ac:dyDescent="0.25">
      <c r="A10" s="183"/>
      <c r="B10" s="69" t="s">
        <v>55</v>
      </c>
      <c r="C10" s="73">
        <v>243</v>
      </c>
      <c r="D10" s="70">
        <v>2.31425989483113E-10</v>
      </c>
      <c r="E10" s="122"/>
      <c r="F10" s="121"/>
      <c r="G10" s="121"/>
      <c r="H10" s="123"/>
      <c r="I10" s="123"/>
    </row>
    <row r="11" spans="1:9" s="8" customFormat="1" x14ac:dyDescent="0.25">
      <c r="A11" s="183"/>
      <c r="B11" s="69" t="s">
        <v>59</v>
      </c>
      <c r="C11" s="73">
        <v>246</v>
      </c>
      <c r="D11" s="70">
        <v>3.9999226153497602E-9</v>
      </c>
      <c r="E11" s="122"/>
      <c r="F11" s="121"/>
      <c r="G11" s="121"/>
      <c r="H11" s="123"/>
      <c r="I11" s="123"/>
    </row>
    <row r="12" spans="1:9" s="8" customFormat="1" x14ac:dyDescent="0.25">
      <c r="A12" s="183"/>
      <c r="B12" s="69" t="s">
        <v>124</v>
      </c>
      <c r="C12" s="73">
        <v>192</v>
      </c>
      <c r="D12" s="70">
        <v>7.3883066331603594E-8</v>
      </c>
      <c r="E12" s="122"/>
      <c r="F12" s="121"/>
      <c r="G12" s="121"/>
      <c r="H12" s="123"/>
      <c r="I12" s="123"/>
    </row>
    <row r="13" spans="1:9" s="8" customFormat="1" x14ac:dyDescent="0.25">
      <c r="A13" s="183"/>
      <c r="B13" s="69" t="s">
        <v>117</v>
      </c>
      <c r="C13" s="73">
        <v>131</v>
      </c>
      <c r="D13" s="70">
        <v>2.01479843919827E-7</v>
      </c>
      <c r="E13" s="122"/>
      <c r="F13" s="121"/>
      <c r="G13" s="121"/>
      <c r="H13" s="123"/>
      <c r="I13" s="123"/>
    </row>
    <row r="14" spans="1:9" s="8" customFormat="1" x14ac:dyDescent="0.25">
      <c r="A14" s="183"/>
      <c r="B14" s="69" t="s">
        <v>171</v>
      </c>
      <c r="C14" s="73">
        <v>275</v>
      </c>
      <c r="D14" s="70">
        <v>2.1038649711257999E-7</v>
      </c>
      <c r="E14" s="122"/>
      <c r="F14" s="121"/>
      <c r="G14" s="121"/>
      <c r="H14" s="123"/>
      <c r="I14" s="123"/>
    </row>
    <row r="15" spans="1:9" s="8" customFormat="1" x14ac:dyDescent="0.25">
      <c r="A15" s="183"/>
      <c r="B15" s="69" t="s">
        <v>29</v>
      </c>
      <c r="C15" s="73">
        <v>149</v>
      </c>
      <c r="D15" s="70">
        <v>2.7107026623340799E-7</v>
      </c>
      <c r="E15" s="122"/>
      <c r="F15" s="121"/>
      <c r="G15" s="121"/>
      <c r="H15" s="123"/>
      <c r="I15" s="123"/>
    </row>
    <row r="16" spans="1:9" s="8" customFormat="1" x14ac:dyDescent="0.25">
      <c r="A16" s="183"/>
      <c r="B16" s="69" t="s">
        <v>26</v>
      </c>
      <c r="C16" s="73">
        <v>167</v>
      </c>
      <c r="D16" s="70">
        <v>2.8941166130280701E-7</v>
      </c>
      <c r="E16" s="122"/>
      <c r="F16" s="121"/>
      <c r="G16" s="121"/>
      <c r="H16" s="123"/>
      <c r="I16" s="123"/>
    </row>
    <row r="17" spans="1:9" s="8" customFormat="1" x14ac:dyDescent="0.25">
      <c r="A17" s="183"/>
      <c r="B17" s="69" t="s">
        <v>176</v>
      </c>
      <c r="C17" s="73">
        <v>251</v>
      </c>
      <c r="D17" s="70">
        <v>1.16240752578988E-6</v>
      </c>
      <c r="E17" s="122"/>
      <c r="F17" s="121"/>
      <c r="G17" s="121"/>
      <c r="H17" s="123"/>
      <c r="I17" s="123"/>
    </row>
    <row r="18" spans="1:9" s="8" customFormat="1" x14ac:dyDescent="0.25">
      <c r="A18" s="183"/>
      <c r="B18" s="69" t="s">
        <v>107</v>
      </c>
      <c r="C18" s="73">
        <v>87</v>
      </c>
      <c r="D18" s="70">
        <v>4.3465346322157902E-6</v>
      </c>
      <c r="E18" s="122"/>
      <c r="F18" s="121"/>
      <c r="G18" s="121"/>
      <c r="H18" s="123"/>
      <c r="I18" s="123"/>
    </row>
    <row r="19" spans="1:9" s="8" customFormat="1" x14ac:dyDescent="0.25">
      <c r="A19" s="183"/>
      <c r="B19" s="69" t="s">
        <v>8</v>
      </c>
      <c r="C19" s="73">
        <v>501</v>
      </c>
      <c r="D19" s="70">
        <v>6.4378219644112202E-6</v>
      </c>
      <c r="E19" s="122"/>
      <c r="F19" s="121"/>
      <c r="G19" s="121"/>
      <c r="H19" s="123"/>
      <c r="I19" s="123"/>
    </row>
    <row r="20" spans="1:9" s="8" customFormat="1" x14ac:dyDescent="0.25">
      <c r="A20" s="183"/>
      <c r="B20" s="69" t="s">
        <v>677</v>
      </c>
      <c r="C20" s="73">
        <v>24</v>
      </c>
      <c r="D20" s="70">
        <v>1.0139893547034199E-5</v>
      </c>
      <c r="E20" s="121"/>
      <c r="F20" s="121"/>
      <c r="G20" s="121"/>
      <c r="H20" s="123"/>
      <c r="I20" s="123"/>
    </row>
    <row r="21" spans="1:9" s="8" customFormat="1" x14ac:dyDescent="0.25">
      <c r="A21" s="183"/>
      <c r="B21" s="69" t="s">
        <v>30</v>
      </c>
      <c r="C21" s="73">
        <v>102</v>
      </c>
      <c r="D21" s="70">
        <v>1.11199116581417E-5</v>
      </c>
      <c r="E21" s="122"/>
      <c r="F21" s="121"/>
      <c r="G21" s="121"/>
      <c r="H21" s="123"/>
      <c r="I21" s="123"/>
    </row>
    <row r="22" spans="1:9" s="8" customFormat="1" x14ac:dyDescent="0.25">
      <c r="A22" s="183"/>
      <c r="B22" s="69" t="s">
        <v>66</v>
      </c>
      <c r="C22" s="73">
        <v>111</v>
      </c>
      <c r="D22" s="70">
        <v>1.22706934391203E-5</v>
      </c>
      <c r="E22" s="122"/>
      <c r="F22" s="121"/>
      <c r="G22" s="121"/>
      <c r="H22" s="123"/>
      <c r="I22" s="123"/>
    </row>
    <row r="23" spans="1:9" s="8" customFormat="1" x14ac:dyDescent="0.25">
      <c r="A23" s="183"/>
      <c r="B23" s="69" t="s">
        <v>41</v>
      </c>
      <c r="C23" s="73">
        <v>96</v>
      </c>
      <c r="D23" s="70">
        <v>1.8004499535706402E-5</v>
      </c>
      <c r="E23" s="122"/>
      <c r="F23" s="121"/>
      <c r="G23" s="121"/>
      <c r="H23" s="123"/>
      <c r="I23" s="123"/>
    </row>
    <row r="24" spans="1:9" s="8" customFormat="1" x14ac:dyDescent="0.25">
      <c r="A24" s="183"/>
      <c r="B24" s="69" t="s">
        <v>155</v>
      </c>
      <c r="C24" s="73">
        <v>76</v>
      </c>
      <c r="D24" s="70">
        <v>4.58983378082145E-5</v>
      </c>
      <c r="E24" s="121"/>
      <c r="F24" s="121"/>
      <c r="G24" s="121"/>
      <c r="H24" s="123"/>
      <c r="I24" s="123"/>
    </row>
    <row r="25" spans="1:9" s="8" customFormat="1" x14ac:dyDescent="0.25">
      <c r="A25" s="183"/>
      <c r="B25" s="69" t="s">
        <v>160</v>
      </c>
      <c r="C25" s="73">
        <v>41</v>
      </c>
      <c r="D25" s="70">
        <v>6.9724466300602405E-5</v>
      </c>
      <c r="E25" s="122"/>
      <c r="F25" s="121"/>
      <c r="G25" s="121"/>
      <c r="H25" s="123"/>
      <c r="I25" s="123"/>
    </row>
    <row r="26" spans="1:9" s="8" customFormat="1" x14ac:dyDescent="0.25">
      <c r="A26" s="183"/>
      <c r="B26" s="69" t="s">
        <v>58</v>
      </c>
      <c r="C26" s="73">
        <v>200</v>
      </c>
      <c r="D26" s="70">
        <v>9.2324228040396806E-5</v>
      </c>
      <c r="E26" s="122"/>
      <c r="F26" s="121"/>
      <c r="G26" s="121"/>
      <c r="H26" s="123"/>
      <c r="I26" s="123"/>
    </row>
    <row r="27" spans="1:9" s="8" customFormat="1" x14ac:dyDescent="0.25">
      <c r="A27" s="183"/>
      <c r="B27" s="69" t="s">
        <v>49</v>
      </c>
      <c r="C27" s="73">
        <v>104</v>
      </c>
      <c r="D27" s="70">
        <v>1.1013928016279E-4</v>
      </c>
      <c r="E27" s="122"/>
      <c r="F27" s="121"/>
      <c r="G27" s="121"/>
      <c r="H27" s="123"/>
      <c r="I27" s="123"/>
    </row>
    <row r="28" spans="1:9" s="8" customFormat="1" x14ac:dyDescent="0.25">
      <c r="A28" s="183"/>
      <c r="B28" s="69" t="s">
        <v>114</v>
      </c>
      <c r="C28" s="73">
        <v>62</v>
      </c>
      <c r="D28" s="70">
        <v>1.29836832540863E-4</v>
      </c>
      <c r="E28" s="122"/>
      <c r="F28" s="121"/>
      <c r="G28" s="121"/>
      <c r="H28" s="123"/>
      <c r="I28" s="123"/>
    </row>
    <row r="29" spans="1:9" s="8" customFormat="1" x14ac:dyDescent="0.25">
      <c r="A29" s="183"/>
      <c r="B29" s="69" t="s">
        <v>118</v>
      </c>
      <c r="C29" s="73">
        <v>44</v>
      </c>
      <c r="D29" s="70">
        <v>1.41820843102546E-4</v>
      </c>
      <c r="E29" s="122"/>
      <c r="F29" s="121"/>
      <c r="G29" s="121"/>
      <c r="H29" s="123"/>
      <c r="I29" s="121"/>
    </row>
    <row r="30" spans="1:9" s="8" customFormat="1" x14ac:dyDescent="0.25">
      <c r="A30" s="183"/>
      <c r="B30" s="69" t="s">
        <v>193</v>
      </c>
      <c r="C30" s="73">
        <v>236</v>
      </c>
      <c r="D30" s="70">
        <v>1.9506364913324199E-4</v>
      </c>
      <c r="E30" s="122"/>
      <c r="F30" s="121"/>
      <c r="G30" s="121"/>
      <c r="H30" s="123"/>
      <c r="I30" s="121"/>
    </row>
    <row r="31" spans="1:9" s="8" customFormat="1" x14ac:dyDescent="0.25">
      <c r="A31" s="183"/>
      <c r="B31" s="69" t="s">
        <v>56</v>
      </c>
      <c r="C31" s="73">
        <v>51</v>
      </c>
      <c r="D31" s="70">
        <v>2.1667530613056401E-4</v>
      </c>
      <c r="E31" s="122"/>
      <c r="F31" s="121"/>
      <c r="G31" s="121"/>
      <c r="H31" s="123"/>
      <c r="I31" s="121"/>
    </row>
    <row r="32" spans="1:9" s="8" customFormat="1" x14ac:dyDescent="0.25">
      <c r="A32" s="183"/>
      <c r="B32" s="69" t="s">
        <v>245</v>
      </c>
      <c r="C32" s="73">
        <v>84</v>
      </c>
      <c r="D32" s="70">
        <v>2.2073934637933899E-4</v>
      </c>
      <c r="E32" s="122"/>
      <c r="F32" s="121"/>
      <c r="G32" s="121"/>
      <c r="H32" s="123"/>
      <c r="I32" s="121"/>
    </row>
    <row r="33" spans="1:9" s="8" customFormat="1" x14ac:dyDescent="0.25">
      <c r="A33" s="183"/>
      <c r="B33" s="69" t="s">
        <v>123</v>
      </c>
      <c r="C33" s="73">
        <v>63</v>
      </c>
      <c r="D33" s="70">
        <v>2.21782837650508E-4</v>
      </c>
      <c r="E33" s="122"/>
      <c r="F33" s="121"/>
      <c r="G33" s="121"/>
      <c r="H33" s="123"/>
      <c r="I33" s="121"/>
    </row>
    <row r="34" spans="1:9" s="8" customFormat="1" x14ac:dyDescent="0.25">
      <c r="A34" s="183"/>
      <c r="B34" s="69" t="s">
        <v>164</v>
      </c>
      <c r="C34" s="73">
        <v>135</v>
      </c>
      <c r="D34" s="70">
        <v>2.39200207474699E-4</v>
      </c>
      <c r="E34" s="122"/>
      <c r="F34" s="121"/>
      <c r="G34" s="121"/>
      <c r="H34" s="123"/>
      <c r="I34" s="121"/>
    </row>
    <row r="35" spans="1:9" s="8" customFormat="1" x14ac:dyDescent="0.25">
      <c r="A35" s="183"/>
      <c r="B35" s="69" t="s">
        <v>678</v>
      </c>
      <c r="C35" s="73">
        <v>63</v>
      </c>
      <c r="D35" s="70">
        <v>3.1015230986808302E-4</v>
      </c>
      <c r="E35" s="122"/>
      <c r="F35" s="121"/>
      <c r="G35" s="121"/>
      <c r="H35" s="123"/>
      <c r="I35" s="121"/>
    </row>
    <row r="36" spans="1:9" s="8" customFormat="1" x14ac:dyDescent="0.25">
      <c r="A36" s="183"/>
      <c r="B36" s="69" t="s">
        <v>48</v>
      </c>
      <c r="C36" s="73">
        <v>64</v>
      </c>
      <c r="D36" s="70">
        <v>3.2781994974140301E-4</v>
      </c>
      <c r="E36" s="122"/>
      <c r="F36" s="121"/>
      <c r="G36" s="121"/>
      <c r="H36" s="123"/>
      <c r="I36" s="121"/>
    </row>
    <row r="37" spans="1:9" s="8" customFormat="1" x14ac:dyDescent="0.25">
      <c r="A37" s="183"/>
      <c r="B37" s="69" t="s">
        <v>159</v>
      </c>
      <c r="C37" s="73">
        <v>43</v>
      </c>
      <c r="D37" s="70">
        <v>3.4393546055610998E-4</v>
      </c>
      <c r="E37" s="122"/>
      <c r="F37" s="121"/>
      <c r="G37" s="121"/>
      <c r="H37" s="123"/>
      <c r="I37" s="121"/>
    </row>
    <row r="38" spans="1:9" s="8" customFormat="1" x14ac:dyDescent="0.25">
      <c r="A38" s="183"/>
      <c r="B38" s="69" t="s">
        <v>181</v>
      </c>
      <c r="C38" s="73">
        <v>92</v>
      </c>
      <c r="D38" s="70">
        <v>4.4289422208576503E-4</v>
      </c>
      <c r="E38" s="122"/>
      <c r="F38" s="121"/>
      <c r="G38" s="121"/>
      <c r="H38" s="123"/>
      <c r="I38" s="121"/>
    </row>
    <row r="39" spans="1:9" s="8" customFormat="1" x14ac:dyDescent="0.25">
      <c r="A39" s="183"/>
      <c r="B39" s="69" t="s">
        <v>27</v>
      </c>
      <c r="C39" s="73">
        <v>76</v>
      </c>
      <c r="D39" s="70">
        <v>4.9653770417545896E-4</v>
      </c>
      <c r="E39" s="122"/>
      <c r="F39" s="121"/>
      <c r="G39" s="121"/>
      <c r="H39" s="123"/>
      <c r="I39" s="121"/>
    </row>
    <row r="40" spans="1:9" s="8" customFormat="1" x14ac:dyDescent="0.25">
      <c r="A40" s="183"/>
      <c r="B40" s="69" t="s">
        <v>22</v>
      </c>
      <c r="C40" s="73">
        <v>63</v>
      </c>
      <c r="D40" s="70">
        <v>5.3470387993970105E-4</v>
      </c>
      <c r="E40" s="122"/>
      <c r="F40" s="121"/>
      <c r="G40" s="121"/>
      <c r="H40" s="123"/>
      <c r="I40" s="121"/>
    </row>
    <row r="41" spans="1:9" s="8" customFormat="1" x14ac:dyDescent="0.25">
      <c r="A41" s="183"/>
      <c r="B41" s="69" t="s">
        <v>44</v>
      </c>
      <c r="C41" s="73">
        <v>104</v>
      </c>
      <c r="D41" s="70">
        <v>5.4166989820192402E-4</v>
      </c>
      <c r="E41" s="122"/>
      <c r="F41" s="121"/>
      <c r="G41" s="121"/>
      <c r="H41" s="123"/>
      <c r="I41" s="121"/>
    </row>
    <row r="42" spans="1:9" s="8" customFormat="1" x14ac:dyDescent="0.25">
      <c r="A42" s="183"/>
      <c r="B42" s="69" t="s">
        <v>54</v>
      </c>
      <c r="C42" s="73">
        <v>45</v>
      </c>
      <c r="D42" s="70">
        <v>5.5938552018241995E-4</v>
      </c>
      <c r="E42" s="122"/>
      <c r="F42" s="121"/>
      <c r="G42" s="121"/>
      <c r="H42" s="123"/>
      <c r="I42" s="121"/>
    </row>
    <row r="43" spans="1:9" s="8" customFormat="1" x14ac:dyDescent="0.25">
      <c r="A43" s="183"/>
      <c r="B43" s="69" t="s">
        <v>106</v>
      </c>
      <c r="C43" s="73">
        <v>70</v>
      </c>
      <c r="D43" s="70">
        <v>8.5257516140302403E-4</v>
      </c>
      <c r="E43" s="122"/>
      <c r="F43" s="121"/>
      <c r="G43" s="121"/>
      <c r="H43" s="123"/>
      <c r="I43" s="121"/>
    </row>
    <row r="44" spans="1:9" s="8" customFormat="1" x14ac:dyDescent="0.25">
      <c r="A44" s="183"/>
      <c r="B44" s="69" t="s">
        <v>186</v>
      </c>
      <c r="C44" s="73">
        <v>110</v>
      </c>
      <c r="D44" s="70">
        <v>8.5531660397597498E-4</v>
      </c>
      <c r="E44" s="122"/>
      <c r="F44" s="121"/>
      <c r="G44" s="121"/>
      <c r="H44" s="123"/>
      <c r="I44" s="121"/>
    </row>
    <row r="45" spans="1:9" s="8" customFormat="1" x14ac:dyDescent="0.25">
      <c r="A45" s="183"/>
      <c r="B45" s="69" t="s">
        <v>52</v>
      </c>
      <c r="C45" s="73">
        <v>45</v>
      </c>
      <c r="D45" s="70">
        <v>9.7619443337748602E-4</v>
      </c>
      <c r="E45" s="122"/>
      <c r="F45" s="121"/>
      <c r="G45" s="121"/>
      <c r="H45" s="123"/>
      <c r="I45" s="121"/>
    </row>
    <row r="46" spans="1:9" s="8" customFormat="1" x14ac:dyDescent="0.25">
      <c r="A46" s="183"/>
      <c r="B46" s="69" t="s">
        <v>51</v>
      </c>
      <c r="C46" s="73">
        <v>51</v>
      </c>
      <c r="D46" s="70">
        <v>1.01316137823825E-3</v>
      </c>
      <c r="E46" s="122"/>
      <c r="F46" s="121"/>
      <c r="G46" s="121"/>
      <c r="H46" s="123"/>
      <c r="I46" s="121"/>
    </row>
    <row r="47" spans="1:9" s="8" customFormat="1" x14ac:dyDescent="0.25">
      <c r="A47" s="183"/>
      <c r="B47" s="69" t="s">
        <v>53</v>
      </c>
      <c r="C47" s="73">
        <v>42</v>
      </c>
      <c r="D47" s="70">
        <v>1.09567536222821E-3</v>
      </c>
      <c r="E47" s="122"/>
      <c r="F47" s="121"/>
      <c r="G47" s="121"/>
      <c r="H47" s="123"/>
      <c r="I47" s="121"/>
    </row>
    <row r="48" spans="1:9" s="8" customFormat="1" x14ac:dyDescent="0.25">
      <c r="A48" s="183"/>
      <c r="B48" s="69" t="s">
        <v>103</v>
      </c>
      <c r="C48" s="73">
        <v>64</v>
      </c>
      <c r="D48" s="70">
        <v>1.4228119366910201E-3</v>
      </c>
      <c r="E48" s="121"/>
      <c r="F48" s="121"/>
      <c r="G48" s="121"/>
      <c r="H48" s="123"/>
      <c r="I48" s="121"/>
    </row>
    <row r="49" spans="1:9" s="8" customFormat="1" x14ac:dyDescent="0.25">
      <c r="A49" s="183"/>
      <c r="B49" s="69" t="s">
        <v>209</v>
      </c>
      <c r="C49" s="73">
        <v>26</v>
      </c>
      <c r="D49" s="70">
        <v>1.64679220643337E-3</v>
      </c>
      <c r="E49" s="122"/>
      <c r="F49" s="121"/>
      <c r="G49" s="121"/>
      <c r="H49" s="123"/>
      <c r="I49" s="121"/>
    </row>
    <row r="50" spans="1:9" s="8" customFormat="1" x14ac:dyDescent="0.25">
      <c r="A50" s="183"/>
      <c r="B50" s="69" t="s">
        <v>679</v>
      </c>
      <c r="C50" s="73">
        <v>46</v>
      </c>
      <c r="D50" s="70">
        <v>1.65051768538093E-3</v>
      </c>
      <c r="E50" s="122"/>
      <c r="F50" s="121"/>
      <c r="G50" s="121"/>
      <c r="H50" s="123"/>
      <c r="I50" s="121"/>
    </row>
    <row r="51" spans="1:9" s="8" customFormat="1" x14ac:dyDescent="0.25">
      <c r="A51" s="183"/>
      <c r="B51" s="69" t="s">
        <v>57</v>
      </c>
      <c r="C51" s="73">
        <v>65</v>
      </c>
      <c r="D51" s="70">
        <v>2.1672768495406502E-3</v>
      </c>
      <c r="E51" s="122"/>
      <c r="F51" s="121"/>
      <c r="G51" s="121"/>
      <c r="H51" s="123"/>
      <c r="I51" s="121"/>
    </row>
    <row r="52" spans="1:9" s="8" customFormat="1" x14ac:dyDescent="0.25">
      <c r="A52" s="183"/>
      <c r="B52" s="69" t="s">
        <v>680</v>
      </c>
      <c r="C52" s="73">
        <v>53</v>
      </c>
      <c r="D52" s="70">
        <v>2.4023142039530901E-3</v>
      </c>
      <c r="E52" s="122"/>
      <c r="F52" s="121"/>
      <c r="G52" s="121"/>
      <c r="H52" s="123"/>
      <c r="I52" s="121"/>
    </row>
    <row r="53" spans="1:9" s="8" customFormat="1" x14ac:dyDescent="0.25">
      <c r="A53" s="183"/>
      <c r="B53" s="69" t="s">
        <v>223</v>
      </c>
      <c r="C53" s="73">
        <v>45</v>
      </c>
      <c r="D53" s="70">
        <v>2.46991347596647E-3</v>
      </c>
      <c r="E53" s="122"/>
      <c r="F53" s="121"/>
      <c r="G53" s="121"/>
      <c r="H53" s="123"/>
      <c r="I53" s="121"/>
    </row>
    <row r="54" spans="1:9" s="8" customFormat="1" x14ac:dyDescent="0.25">
      <c r="A54" s="183"/>
      <c r="B54" s="69" t="s">
        <v>60</v>
      </c>
      <c r="C54" s="73">
        <v>28</v>
      </c>
      <c r="D54" s="70">
        <v>2.9927340979951601E-3</v>
      </c>
      <c r="E54" s="122"/>
      <c r="F54" s="121"/>
      <c r="G54" s="121"/>
      <c r="H54" s="123"/>
      <c r="I54" s="121"/>
    </row>
    <row r="55" spans="1:9" s="8" customFormat="1" x14ac:dyDescent="0.25">
      <c r="A55" s="183"/>
      <c r="B55" s="69" t="s">
        <v>175</v>
      </c>
      <c r="C55" s="73">
        <v>94</v>
      </c>
      <c r="D55" s="70">
        <v>4.2621585406577003E-3</v>
      </c>
      <c r="E55" s="122"/>
      <c r="F55" s="121"/>
      <c r="G55" s="121"/>
      <c r="H55" s="121"/>
      <c r="I55" s="121"/>
    </row>
    <row r="56" spans="1:9" s="8" customFormat="1" x14ac:dyDescent="0.25">
      <c r="A56" s="183"/>
      <c r="B56" s="69" t="s">
        <v>681</v>
      </c>
      <c r="C56" s="73">
        <v>212</v>
      </c>
      <c r="D56" s="70">
        <v>4.2847024471770398E-3</v>
      </c>
      <c r="E56" s="122"/>
      <c r="F56" s="121"/>
      <c r="G56" s="121"/>
      <c r="H56" s="121"/>
      <c r="I56" s="121"/>
    </row>
    <row r="57" spans="1:9" s="8" customFormat="1" x14ac:dyDescent="0.25">
      <c r="A57" s="183"/>
      <c r="B57" s="69" t="s">
        <v>682</v>
      </c>
      <c r="C57" s="73">
        <v>13</v>
      </c>
      <c r="D57" s="70">
        <v>6.6860435844806601E-3</v>
      </c>
      <c r="E57" s="122"/>
      <c r="F57" s="121"/>
      <c r="G57" s="121"/>
      <c r="H57" s="121"/>
      <c r="I57" s="121"/>
    </row>
    <row r="58" spans="1:9" s="8" customFormat="1" x14ac:dyDescent="0.25">
      <c r="A58" s="183"/>
      <c r="B58" s="69" t="s">
        <v>38</v>
      </c>
      <c r="C58" s="73">
        <v>68</v>
      </c>
      <c r="D58" s="70">
        <v>7.4009958342058299E-3</v>
      </c>
      <c r="E58" s="122"/>
      <c r="F58" s="121"/>
      <c r="G58" s="121"/>
      <c r="H58" s="121"/>
      <c r="I58" s="121"/>
    </row>
    <row r="59" spans="1:9" s="8" customFormat="1" x14ac:dyDescent="0.25">
      <c r="A59" s="183"/>
      <c r="B59" s="69" t="s">
        <v>110</v>
      </c>
      <c r="C59" s="73">
        <v>47</v>
      </c>
      <c r="D59" s="70">
        <v>8.7462142638439194E-3</v>
      </c>
      <c r="E59" s="122"/>
      <c r="F59" s="121"/>
      <c r="G59" s="121"/>
      <c r="H59" s="121"/>
      <c r="I59" s="121"/>
    </row>
    <row r="60" spans="1:9" s="8" customFormat="1" x14ac:dyDescent="0.25">
      <c r="A60" s="183"/>
      <c r="B60" s="69" t="s">
        <v>62</v>
      </c>
      <c r="C60" s="73">
        <v>47</v>
      </c>
      <c r="D60" s="70">
        <v>8.7462142638439194E-3</v>
      </c>
      <c r="E60" s="122"/>
      <c r="F60" s="121"/>
      <c r="G60" s="121"/>
      <c r="H60" s="121"/>
      <c r="I60" s="121"/>
    </row>
    <row r="61" spans="1:9" s="8" customFormat="1" x14ac:dyDescent="0.25">
      <c r="A61" s="183"/>
      <c r="B61" s="69" t="s">
        <v>179</v>
      </c>
      <c r="C61" s="73">
        <v>61</v>
      </c>
      <c r="D61" s="70">
        <v>9.0391407505996304E-3</v>
      </c>
      <c r="E61" s="122"/>
      <c r="F61" s="121"/>
      <c r="G61" s="121"/>
      <c r="H61" s="121"/>
      <c r="I61" s="121"/>
    </row>
    <row r="62" spans="1:9" s="8" customFormat="1" x14ac:dyDescent="0.25">
      <c r="A62" s="183"/>
      <c r="B62" s="69" t="s">
        <v>211</v>
      </c>
      <c r="C62" s="73">
        <v>26</v>
      </c>
      <c r="D62" s="70">
        <v>1.0458602567164899E-2</v>
      </c>
      <c r="E62" s="122"/>
      <c r="F62" s="121"/>
      <c r="G62" s="121"/>
      <c r="H62" s="121"/>
      <c r="I62" s="121"/>
    </row>
    <row r="63" spans="1:9" s="8" customFormat="1" x14ac:dyDescent="0.25">
      <c r="A63" s="183"/>
      <c r="B63" s="69" t="s">
        <v>119</v>
      </c>
      <c r="C63" s="73">
        <v>74</v>
      </c>
      <c r="D63" s="70">
        <v>1.11275946105271E-2</v>
      </c>
      <c r="E63" s="122"/>
      <c r="F63" s="121"/>
      <c r="G63" s="121"/>
      <c r="H63" s="121"/>
      <c r="I63" s="121"/>
    </row>
    <row r="64" spans="1:9" s="8" customFormat="1" x14ac:dyDescent="0.25">
      <c r="A64" s="183"/>
      <c r="B64" s="69" t="s">
        <v>683</v>
      </c>
      <c r="C64" s="73">
        <v>87</v>
      </c>
      <c r="D64" s="70">
        <v>1.3310536298494199E-2</v>
      </c>
      <c r="E64" s="121"/>
      <c r="F64" s="121"/>
      <c r="G64" s="121"/>
      <c r="H64" s="121"/>
      <c r="I64" s="121"/>
    </row>
    <row r="65" spans="1:9" s="8" customFormat="1" x14ac:dyDescent="0.25">
      <c r="A65" s="183"/>
      <c r="B65" s="69" t="s">
        <v>684</v>
      </c>
      <c r="C65" s="73">
        <v>29</v>
      </c>
      <c r="D65" s="70">
        <v>1.6710770989214401E-2</v>
      </c>
      <c r="E65" s="122"/>
      <c r="F65" s="121"/>
      <c r="G65" s="121"/>
      <c r="H65" s="121"/>
      <c r="I65" s="121"/>
    </row>
    <row r="66" spans="1:9" s="8" customFormat="1" x14ac:dyDescent="0.25">
      <c r="A66" s="183"/>
      <c r="B66" s="69" t="s">
        <v>112</v>
      </c>
      <c r="C66" s="73">
        <v>47</v>
      </c>
      <c r="D66" s="70">
        <v>1.6996229535792801E-2</v>
      </c>
      <c r="E66" s="122"/>
      <c r="F66" s="121"/>
      <c r="G66" s="121"/>
      <c r="H66" s="121"/>
      <c r="I66" s="121"/>
    </row>
    <row r="67" spans="1:9" s="8" customFormat="1" x14ac:dyDescent="0.25">
      <c r="A67" s="183"/>
      <c r="B67" s="69" t="s">
        <v>685</v>
      </c>
      <c r="C67" s="73">
        <v>62</v>
      </c>
      <c r="D67" s="70">
        <v>1.7132444644074499E-2</v>
      </c>
      <c r="E67" s="121"/>
      <c r="F67" s="121"/>
      <c r="G67" s="121"/>
      <c r="H67" s="121"/>
      <c r="I67" s="121"/>
    </row>
    <row r="68" spans="1:9" s="8" customFormat="1" x14ac:dyDescent="0.25">
      <c r="A68" s="183"/>
      <c r="B68" s="69" t="s">
        <v>686</v>
      </c>
      <c r="C68" s="73">
        <v>44</v>
      </c>
      <c r="D68" s="70">
        <v>1.7653697775299401E-2</v>
      </c>
      <c r="E68" s="121"/>
      <c r="F68" s="121"/>
      <c r="G68" s="121"/>
      <c r="H68" s="121"/>
      <c r="I68" s="121"/>
    </row>
    <row r="69" spans="1:9" s="8" customFormat="1" x14ac:dyDescent="0.25">
      <c r="A69" s="183"/>
      <c r="B69" s="69" t="s">
        <v>687</v>
      </c>
      <c r="C69" s="73">
        <v>42</v>
      </c>
      <c r="D69" s="70">
        <v>2.15663890873352E-2</v>
      </c>
      <c r="E69" s="122"/>
      <c r="F69" s="121"/>
      <c r="G69" s="121"/>
      <c r="H69" s="121"/>
      <c r="I69" s="121"/>
    </row>
    <row r="70" spans="1:9" s="8" customFormat="1" x14ac:dyDescent="0.25">
      <c r="A70" s="183"/>
      <c r="B70" s="69" t="s">
        <v>688</v>
      </c>
      <c r="C70" s="73">
        <v>54</v>
      </c>
      <c r="D70" s="70">
        <v>2.2068914680362001E-2</v>
      </c>
      <c r="E70" s="122"/>
      <c r="F70" s="121"/>
      <c r="G70" s="121"/>
      <c r="H70" s="121"/>
      <c r="I70" s="121"/>
    </row>
    <row r="71" spans="1:9" s="8" customFormat="1" x14ac:dyDescent="0.25">
      <c r="A71" s="183"/>
      <c r="B71" s="69" t="s">
        <v>31</v>
      </c>
      <c r="C71" s="73">
        <v>140</v>
      </c>
      <c r="D71" s="70">
        <v>2.2753752061510601E-2</v>
      </c>
      <c r="E71" s="121"/>
      <c r="F71" s="121"/>
      <c r="G71" s="121"/>
      <c r="H71" s="121"/>
      <c r="I71" s="121"/>
    </row>
    <row r="72" spans="1:9" s="8" customFormat="1" x14ac:dyDescent="0.25">
      <c r="A72" s="183"/>
      <c r="B72" s="69" t="s">
        <v>25</v>
      </c>
      <c r="C72" s="73">
        <v>346</v>
      </c>
      <c r="D72" s="70">
        <v>2.4600343320813001E-2</v>
      </c>
      <c r="E72" s="121"/>
      <c r="F72" s="121"/>
      <c r="G72" s="121"/>
      <c r="H72" s="121"/>
      <c r="I72" s="121"/>
    </row>
    <row r="73" spans="1:9" s="8" customFormat="1" x14ac:dyDescent="0.25">
      <c r="A73" s="183"/>
      <c r="B73" s="69" t="s">
        <v>689</v>
      </c>
      <c r="C73" s="73">
        <v>58</v>
      </c>
      <c r="D73" s="70">
        <v>2.8195679826359399E-2</v>
      </c>
      <c r="E73" s="122"/>
      <c r="F73" s="121"/>
      <c r="G73" s="121"/>
      <c r="H73" s="121"/>
      <c r="I73" s="121"/>
    </row>
    <row r="74" spans="1:9" s="8" customFormat="1" x14ac:dyDescent="0.25">
      <c r="A74" s="183"/>
      <c r="B74" s="69" t="s">
        <v>156</v>
      </c>
      <c r="C74" s="73">
        <v>41</v>
      </c>
      <c r="D74" s="70">
        <v>2.8327709057318601E-2</v>
      </c>
      <c r="E74" s="122"/>
      <c r="F74" s="121"/>
      <c r="G74" s="121"/>
      <c r="H74" s="121"/>
      <c r="I74" s="121"/>
    </row>
    <row r="75" spans="1:9" s="8" customFormat="1" x14ac:dyDescent="0.25">
      <c r="A75" s="183"/>
      <c r="B75" s="69" t="s">
        <v>63</v>
      </c>
      <c r="C75" s="73">
        <v>47</v>
      </c>
      <c r="D75" s="70">
        <v>2.8852864842499E-2</v>
      </c>
      <c r="E75" s="122"/>
      <c r="F75" s="121"/>
      <c r="G75" s="121"/>
      <c r="H75" s="121"/>
      <c r="I75" s="121"/>
    </row>
    <row r="76" spans="1:9" s="8" customFormat="1" x14ac:dyDescent="0.25">
      <c r="A76" s="183"/>
      <c r="B76" s="69" t="s">
        <v>690</v>
      </c>
      <c r="C76" s="73">
        <v>40</v>
      </c>
      <c r="D76" s="70">
        <v>3.3127202239380198E-2</v>
      </c>
      <c r="E76" s="122"/>
      <c r="F76" s="121"/>
      <c r="G76" s="121"/>
      <c r="H76" s="121"/>
      <c r="I76" s="121"/>
    </row>
    <row r="77" spans="1:9" s="8" customFormat="1" x14ac:dyDescent="0.25">
      <c r="A77" s="183"/>
      <c r="B77" s="69" t="s">
        <v>691</v>
      </c>
      <c r="C77" s="73">
        <v>42</v>
      </c>
      <c r="D77" s="70">
        <v>3.4029657875578302E-2</v>
      </c>
      <c r="E77" s="121"/>
      <c r="F77" s="121"/>
      <c r="G77" s="121"/>
      <c r="H77" s="121"/>
      <c r="I77" s="121"/>
    </row>
    <row r="78" spans="1:9" s="8" customFormat="1" x14ac:dyDescent="0.25">
      <c r="A78" s="183"/>
      <c r="B78" s="69" t="s">
        <v>692</v>
      </c>
      <c r="C78" s="73">
        <v>30</v>
      </c>
      <c r="D78" s="70">
        <v>3.7991176526319601E-2</v>
      </c>
      <c r="E78" s="122"/>
      <c r="F78" s="121"/>
      <c r="G78" s="121"/>
      <c r="H78" s="121"/>
      <c r="I78" s="121"/>
    </row>
    <row r="79" spans="1:9" s="8" customFormat="1" x14ac:dyDescent="0.25">
      <c r="A79" s="183"/>
      <c r="B79" s="69" t="s">
        <v>693</v>
      </c>
      <c r="C79" s="73">
        <v>27</v>
      </c>
      <c r="D79" s="70">
        <v>3.9271865176404498E-2</v>
      </c>
      <c r="E79" s="122"/>
      <c r="F79" s="121"/>
      <c r="G79" s="121"/>
      <c r="H79" s="121"/>
      <c r="I79" s="121"/>
    </row>
    <row r="80" spans="1:9" s="8" customFormat="1" x14ac:dyDescent="0.25">
      <c r="A80" s="183"/>
      <c r="B80" s="69" t="s">
        <v>229</v>
      </c>
      <c r="C80" s="73">
        <v>35</v>
      </c>
      <c r="D80" s="70">
        <v>4.9422529992093601E-2</v>
      </c>
      <c r="E80" s="122"/>
      <c r="F80" s="121"/>
      <c r="G80" s="121"/>
      <c r="H80" s="121"/>
      <c r="I80" s="121"/>
    </row>
    <row r="81" spans="1:9" s="8" customFormat="1" x14ac:dyDescent="0.25">
      <c r="A81" s="183"/>
      <c r="B81" s="69" t="s">
        <v>158</v>
      </c>
      <c r="C81" s="73">
        <v>33</v>
      </c>
      <c r="D81" s="70">
        <v>5.8252779448908498E-2</v>
      </c>
      <c r="E81" s="122"/>
      <c r="F81" s="121"/>
      <c r="G81" s="121"/>
      <c r="H81" s="121"/>
      <c r="I81" s="121"/>
    </row>
    <row r="82" spans="1:9" s="8" customFormat="1" x14ac:dyDescent="0.25">
      <c r="A82" s="183"/>
      <c r="B82" s="69" t="s">
        <v>694</v>
      </c>
      <c r="C82" s="73">
        <v>25</v>
      </c>
      <c r="D82" s="70">
        <v>6.6634896110628894E-2</v>
      </c>
      <c r="E82" s="121"/>
      <c r="F82" s="121"/>
      <c r="G82" s="121"/>
      <c r="H82" s="121"/>
      <c r="I82" s="121"/>
    </row>
    <row r="83" spans="1:9" s="8" customFormat="1" x14ac:dyDescent="0.25">
      <c r="A83" s="183"/>
      <c r="B83" s="69" t="s">
        <v>34</v>
      </c>
      <c r="C83" s="73">
        <v>41</v>
      </c>
      <c r="D83" s="70">
        <v>6.9184903525520897E-2</v>
      </c>
      <c r="E83" s="122"/>
      <c r="F83" s="121"/>
      <c r="G83" s="121"/>
      <c r="H83" s="121"/>
      <c r="I83" s="121"/>
    </row>
    <row r="84" spans="1:9" s="8" customFormat="1" x14ac:dyDescent="0.25">
      <c r="A84" s="183"/>
      <c r="B84" s="69" t="s">
        <v>695</v>
      </c>
      <c r="C84" s="73">
        <v>38</v>
      </c>
      <c r="D84" s="70">
        <v>7.19773388350608E-2</v>
      </c>
      <c r="E84" s="122"/>
      <c r="F84" s="121"/>
      <c r="G84" s="121"/>
      <c r="H84" s="121"/>
      <c r="I84" s="121"/>
    </row>
    <row r="85" spans="1:9" s="8" customFormat="1" x14ac:dyDescent="0.25">
      <c r="A85" s="183"/>
      <c r="B85" s="69" t="s">
        <v>183</v>
      </c>
      <c r="C85" s="73">
        <v>48</v>
      </c>
      <c r="D85" s="70">
        <v>7.9844814960616795E-2</v>
      </c>
      <c r="E85" s="122"/>
      <c r="F85" s="121"/>
      <c r="G85" s="121"/>
      <c r="H85" s="121"/>
      <c r="I85" s="121"/>
    </row>
    <row r="86" spans="1:9" s="8" customFormat="1" x14ac:dyDescent="0.25">
      <c r="A86" s="183"/>
      <c r="B86" s="69" t="s">
        <v>165</v>
      </c>
      <c r="C86" s="73">
        <v>37</v>
      </c>
      <c r="D86" s="70">
        <v>8.43176744927287E-2</v>
      </c>
      <c r="E86" s="122"/>
      <c r="F86" s="121"/>
      <c r="G86" s="121"/>
      <c r="H86" s="121"/>
      <c r="I86" s="121"/>
    </row>
    <row r="87" spans="1:9" s="8" customFormat="1" x14ac:dyDescent="0.25">
      <c r="A87" s="183"/>
      <c r="B87" s="69" t="s">
        <v>109</v>
      </c>
      <c r="C87" s="73">
        <v>37</v>
      </c>
      <c r="D87" s="70">
        <v>0.118323676054832</v>
      </c>
      <c r="E87" s="122"/>
      <c r="F87" s="121"/>
      <c r="G87" s="121"/>
      <c r="H87" s="121"/>
      <c r="I87" s="121"/>
    </row>
    <row r="88" spans="1:9" s="8" customFormat="1" x14ac:dyDescent="0.25">
      <c r="A88" s="183"/>
      <c r="B88" s="69" t="s">
        <v>13</v>
      </c>
      <c r="C88" s="73">
        <v>109</v>
      </c>
      <c r="D88" s="70">
        <v>0.125154771867208</v>
      </c>
      <c r="E88" s="122"/>
      <c r="F88" s="121"/>
      <c r="G88" s="121"/>
      <c r="H88" s="121"/>
      <c r="I88" s="121"/>
    </row>
    <row r="89" spans="1:9" s="8" customFormat="1" x14ac:dyDescent="0.25">
      <c r="A89" s="183"/>
      <c r="B89" s="69" t="s">
        <v>113</v>
      </c>
      <c r="C89" s="73">
        <v>111</v>
      </c>
      <c r="D89" s="70">
        <v>0.12558937549086399</v>
      </c>
      <c r="E89" s="121"/>
      <c r="F89" s="121"/>
      <c r="G89" s="121"/>
      <c r="H89" s="121"/>
      <c r="I89" s="121"/>
    </row>
    <row r="90" spans="1:9" s="8" customFormat="1" x14ac:dyDescent="0.25">
      <c r="A90" s="183"/>
      <c r="B90" s="69" t="s">
        <v>212</v>
      </c>
      <c r="C90" s="73">
        <v>23</v>
      </c>
      <c r="D90" s="70">
        <v>0.13333277194918999</v>
      </c>
      <c r="E90" s="121"/>
      <c r="F90" s="121"/>
      <c r="G90" s="121"/>
      <c r="H90" s="121"/>
      <c r="I90" s="121"/>
    </row>
    <row r="91" spans="1:9" s="8" customFormat="1" x14ac:dyDescent="0.25">
      <c r="A91" s="183"/>
      <c r="B91" s="69" t="s">
        <v>696</v>
      </c>
      <c r="C91" s="73">
        <v>11</v>
      </c>
      <c r="D91" s="70">
        <v>0.135056494477447</v>
      </c>
      <c r="E91" s="122"/>
      <c r="F91" s="121"/>
      <c r="G91" s="121"/>
      <c r="H91" s="121"/>
      <c r="I91" s="121"/>
    </row>
    <row r="92" spans="1:9" s="8" customFormat="1" x14ac:dyDescent="0.25">
      <c r="A92" s="183"/>
      <c r="B92" s="69" t="s">
        <v>697</v>
      </c>
      <c r="C92" s="73">
        <v>12</v>
      </c>
      <c r="D92" s="70">
        <v>0.14004437315677701</v>
      </c>
      <c r="E92" s="122"/>
      <c r="F92" s="121"/>
      <c r="G92" s="121"/>
      <c r="H92" s="121"/>
      <c r="I92" s="121"/>
    </row>
    <row r="93" spans="1:9" s="8" customFormat="1" x14ac:dyDescent="0.25">
      <c r="A93" s="183"/>
      <c r="B93" s="69" t="s">
        <v>50</v>
      </c>
      <c r="C93" s="73">
        <v>38</v>
      </c>
      <c r="D93" s="70">
        <v>0.17264546374045001</v>
      </c>
      <c r="E93" s="122"/>
      <c r="F93" s="121"/>
      <c r="G93" s="121"/>
      <c r="H93" s="121"/>
      <c r="I93" s="121"/>
    </row>
    <row r="94" spans="1:9" s="8" customFormat="1" x14ac:dyDescent="0.25">
      <c r="A94" s="183"/>
      <c r="B94" s="69" t="s">
        <v>174</v>
      </c>
      <c r="C94" s="73">
        <v>43</v>
      </c>
      <c r="D94" s="70">
        <v>0.18443091917693599</v>
      </c>
      <c r="E94" s="122"/>
      <c r="F94" s="121"/>
      <c r="G94" s="121"/>
      <c r="H94" s="121"/>
      <c r="I94" s="121"/>
    </row>
    <row r="95" spans="1:9" s="8" customFormat="1" x14ac:dyDescent="0.25">
      <c r="A95" s="183"/>
      <c r="B95" s="69" t="s">
        <v>167</v>
      </c>
      <c r="C95" s="73">
        <v>47</v>
      </c>
      <c r="D95" s="70">
        <v>0.19553647080949799</v>
      </c>
      <c r="E95" s="122"/>
      <c r="F95" s="121"/>
      <c r="G95" s="121"/>
      <c r="H95" s="121"/>
      <c r="I95" s="121"/>
    </row>
    <row r="96" spans="1:9" s="8" customFormat="1" x14ac:dyDescent="0.25">
      <c r="A96" s="183"/>
      <c r="B96" s="69" t="s">
        <v>698</v>
      </c>
      <c r="C96" s="73">
        <v>25</v>
      </c>
      <c r="D96" s="70">
        <v>0.198979545723831</v>
      </c>
      <c r="E96" s="122"/>
      <c r="F96" s="121"/>
      <c r="G96" s="121"/>
      <c r="H96" s="121"/>
      <c r="I96" s="121"/>
    </row>
    <row r="97" spans="1:9" s="8" customFormat="1" x14ac:dyDescent="0.25">
      <c r="A97" s="183"/>
      <c r="B97" s="69" t="s">
        <v>699</v>
      </c>
      <c r="C97" s="73">
        <v>36</v>
      </c>
      <c r="D97" s="70">
        <v>0.215296430532219</v>
      </c>
      <c r="E97" s="122"/>
      <c r="F97" s="121"/>
      <c r="G97" s="121"/>
      <c r="H97" s="121"/>
      <c r="I97" s="121"/>
    </row>
    <row r="98" spans="1:9" s="8" customFormat="1" x14ac:dyDescent="0.25">
      <c r="A98" s="183"/>
      <c r="B98" s="69" t="s">
        <v>700</v>
      </c>
      <c r="C98" s="73">
        <v>179</v>
      </c>
      <c r="D98" s="70">
        <v>0.24279485623968</v>
      </c>
      <c r="E98" s="122"/>
      <c r="F98" s="121"/>
      <c r="G98" s="121"/>
      <c r="H98" s="121"/>
      <c r="I98" s="121"/>
    </row>
    <row r="99" spans="1:9" s="8" customFormat="1" x14ac:dyDescent="0.25">
      <c r="A99" s="183"/>
      <c r="B99" s="69" t="s">
        <v>701</v>
      </c>
      <c r="C99" s="73">
        <v>37</v>
      </c>
      <c r="D99" s="70">
        <v>0.27775740773993102</v>
      </c>
      <c r="E99" s="122"/>
      <c r="F99" s="121"/>
      <c r="G99" s="121"/>
      <c r="H99" s="121"/>
      <c r="I99" s="121"/>
    </row>
    <row r="100" spans="1:9" s="8" customFormat="1" x14ac:dyDescent="0.25">
      <c r="A100" s="183"/>
      <c r="B100" s="69" t="s">
        <v>702</v>
      </c>
      <c r="C100" s="73">
        <v>58</v>
      </c>
      <c r="D100" s="70">
        <v>0.29061289897859199</v>
      </c>
      <c r="E100" s="122"/>
      <c r="F100" s="121"/>
      <c r="G100" s="121"/>
      <c r="H100" s="121"/>
      <c r="I100" s="121"/>
    </row>
    <row r="101" spans="1:9" s="8" customFormat="1" x14ac:dyDescent="0.25">
      <c r="A101" s="183"/>
      <c r="B101" s="69" t="s">
        <v>703</v>
      </c>
      <c r="C101" s="73">
        <v>28</v>
      </c>
      <c r="D101" s="70">
        <v>0.29870759494726701</v>
      </c>
      <c r="E101" s="122"/>
      <c r="F101" s="121"/>
      <c r="G101" s="121"/>
      <c r="H101" s="121"/>
      <c r="I101" s="121"/>
    </row>
    <row r="102" spans="1:9" s="8" customFormat="1" x14ac:dyDescent="0.25">
      <c r="A102" s="183"/>
      <c r="B102" s="69" t="s">
        <v>704</v>
      </c>
      <c r="C102" s="73">
        <v>24</v>
      </c>
      <c r="D102" s="70">
        <v>0.30289871773170302</v>
      </c>
      <c r="E102" s="121"/>
      <c r="F102" s="121"/>
      <c r="G102" s="121"/>
      <c r="H102" s="121"/>
      <c r="I102" s="121"/>
    </row>
    <row r="103" spans="1:9" s="8" customFormat="1" x14ac:dyDescent="0.25">
      <c r="A103" s="184"/>
      <c r="B103" s="69" t="s">
        <v>42</v>
      </c>
      <c r="C103" s="73">
        <v>116</v>
      </c>
      <c r="D103" s="70">
        <v>0.33753477270453902</v>
      </c>
      <c r="E103" s="122"/>
      <c r="F103" s="121"/>
      <c r="G103" s="121"/>
      <c r="H103" s="121"/>
      <c r="I103" s="121"/>
    </row>
    <row r="104" spans="1:9" s="8" customFormat="1" x14ac:dyDescent="0.25">
      <c r="A104" s="121"/>
      <c r="B104" s="121"/>
      <c r="C104" s="124"/>
      <c r="D104" s="125"/>
      <c r="E104" s="122"/>
      <c r="F104" s="121"/>
      <c r="G104" s="121"/>
      <c r="H104" s="121"/>
      <c r="I104" s="121"/>
    </row>
    <row r="105" spans="1:9" s="160" customFormat="1" ht="64.5" customHeight="1" x14ac:dyDescent="0.25">
      <c r="A105" s="180" t="s">
        <v>1063</v>
      </c>
      <c r="B105" s="181"/>
      <c r="C105" s="181"/>
      <c r="D105" s="181"/>
    </row>
    <row r="106" spans="1:9" s="8" customFormat="1" x14ac:dyDescent="0.25">
      <c r="A106" s="121"/>
      <c r="B106" s="121"/>
      <c r="C106" s="124"/>
      <c r="D106" s="125"/>
      <c r="E106" s="122"/>
      <c r="F106" s="121"/>
      <c r="G106" s="121"/>
      <c r="H106" s="121"/>
      <c r="I106" s="121"/>
    </row>
    <row r="107" spans="1:9" s="8" customFormat="1" x14ac:dyDescent="0.25">
      <c r="A107" s="121"/>
      <c r="B107" s="121"/>
      <c r="C107" s="124"/>
      <c r="D107" s="125"/>
      <c r="E107" s="121"/>
      <c r="F107" s="121"/>
      <c r="G107" s="121"/>
      <c r="H107" s="121"/>
      <c r="I107" s="121"/>
    </row>
    <row r="108" spans="1:9" s="8" customFormat="1" x14ac:dyDescent="0.25">
      <c r="A108" s="121"/>
      <c r="B108" s="121"/>
      <c r="C108" s="124"/>
      <c r="D108" s="125"/>
      <c r="E108" s="121"/>
      <c r="F108" s="121"/>
      <c r="G108" s="121"/>
      <c r="H108" s="121"/>
      <c r="I108" s="121"/>
    </row>
    <row r="109" spans="1:9" s="8" customFormat="1" x14ac:dyDescent="0.25">
      <c r="A109" s="121"/>
      <c r="B109" s="121"/>
      <c r="C109" s="124"/>
      <c r="D109" s="125"/>
      <c r="E109" s="121"/>
      <c r="F109" s="121"/>
      <c r="G109" s="121"/>
      <c r="H109" s="121"/>
      <c r="I109" s="121"/>
    </row>
    <row r="110" spans="1:9" s="8" customFormat="1" x14ac:dyDescent="0.25">
      <c r="A110" s="121"/>
      <c r="B110" s="121"/>
      <c r="C110" s="124"/>
      <c r="D110" s="125"/>
      <c r="E110" s="122"/>
      <c r="F110" s="121"/>
      <c r="G110" s="121"/>
      <c r="H110" s="121"/>
      <c r="I110" s="121"/>
    </row>
    <row r="111" spans="1:9" s="8" customFormat="1" x14ac:dyDescent="0.25">
      <c r="A111" s="121"/>
      <c r="B111" s="121"/>
      <c r="C111" s="124"/>
      <c r="D111" s="125"/>
      <c r="E111" s="122"/>
      <c r="F111" s="121"/>
      <c r="G111" s="121"/>
      <c r="H111" s="121"/>
      <c r="I111" s="121"/>
    </row>
    <row r="112" spans="1:9" s="8" customFormat="1" x14ac:dyDescent="0.25">
      <c r="A112" s="121"/>
      <c r="B112" s="121"/>
      <c r="C112" s="124"/>
      <c r="D112" s="125"/>
      <c r="E112" s="121"/>
      <c r="F112" s="121"/>
      <c r="G112" s="121"/>
      <c r="H112" s="121"/>
      <c r="I112" s="121"/>
    </row>
    <row r="113" spans="1:9" s="8" customFormat="1" x14ac:dyDescent="0.25">
      <c r="A113" s="121"/>
      <c r="B113" s="121"/>
      <c r="C113" s="124"/>
      <c r="D113" s="125"/>
      <c r="E113" s="121"/>
      <c r="F113" s="121"/>
      <c r="G113" s="121"/>
      <c r="H113" s="121"/>
      <c r="I113" s="121"/>
    </row>
    <row r="114" spans="1:9" s="8" customFormat="1" x14ac:dyDescent="0.25">
      <c r="A114" s="121"/>
      <c r="B114" s="121"/>
      <c r="C114" s="124"/>
      <c r="D114" s="125"/>
      <c r="E114" s="122"/>
      <c r="F114" s="121"/>
      <c r="G114" s="121"/>
      <c r="H114" s="121"/>
      <c r="I114" s="121"/>
    </row>
    <row r="115" spans="1:9" s="8" customFormat="1" x14ac:dyDescent="0.25">
      <c r="A115" s="121"/>
      <c r="B115" s="121"/>
      <c r="C115" s="124"/>
      <c r="D115" s="125"/>
      <c r="E115" s="122"/>
      <c r="F115" s="121"/>
      <c r="G115" s="121"/>
      <c r="H115" s="121"/>
      <c r="I115" s="121"/>
    </row>
    <row r="116" spans="1:9" s="8" customFormat="1" x14ac:dyDescent="0.25">
      <c r="A116" s="121"/>
      <c r="B116" s="121"/>
      <c r="C116" s="124"/>
      <c r="D116" s="125"/>
      <c r="E116" s="122"/>
      <c r="F116" s="121"/>
      <c r="G116" s="121"/>
      <c r="H116" s="121"/>
      <c r="I116" s="121"/>
    </row>
    <row r="117" spans="1:9" s="8" customFormat="1" x14ac:dyDescent="0.25">
      <c r="A117" s="121"/>
      <c r="B117" s="121"/>
      <c r="C117" s="124"/>
      <c r="D117" s="125"/>
      <c r="E117" s="121"/>
      <c r="F117" s="121"/>
      <c r="G117" s="121"/>
      <c r="H117" s="121"/>
      <c r="I117" s="121"/>
    </row>
    <row r="118" spans="1:9" s="8" customFormat="1" x14ac:dyDescent="0.25">
      <c r="A118" s="121"/>
      <c r="B118" s="121"/>
      <c r="C118" s="124"/>
      <c r="D118" s="125"/>
      <c r="E118" s="122"/>
      <c r="F118" s="121"/>
      <c r="G118" s="121"/>
      <c r="H118" s="121"/>
      <c r="I118" s="121"/>
    </row>
    <row r="119" spans="1:9" s="8" customFormat="1" x14ac:dyDescent="0.25">
      <c r="A119" s="121"/>
      <c r="B119" s="121"/>
      <c r="C119" s="124"/>
      <c r="D119" s="125"/>
      <c r="E119" s="121"/>
      <c r="F119" s="121"/>
      <c r="G119" s="121"/>
      <c r="H119" s="121"/>
      <c r="I119" s="121"/>
    </row>
    <row r="120" spans="1:9" s="8" customFormat="1" x14ac:dyDescent="0.25">
      <c r="A120" s="121"/>
      <c r="B120" s="121"/>
      <c r="C120" s="124"/>
      <c r="D120" s="125"/>
      <c r="E120" s="122"/>
      <c r="F120" s="121"/>
      <c r="G120" s="121"/>
      <c r="H120" s="121"/>
      <c r="I120" s="121"/>
    </row>
    <row r="121" spans="1:9" s="8" customFormat="1" x14ac:dyDescent="0.25">
      <c r="A121" s="121"/>
      <c r="B121" s="121"/>
      <c r="C121" s="124"/>
      <c r="D121" s="125"/>
      <c r="E121" s="121"/>
      <c r="F121" s="121"/>
      <c r="G121" s="121"/>
      <c r="H121" s="121"/>
      <c r="I121" s="121"/>
    </row>
    <row r="122" spans="1:9" s="8" customFormat="1" x14ac:dyDescent="0.25">
      <c r="A122" s="121"/>
      <c r="B122" s="121"/>
      <c r="C122" s="124"/>
      <c r="D122" s="125"/>
      <c r="E122" s="122"/>
      <c r="F122" s="121"/>
      <c r="G122" s="121"/>
      <c r="H122" s="121"/>
      <c r="I122" s="121"/>
    </row>
    <row r="123" spans="1:9" s="8" customFormat="1" x14ac:dyDescent="0.25">
      <c r="A123" s="121"/>
      <c r="B123" s="121"/>
      <c r="C123" s="124"/>
      <c r="D123" s="125"/>
      <c r="E123" s="121"/>
      <c r="F123" s="121"/>
      <c r="G123" s="121"/>
      <c r="H123" s="121"/>
      <c r="I123" s="121"/>
    </row>
    <row r="124" spans="1:9" s="8" customFormat="1" x14ac:dyDescent="0.25">
      <c r="A124" s="121"/>
      <c r="B124" s="121"/>
      <c r="C124" s="124"/>
      <c r="D124" s="125"/>
      <c r="E124" s="121"/>
      <c r="F124" s="121"/>
      <c r="G124" s="121"/>
      <c r="H124" s="121"/>
      <c r="I124" s="121"/>
    </row>
    <row r="125" spans="1:9" s="8" customFormat="1" x14ac:dyDescent="0.25">
      <c r="A125" s="121"/>
      <c r="B125" s="121"/>
      <c r="C125" s="124"/>
      <c r="D125" s="125"/>
      <c r="E125" s="122"/>
      <c r="F125" s="121"/>
      <c r="G125" s="121"/>
      <c r="H125" s="121"/>
      <c r="I125" s="121"/>
    </row>
    <row r="126" spans="1:9" s="8" customFormat="1" x14ac:dyDescent="0.25">
      <c r="A126" s="121"/>
      <c r="B126" s="121"/>
      <c r="C126" s="124"/>
      <c r="D126" s="125"/>
      <c r="E126" s="122"/>
      <c r="F126" s="121"/>
      <c r="G126" s="121"/>
      <c r="H126" s="121"/>
      <c r="I126" s="121"/>
    </row>
    <row r="127" spans="1:9" s="8" customFormat="1" x14ac:dyDescent="0.25">
      <c r="A127" s="121"/>
      <c r="B127" s="121"/>
      <c r="C127" s="124"/>
      <c r="D127" s="125"/>
      <c r="E127" s="122"/>
      <c r="F127" s="121"/>
      <c r="G127" s="121"/>
      <c r="H127" s="121"/>
      <c r="I127" s="121"/>
    </row>
    <row r="128" spans="1:9" s="8" customFormat="1" x14ac:dyDescent="0.25">
      <c r="A128" s="121"/>
      <c r="B128" s="121"/>
      <c r="C128" s="124"/>
      <c r="D128" s="125"/>
      <c r="E128" s="122"/>
      <c r="F128" s="121"/>
      <c r="G128" s="121"/>
      <c r="H128" s="121"/>
      <c r="I128" s="121"/>
    </row>
    <row r="129" spans="1:9" s="8" customFormat="1" x14ac:dyDescent="0.25">
      <c r="A129" s="121"/>
      <c r="B129" s="121"/>
      <c r="C129" s="124"/>
      <c r="D129" s="125"/>
      <c r="E129" s="122"/>
      <c r="F129" s="121"/>
      <c r="G129" s="121"/>
      <c r="H129" s="121"/>
      <c r="I129" s="121"/>
    </row>
    <row r="130" spans="1:9" s="8" customFormat="1" x14ac:dyDescent="0.25">
      <c r="A130" s="121"/>
      <c r="B130" s="121"/>
      <c r="C130" s="124"/>
      <c r="D130" s="125"/>
      <c r="E130" s="121"/>
      <c r="F130" s="121"/>
      <c r="G130" s="121"/>
      <c r="H130" s="121"/>
      <c r="I130" s="121"/>
    </row>
    <row r="131" spans="1:9" s="8" customFormat="1" x14ac:dyDescent="0.25">
      <c r="A131" s="121"/>
      <c r="B131" s="121"/>
      <c r="C131" s="124"/>
      <c r="D131" s="125"/>
      <c r="E131" s="121"/>
      <c r="F131" s="121"/>
      <c r="G131" s="121"/>
      <c r="H131" s="121"/>
      <c r="I131" s="121"/>
    </row>
    <row r="132" spans="1:9" s="8" customFormat="1" x14ac:dyDescent="0.25">
      <c r="A132" s="121"/>
      <c r="B132" s="121"/>
      <c r="C132" s="124"/>
      <c r="D132" s="125"/>
      <c r="E132" s="121"/>
      <c r="F132" s="121"/>
      <c r="G132" s="121"/>
      <c r="H132" s="121"/>
      <c r="I132" s="121"/>
    </row>
    <row r="133" spans="1:9" s="8" customFormat="1" x14ac:dyDescent="0.25">
      <c r="A133" s="121"/>
      <c r="B133" s="121"/>
      <c r="C133" s="124"/>
      <c r="D133" s="125"/>
      <c r="E133" s="121"/>
      <c r="F133" s="121"/>
      <c r="G133" s="121"/>
      <c r="H133" s="121"/>
      <c r="I133" s="121"/>
    </row>
    <row r="134" spans="1:9" s="8" customFormat="1" x14ac:dyDescent="0.25">
      <c r="A134" s="121"/>
      <c r="B134" s="121"/>
      <c r="C134" s="124"/>
      <c r="D134" s="125"/>
      <c r="E134" s="122"/>
      <c r="F134" s="121"/>
      <c r="G134" s="121"/>
      <c r="H134" s="121"/>
      <c r="I134" s="121"/>
    </row>
    <row r="135" spans="1:9" s="8" customFormat="1" x14ac:dyDescent="0.25">
      <c r="A135" s="121"/>
      <c r="B135" s="121"/>
      <c r="C135" s="124"/>
      <c r="D135" s="125"/>
      <c r="E135" s="121"/>
      <c r="F135" s="121"/>
      <c r="G135" s="121"/>
      <c r="H135" s="121"/>
      <c r="I135" s="121"/>
    </row>
    <row r="136" spans="1:9" s="8" customFormat="1" x14ac:dyDescent="0.25">
      <c r="A136" s="121"/>
      <c r="B136" s="121"/>
      <c r="C136" s="124"/>
      <c r="D136" s="125"/>
      <c r="E136" s="122"/>
      <c r="F136" s="121"/>
      <c r="G136" s="121"/>
      <c r="H136" s="121"/>
      <c r="I136" s="121"/>
    </row>
    <row r="137" spans="1:9" s="8" customFormat="1" x14ac:dyDescent="0.25">
      <c r="A137" s="121"/>
      <c r="B137" s="121"/>
      <c r="C137" s="124"/>
      <c r="D137" s="125"/>
      <c r="E137" s="121"/>
      <c r="F137" s="121"/>
      <c r="G137" s="121"/>
      <c r="H137" s="121"/>
      <c r="I137" s="121"/>
    </row>
    <row r="138" spans="1:9" s="8" customFormat="1" x14ac:dyDescent="0.25">
      <c r="A138" s="121"/>
      <c r="B138" s="121"/>
      <c r="C138" s="124"/>
      <c r="D138" s="125"/>
      <c r="E138" s="121"/>
      <c r="F138" s="121"/>
      <c r="G138" s="121"/>
      <c r="H138" s="121"/>
      <c r="I138" s="121"/>
    </row>
    <row r="139" spans="1:9" s="8" customFormat="1" x14ac:dyDescent="0.25">
      <c r="A139" s="121"/>
      <c r="B139" s="121"/>
      <c r="C139" s="124"/>
      <c r="D139" s="125"/>
      <c r="E139" s="122"/>
      <c r="F139" s="121"/>
      <c r="G139" s="121"/>
      <c r="H139" s="121"/>
      <c r="I139" s="121"/>
    </row>
    <row r="140" spans="1:9" s="8" customFormat="1" x14ac:dyDescent="0.25">
      <c r="A140" s="121"/>
      <c r="B140" s="121"/>
      <c r="C140" s="124"/>
      <c r="D140" s="125"/>
      <c r="E140" s="122"/>
      <c r="F140" s="121"/>
      <c r="G140" s="121"/>
      <c r="H140" s="121"/>
      <c r="I140" s="121"/>
    </row>
    <row r="141" spans="1:9" s="8" customFormat="1" x14ac:dyDescent="0.25">
      <c r="A141" s="121"/>
      <c r="B141" s="121"/>
      <c r="C141" s="124"/>
      <c r="D141" s="125"/>
      <c r="E141" s="121"/>
      <c r="F141" s="121"/>
      <c r="G141" s="121"/>
      <c r="H141" s="121"/>
      <c r="I141" s="121"/>
    </row>
    <row r="142" spans="1:9" s="8" customFormat="1" x14ac:dyDescent="0.25">
      <c r="A142" s="121"/>
      <c r="B142" s="121"/>
      <c r="C142" s="124"/>
      <c r="D142" s="125"/>
      <c r="E142" s="121"/>
      <c r="F142" s="121"/>
      <c r="G142" s="121"/>
      <c r="H142" s="121"/>
      <c r="I142" s="121"/>
    </row>
    <row r="143" spans="1:9" s="8" customFormat="1" x14ac:dyDescent="0.25">
      <c r="A143" s="121"/>
      <c r="B143" s="121"/>
      <c r="C143" s="124"/>
      <c r="D143" s="125"/>
      <c r="E143" s="122"/>
      <c r="F143" s="121"/>
      <c r="G143" s="121"/>
      <c r="H143" s="121"/>
      <c r="I143" s="121"/>
    </row>
    <row r="144" spans="1:9" s="8" customFormat="1" x14ac:dyDescent="0.25">
      <c r="A144" s="121"/>
      <c r="B144" s="121"/>
      <c r="C144" s="124"/>
      <c r="D144" s="125"/>
      <c r="E144" s="122"/>
      <c r="F144" s="121"/>
      <c r="G144" s="121"/>
      <c r="H144" s="121"/>
      <c r="I144" s="121"/>
    </row>
    <row r="145" spans="1:9" s="8" customFormat="1" x14ac:dyDescent="0.25">
      <c r="A145" s="121"/>
      <c r="B145" s="121"/>
      <c r="C145" s="124"/>
      <c r="D145" s="125"/>
      <c r="E145" s="121"/>
      <c r="F145" s="121"/>
      <c r="G145" s="121"/>
      <c r="H145" s="121"/>
      <c r="I145" s="121"/>
    </row>
    <row r="146" spans="1:9" s="8" customFormat="1" x14ac:dyDescent="0.25">
      <c r="A146" s="121"/>
      <c r="B146" s="121"/>
      <c r="C146" s="124"/>
      <c r="D146" s="125"/>
      <c r="E146" s="121"/>
      <c r="F146" s="121"/>
      <c r="G146" s="121"/>
      <c r="H146" s="121"/>
      <c r="I146" s="121"/>
    </row>
    <row r="147" spans="1:9" s="8" customFormat="1" x14ac:dyDescent="0.25">
      <c r="A147" s="121"/>
      <c r="B147" s="121"/>
      <c r="C147" s="124"/>
      <c r="D147" s="125"/>
      <c r="E147" s="121"/>
      <c r="F147" s="121"/>
      <c r="G147" s="121"/>
      <c r="H147" s="121"/>
      <c r="I147" s="121"/>
    </row>
    <row r="148" spans="1:9" s="8" customFormat="1" x14ac:dyDescent="0.25">
      <c r="A148" s="121"/>
      <c r="B148" s="121"/>
      <c r="C148" s="124"/>
      <c r="D148" s="125"/>
      <c r="E148" s="121"/>
      <c r="F148" s="121"/>
      <c r="G148" s="121"/>
      <c r="H148" s="121"/>
      <c r="I148" s="121"/>
    </row>
    <row r="149" spans="1:9" s="8" customFormat="1" x14ac:dyDescent="0.25">
      <c r="A149" s="121"/>
      <c r="B149" s="121"/>
      <c r="C149" s="124"/>
      <c r="D149" s="125"/>
      <c r="E149" s="122"/>
      <c r="F149" s="121"/>
      <c r="G149" s="121"/>
      <c r="H149" s="121"/>
      <c r="I149" s="121"/>
    </row>
    <row r="150" spans="1:9" s="8" customFormat="1" x14ac:dyDescent="0.25">
      <c r="A150" s="121"/>
      <c r="B150" s="121"/>
      <c r="C150" s="124"/>
      <c r="D150" s="125"/>
      <c r="E150" s="121"/>
      <c r="F150" s="121"/>
      <c r="G150" s="121"/>
      <c r="H150" s="121"/>
      <c r="I150" s="121"/>
    </row>
    <row r="151" spans="1:9" s="8" customFormat="1" x14ac:dyDescent="0.25">
      <c r="A151" s="121"/>
      <c r="B151" s="121"/>
      <c r="C151" s="124"/>
      <c r="D151" s="125"/>
      <c r="E151" s="122"/>
      <c r="F151" s="121"/>
      <c r="G151" s="121"/>
      <c r="H151" s="121"/>
      <c r="I151" s="121"/>
    </row>
    <row r="152" spans="1:9" s="8" customFormat="1" x14ac:dyDescent="0.25">
      <c r="A152" s="121"/>
      <c r="B152" s="121"/>
      <c r="C152" s="124"/>
      <c r="D152" s="125"/>
      <c r="E152" s="121"/>
      <c r="F152" s="121"/>
      <c r="G152" s="121"/>
      <c r="H152" s="121"/>
      <c r="I152" s="121"/>
    </row>
    <row r="153" spans="1:9" s="8" customFormat="1" x14ac:dyDescent="0.25">
      <c r="A153" s="121"/>
      <c r="B153" s="121"/>
      <c r="C153" s="124"/>
      <c r="D153" s="125"/>
      <c r="E153" s="122"/>
      <c r="F153" s="121"/>
      <c r="G153" s="121"/>
      <c r="H153" s="121"/>
      <c r="I153" s="121"/>
    </row>
    <row r="154" spans="1:9" s="8" customFormat="1" x14ac:dyDescent="0.25">
      <c r="A154" s="121"/>
      <c r="B154" s="121"/>
      <c r="C154" s="124"/>
      <c r="D154" s="125"/>
      <c r="E154" s="121"/>
      <c r="F154" s="121"/>
      <c r="G154" s="121"/>
      <c r="H154" s="121"/>
      <c r="I154" s="121"/>
    </row>
    <row r="155" spans="1:9" s="8" customFormat="1" x14ac:dyDescent="0.25">
      <c r="A155" s="121"/>
      <c r="B155" s="121"/>
      <c r="C155" s="124"/>
      <c r="D155" s="125"/>
      <c r="E155" s="122"/>
      <c r="F155" s="121"/>
      <c r="G155" s="121"/>
      <c r="H155" s="121"/>
      <c r="I155" s="121"/>
    </row>
    <row r="156" spans="1:9" s="8" customFormat="1" x14ac:dyDescent="0.25">
      <c r="A156" s="121"/>
      <c r="B156" s="121"/>
      <c r="C156" s="124"/>
      <c r="D156" s="125"/>
      <c r="E156" s="121"/>
      <c r="F156" s="121"/>
      <c r="G156" s="121"/>
      <c r="H156" s="121"/>
      <c r="I156" s="121"/>
    </row>
    <row r="157" spans="1:9" s="8" customFormat="1" x14ac:dyDescent="0.25">
      <c r="A157" s="121"/>
      <c r="B157" s="121"/>
      <c r="C157" s="124"/>
      <c r="D157" s="125"/>
      <c r="E157" s="121"/>
      <c r="F157" s="121"/>
      <c r="G157" s="121"/>
      <c r="H157" s="121"/>
      <c r="I157" s="121"/>
    </row>
    <row r="158" spans="1:9" s="8" customFormat="1" x14ac:dyDescent="0.25">
      <c r="A158" s="121"/>
      <c r="B158" s="121"/>
      <c r="C158" s="124"/>
      <c r="D158" s="125"/>
      <c r="E158" s="121"/>
      <c r="F158" s="121"/>
      <c r="G158" s="121"/>
      <c r="H158" s="121"/>
      <c r="I158" s="121"/>
    </row>
    <row r="159" spans="1:9" s="8" customFormat="1" x14ac:dyDescent="0.25">
      <c r="A159" s="121"/>
      <c r="B159" s="121"/>
      <c r="C159" s="124"/>
      <c r="D159" s="125"/>
      <c r="E159" s="121"/>
      <c r="F159" s="121"/>
      <c r="G159" s="121"/>
      <c r="H159" s="121"/>
      <c r="I159" s="121"/>
    </row>
    <row r="160" spans="1:9" s="8" customFormat="1" x14ac:dyDescent="0.25">
      <c r="A160" s="121"/>
      <c r="B160" s="121"/>
      <c r="C160" s="124"/>
      <c r="D160" s="125"/>
      <c r="E160" s="121"/>
      <c r="F160" s="121"/>
      <c r="G160" s="121"/>
      <c r="H160" s="121"/>
      <c r="I160" s="121"/>
    </row>
    <row r="161" spans="1:9" s="8" customFormat="1" x14ac:dyDescent="0.25">
      <c r="A161" s="121"/>
      <c r="B161" s="121"/>
      <c r="C161" s="124"/>
      <c r="D161" s="125"/>
      <c r="E161" s="121"/>
      <c r="F161" s="121"/>
      <c r="G161" s="121"/>
      <c r="H161" s="121"/>
      <c r="I161" s="121"/>
    </row>
    <row r="162" spans="1:9" s="8" customFormat="1" x14ac:dyDescent="0.25">
      <c r="A162" s="121"/>
      <c r="B162" s="121"/>
      <c r="C162" s="124"/>
      <c r="D162" s="125"/>
      <c r="E162" s="121"/>
      <c r="F162" s="121"/>
      <c r="G162" s="121"/>
      <c r="H162" s="121"/>
      <c r="I162" s="121"/>
    </row>
    <row r="163" spans="1:9" s="8" customFormat="1" x14ac:dyDescent="0.25">
      <c r="A163" s="121"/>
      <c r="B163" s="121"/>
      <c r="C163" s="124"/>
      <c r="D163" s="125"/>
      <c r="E163" s="121"/>
      <c r="F163" s="121"/>
      <c r="G163" s="121"/>
      <c r="H163" s="121"/>
      <c r="I163" s="121"/>
    </row>
    <row r="164" spans="1:9" s="8" customFormat="1" x14ac:dyDescent="0.25">
      <c r="A164" s="121"/>
      <c r="B164" s="121"/>
      <c r="C164" s="124"/>
      <c r="D164" s="125"/>
      <c r="E164" s="122"/>
      <c r="F164" s="121"/>
      <c r="G164" s="121"/>
      <c r="H164" s="121"/>
      <c r="I164" s="121"/>
    </row>
    <row r="165" spans="1:9" s="8" customFormat="1" x14ac:dyDescent="0.25">
      <c r="A165" s="121"/>
      <c r="B165" s="121"/>
      <c r="C165" s="124"/>
      <c r="D165" s="125"/>
      <c r="E165" s="122"/>
      <c r="F165" s="121"/>
      <c r="G165" s="121"/>
      <c r="H165" s="121"/>
      <c r="I165" s="121"/>
    </row>
    <row r="166" spans="1:9" s="8" customFormat="1" x14ac:dyDescent="0.25">
      <c r="A166" s="121"/>
      <c r="B166" s="121"/>
      <c r="C166" s="124"/>
      <c r="D166" s="125"/>
      <c r="E166" s="122"/>
      <c r="F166" s="121"/>
      <c r="G166" s="121"/>
      <c r="H166" s="121"/>
      <c r="I166" s="121"/>
    </row>
    <row r="167" spans="1:9" s="8" customFormat="1" x14ac:dyDescent="0.25">
      <c r="A167" s="121"/>
      <c r="B167" s="121"/>
      <c r="C167" s="124"/>
      <c r="D167" s="125"/>
      <c r="E167" s="121"/>
      <c r="F167" s="121"/>
      <c r="G167" s="121"/>
      <c r="H167" s="121"/>
      <c r="I167" s="121"/>
    </row>
    <row r="168" spans="1:9" s="8" customFormat="1" x14ac:dyDescent="0.25">
      <c r="A168" s="121"/>
      <c r="B168" s="121"/>
      <c r="C168" s="124"/>
      <c r="D168" s="125"/>
      <c r="E168" s="122"/>
      <c r="F168" s="121"/>
      <c r="G168" s="121"/>
      <c r="H168" s="121"/>
      <c r="I168" s="121"/>
    </row>
    <row r="169" spans="1:9" s="8" customFormat="1" x14ac:dyDescent="0.25">
      <c r="A169" s="121"/>
      <c r="B169" s="121"/>
      <c r="C169" s="124"/>
      <c r="D169" s="125"/>
      <c r="E169" s="122"/>
      <c r="F169" s="121"/>
      <c r="G169" s="121"/>
      <c r="H169" s="121"/>
      <c r="I169" s="121"/>
    </row>
    <row r="170" spans="1:9" s="8" customFormat="1" x14ac:dyDescent="0.25">
      <c r="A170" s="121"/>
      <c r="B170" s="121"/>
      <c r="C170" s="124"/>
      <c r="D170" s="125"/>
      <c r="E170" s="122"/>
      <c r="F170" s="121"/>
      <c r="G170" s="121"/>
      <c r="H170" s="121"/>
      <c r="I170" s="121"/>
    </row>
    <row r="171" spans="1:9" s="8" customFormat="1" x14ac:dyDescent="0.25">
      <c r="A171" s="121"/>
      <c r="B171" s="121"/>
      <c r="C171" s="124"/>
      <c r="D171" s="125"/>
      <c r="E171" s="122"/>
      <c r="F171" s="121"/>
      <c r="G171" s="121"/>
      <c r="H171" s="121"/>
      <c r="I171" s="121"/>
    </row>
    <row r="172" spans="1:9" s="8" customFormat="1" x14ac:dyDescent="0.25">
      <c r="A172" s="121"/>
      <c r="B172" s="121"/>
      <c r="C172" s="124"/>
      <c r="D172" s="125"/>
      <c r="E172" s="122"/>
      <c r="F172" s="121"/>
      <c r="G172" s="121"/>
      <c r="H172" s="121"/>
      <c r="I172" s="121"/>
    </row>
    <row r="173" spans="1:9" s="8" customFormat="1" x14ac:dyDescent="0.25">
      <c r="A173" s="121"/>
      <c r="B173" s="121"/>
      <c r="C173" s="124"/>
      <c r="D173" s="125"/>
      <c r="E173" s="122"/>
      <c r="F173" s="121"/>
      <c r="G173" s="121"/>
      <c r="H173" s="121"/>
      <c r="I173" s="121"/>
    </row>
    <row r="174" spans="1:9" s="8" customFormat="1" x14ac:dyDescent="0.25">
      <c r="A174" s="121"/>
      <c r="B174" s="121"/>
      <c r="C174" s="124"/>
      <c r="D174" s="125"/>
      <c r="E174" s="121"/>
      <c r="F174" s="121"/>
      <c r="G174" s="121"/>
      <c r="H174" s="121"/>
      <c r="I174" s="121"/>
    </row>
    <row r="175" spans="1:9" s="8" customFormat="1" x14ac:dyDescent="0.25">
      <c r="A175" s="121"/>
      <c r="B175" s="121"/>
      <c r="C175" s="124"/>
      <c r="D175" s="125"/>
      <c r="E175" s="121"/>
      <c r="F175" s="121"/>
      <c r="G175" s="121"/>
      <c r="H175" s="121"/>
      <c r="I175" s="121"/>
    </row>
    <row r="176" spans="1:9" s="8" customFormat="1" x14ac:dyDescent="0.25">
      <c r="A176" s="121"/>
      <c r="B176" s="121"/>
      <c r="C176" s="124"/>
      <c r="D176" s="125"/>
      <c r="E176" s="121"/>
      <c r="F176" s="121"/>
      <c r="G176" s="121"/>
      <c r="H176" s="121"/>
      <c r="I176" s="121"/>
    </row>
    <row r="177" spans="1:9" s="8" customFormat="1" x14ac:dyDescent="0.25">
      <c r="A177" s="121"/>
      <c r="B177" s="121"/>
      <c r="C177" s="124"/>
      <c r="D177" s="125"/>
      <c r="E177" s="121"/>
      <c r="F177" s="121"/>
      <c r="G177" s="121"/>
      <c r="H177" s="121"/>
      <c r="I177" s="121"/>
    </row>
    <row r="178" spans="1:9" s="8" customFormat="1" x14ac:dyDescent="0.25">
      <c r="A178" s="121"/>
      <c r="B178" s="121"/>
      <c r="C178" s="124"/>
      <c r="D178" s="125"/>
      <c r="E178" s="122"/>
      <c r="F178" s="121"/>
      <c r="G178" s="121"/>
      <c r="H178" s="121"/>
      <c r="I178" s="121"/>
    </row>
    <row r="179" spans="1:9" s="8" customFormat="1" x14ac:dyDescent="0.25">
      <c r="A179" s="121"/>
      <c r="B179" s="121"/>
      <c r="C179" s="124"/>
      <c r="D179" s="125"/>
      <c r="E179" s="122"/>
      <c r="F179" s="121"/>
      <c r="G179" s="121"/>
      <c r="H179" s="121"/>
      <c r="I179" s="121"/>
    </row>
    <row r="180" spans="1:9" s="8" customFormat="1" x14ac:dyDescent="0.25">
      <c r="A180" s="121"/>
      <c r="B180" s="121"/>
      <c r="C180" s="124"/>
      <c r="D180" s="125"/>
      <c r="E180" s="122"/>
      <c r="F180" s="121"/>
      <c r="G180" s="121"/>
      <c r="H180" s="121"/>
      <c r="I180" s="121"/>
    </row>
    <row r="181" spans="1:9" s="8" customFormat="1" x14ac:dyDescent="0.25">
      <c r="A181" s="121"/>
      <c r="B181" s="121"/>
      <c r="C181" s="124"/>
      <c r="D181" s="125"/>
      <c r="E181" s="122"/>
      <c r="F181" s="121"/>
      <c r="G181" s="121"/>
      <c r="H181" s="121"/>
      <c r="I181" s="121"/>
    </row>
    <row r="182" spans="1:9" s="8" customFormat="1" x14ac:dyDescent="0.25">
      <c r="A182" s="121"/>
      <c r="B182" s="121"/>
      <c r="C182" s="124"/>
      <c r="D182" s="125"/>
      <c r="E182" s="121"/>
      <c r="F182" s="121"/>
      <c r="G182" s="121"/>
      <c r="H182" s="121"/>
      <c r="I182" s="121"/>
    </row>
    <row r="183" spans="1:9" s="8" customFormat="1" x14ac:dyDescent="0.25">
      <c r="A183" s="121"/>
      <c r="B183" s="121"/>
      <c r="C183" s="124"/>
      <c r="D183" s="125"/>
      <c r="E183" s="121"/>
      <c r="F183" s="121"/>
      <c r="G183" s="121"/>
      <c r="H183" s="121"/>
      <c r="I183" s="121"/>
    </row>
    <row r="184" spans="1:9" s="8" customFormat="1" x14ac:dyDescent="0.25">
      <c r="A184" s="121"/>
      <c r="B184" s="121"/>
      <c r="C184" s="124"/>
      <c r="D184" s="125"/>
      <c r="E184" s="121"/>
      <c r="F184" s="121"/>
      <c r="G184" s="121"/>
      <c r="H184" s="121"/>
      <c r="I184" s="121"/>
    </row>
    <row r="185" spans="1:9" s="8" customFormat="1" x14ac:dyDescent="0.25">
      <c r="A185" s="121"/>
      <c r="B185" s="121"/>
      <c r="C185" s="124"/>
      <c r="D185" s="125"/>
      <c r="E185" s="122"/>
      <c r="F185" s="121"/>
      <c r="G185" s="121"/>
      <c r="H185" s="121"/>
      <c r="I185" s="121"/>
    </row>
    <row r="186" spans="1:9" s="8" customFormat="1" x14ac:dyDescent="0.25">
      <c r="A186" s="121"/>
      <c r="B186" s="121"/>
      <c r="C186" s="124"/>
      <c r="D186" s="125"/>
      <c r="E186" s="122"/>
      <c r="F186" s="121"/>
      <c r="G186" s="121"/>
      <c r="H186" s="121"/>
      <c r="I186" s="121"/>
    </row>
    <row r="187" spans="1:9" s="8" customFormat="1" x14ac:dyDescent="0.25">
      <c r="A187" s="121"/>
      <c r="B187" s="121"/>
      <c r="C187" s="124"/>
      <c r="D187" s="125"/>
      <c r="E187" s="122"/>
      <c r="F187" s="121"/>
      <c r="G187" s="121"/>
      <c r="H187" s="121"/>
      <c r="I187" s="121"/>
    </row>
    <row r="188" spans="1:9" s="8" customFormat="1" x14ac:dyDescent="0.25">
      <c r="A188" s="121"/>
      <c r="B188" s="121"/>
      <c r="C188" s="124"/>
      <c r="D188" s="125"/>
      <c r="E188" s="121"/>
      <c r="F188" s="121"/>
      <c r="G188" s="121"/>
      <c r="H188" s="121"/>
      <c r="I188" s="121"/>
    </row>
    <row r="189" spans="1:9" s="8" customFormat="1" x14ac:dyDescent="0.25">
      <c r="A189" s="121"/>
      <c r="B189" s="121"/>
      <c r="C189" s="124"/>
      <c r="D189" s="125"/>
      <c r="E189" s="121"/>
      <c r="F189" s="121"/>
      <c r="G189" s="121"/>
      <c r="H189" s="121"/>
      <c r="I189" s="121"/>
    </row>
    <row r="190" spans="1:9" s="8" customFormat="1" x14ac:dyDescent="0.25">
      <c r="A190" s="121"/>
      <c r="B190" s="121"/>
      <c r="C190" s="124"/>
      <c r="D190" s="125"/>
      <c r="E190" s="121"/>
      <c r="F190" s="121"/>
      <c r="G190" s="121"/>
      <c r="H190" s="121"/>
      <c r="I190" s="121"/>
    </row>
    <row r="191" spans="1:9" s="8" customFormat="1" x14ac:dyDescent="0.25">
      <c r="A191" s="121"/>
      <c r="B191" s="121"/>
      <c r="C191" s="124"/>
      <c r="D191" s="125"/>
      <c r="E191" s="122"/>
      <c r="F191" s="121"/>
      <c r="G191" s="121"/>
      <c r="H191" s="121"/>
      <c r="I191" s="121"/>
    </row>
    <row r="192" spans="1:9" s="8" customFormat="1" x14ac:dyDescent="0.25">
      <c r="A192" s="121"/>
      <c r="B192" s="121"/>
      <c r="C192" s="124"/>
      <c r="D192" s="125"/>
      <c r="E192" s="122"/>
      <c r="F192" s="121"/>
      <c r="G192" s="121"/>
      <c r="H192" s="121"/>
      <c r="I192" s="121"/>
    </row>
    <row r="193" spans="1:9" s="8" customFormat="1" x14ac:dyDescent="0.25">
      <c r="A193" s="121"/>
      <c r="B193" s="121"/>
      <c r="C193" s="124"/>
      <c r="D193" s="125"/>
      <c r="E193" s="121"/>
      <c r="F193" s="121"/>
      <c r="G193" s="121"/>
      <c r="H193" s="121"/>
      <c r="I193" s="121"/>
    </row>
    <row r="194" spans="1:9" s="8" customFormat="1" x14ac:dyDescent="0.25">
      <c r="A194" s="121"/>
      <c r="B194" s="121"/>
      <c r="C194" s="124"/>
      <c r="D194" s="125"/>
      <c r="E194" s="122"/>
      <c r="F194" s="121"/>
      <c r="G194" s="121"/>
      <c r="H194" s="121"/>
      <c r="I194" s="121"/>
    </row>
    <row r="195" spans="1:9" s="8" customFormat="1" x14ac:dyDescent="0.25">
      <c r="A195" s="121"/>
      <c r="B195" s="121"/>
      <c r="C195" s="124"/>
      <c r="D195" s="125"/>
      <c r="E195" s="122"/>
      <c r="F195" s="121"/>
      <c r="G195" s="121"/>
      <c r="H195" s="121"/>
      <c r="I195" s="121"/>
    </row>
    <row r="196" spans="1:9" s="8" customFormat="1" x14ac:dyDescent="0.25">
      <c r="A196" s="121"/>
      <c r="B196" s="121"/>
      <c r="C196" s="124"/>
      <c r="D196" s="125"/>
      <c r="E196" s="122"/>
      <c r="F196" s="121"/>
      <c r="G196" s="121"/>
      <c r="H196" s="121"/>
      <c r="I196" s="121"/>
    </row>
    <row r="197" spans="1:9" s="8" customFormat="1" x14ac:dyDescent="0.25">
      <c r="A197" s="121"/>
      <c r="B197" s="121"/>
      <c r="C197" s="124"/>
      <c r="D197" s="125"/>
      <c r="E197" s="122"/>
      <c r="F197" s="121"/>
      <c r="G197" s="121"/>
      <c r="H197" s="121"/>
      <c r="I197" s="121"/>
    </row>
    <row r="198" spans="1:9" s="8" customFormat="1" x14ac:dyDescent="0.25">
      <c r="A198" s="121"/>
      <c r="B198" s="121"/>
      <c r="C198" s="124"/>
      <c r="D198" s="125"/>
      <c r="E198" s="122"/>
      <c r="F198" s="121"/>
      <c r="G198" s="121"/>
      <c r="H198" s="121"/>
      <c r="I198" s="121"/>
    </row>
    <row r="199" spans="1:9" s="8" customFormat="1" x14ac:dyDescent="0.25">
      <c r="A199" s="121"/>
      <c r="B199" s="121"/>
      <c r="C199" s="124"/>
      <c r="D199" s="125"/>
      <c r="E199" s="121"/>
      <c r="F199" s="121"/>
      <c r="G199" s="121"/>
      <c r="H199" s="121"/>
      <c r="I199" s="121"/>
    </row>
    <row r="200" spans="1:9" s="8" customFormat="1" x14ac:dyDescent="0.25">
      <c r="A200" s="121"/>
      <c r="B200" s="121"/>
      <c r="C200" s="124"/>
      <c r="D200" s="125"/>
      <c r="E200" s="121"/>
      <c r="F200" s="121"/>
      <c r="G200" s="121"/>
      <c r="H200" s="121"/>
      <c r="I200" s="121"/>
    </row>
    <row r="201" spans="1:9" s="8" customFormat="1" x14ac:dyDescent="0.25">
      <c r="A201" s="121"/>
      <c r="B201" s="121"/>
      <c r="C201" s="124"/>
      <c r="D201" s="125"/>
      <c r="E201" s="121"/>
      <c r="F201" s="121"/>
      <c r="G201" s="121"/>
      <c r="H201" s="121"/>
      <c r="I201" s="121"/>
    </row>
    <row r="202" spans="1:9" s="8" customFormat="1" x14ac:dyDescent="0.25">
      <c r="A202" s="121"/>
      <c r="B202" s="121"/>
      <c r="C202" s="124"/>
      <c r="D202" s="125"/>
      <c r="E202" s="122"/>
      <c r="F202" s="121"/>
      <c r="G202" s="121"/>
      <c r="H202" s="121"/>
      <c r="I202" s="121"/>
    </row>
    <row r="203" spans="1:9" s="8" customFormat="1" x14ac:dyDescent="0.25">
      <c r="A203" s="121"/>
      <c r="B203" s="121"/>
      <c r="C203" s="124"/>
      <c r="D203" s="125"/>
      <c r="E203" s="122"/>
      <c r="F203" s="121"/>
      <c r="G203" s="121"/>
      <c r="H203" s="121"/>
      <c r="I203" s="121"/>
    </row>
    <row r="204" spans="1:9" s="8" customFormat="1" x14ac:dyDescent="0.25">
      <c r="A204" s="121"/>
      <c r="B204" s="121"/>
      <c r="C204" s="124"/>
      <c r="D204" s="125"/>
      <c r="E204" s="122"/>
      <c r="F204" s="121"/>
      <c r="G204" s="121"/>
      <c r="H204" s="121"/>
      <c r="I204" s="121"/>
    </row>
    <row r="205" spans="1:9" s="8" customFormat="1" x14ac:dyDescent="0.25">
      <c r="A205" s="121"/>
      <c r="B205" s="121"/>
      <c r="C205" s="124"/>
      <c r="D205" s="125"/>
      <c r="E205" s="121"/>
      <c r="F205" s="121"/>
      <c r="G205" s="121"/>
      <c r="H205" s="121"/>
      <c r="I205" s="121"/>
    </row>
    <row r="206" spans="1:9" s="8" customFormat="1" x14ac:dyDescent="0.25">
      <c r="A206" s="121"/>
      <c r="B206" s="121"/>
      <c r="C206" s="124"/>
      <c r="D206" s="125"/>
      <c r="E206" s="121"/>
      <c r="F206" s="121"/>
      <c r="G206" s="121"/>
      <c r="H206" s="121"/>
      <c r="I206" s="121"/>
    </row>
    <row r="207" spans="1:9" s="8" customFormat="1" x14ac:dyDescent="0.25">
      <c r="A207" s="121"/>
      <c r="B207" s="121"/>
      <c r="C207" s="124"/>
      <c r="D207" s="125"/>
      <c r="E207" s="121"/>
      <c r="F207" s="121"/>
      <c r="G207" s="121"/>
      <c r="H207" s="121"/>
      <c r="I207" s="121"/>
    </row>
    <row r="208" spans="1:9" s="8" customFormat="1" x14ac:dyDescent="0.25">
      <c r="A208" s="121"/>
      <c r="B208" s="121"/>
      <c r="C208" s="124"/>
      <c r="D208" s="125"/>
      <c r="E208" s="121"/>
      <c r="F208" s="121"/>
      <c r="G208" s="121"/>
      <c r="H208" s="121"/>
      <c r="I208" s="121"/>
    </row>
    <row r="209" spans="1:9" s="8" customFormat="1" x14ac:dyDescent="0.25">
      <c r="A209" s="121"/>
      <c r="B209" s="121"/>
      <c r="C209" s="124"/>
      <c r="D209" s="125"/>
      <c r="E209" s="121"/>
      <c r="F209" s="121"/>
      <c r="G209" s="121"/>
      <c r="H209" s="121"/>
      <c r="I209" s="121"/>
    </row>
    <row r="210" spans="1:9" s="8" customFormat="1" x14ac:dyDescent="0.25">
      <c r="A210" s="121"/>
      <c r="B210" s="121"/>
      <c r="C210" s="124"/>
      <c r="D210" s="125"/>
      <c r="E210" s="122"/>
      <c r="F210" s="121"/>
      <c r="G210" s="121"/>
      <c r="H210" s="121"/>
      <c r="I210" s="121"/>
    </row>
    <row r="211" spans="1:9" s="8" customFormat="1" x14ac:dyDescent="0.25">
      <c r="A211" s="121"/>
      <c r="B211" s="121"/>
      <c r="C211" s="124"/>
      <c r="D211" s="125"/>
      <c r="E211" s="121"/>
      <c r="F211" s="121"/>
      <c r="G211" s="121"/>
      <c r="H211" s="121"/>
      <c r="I211" s="121"/>
    </row>
    <row r="212" spans="1:9" s="8" customFormat="1" x14ac:dyDescent="0.25">
      <c r="A212" s="121"/>
      <c r="B212" s="121"/>
      <c r="C212" s="124"/>
      <c r="D212" s="125"/>
      <c r="E212" s="121"/>
      <c r="F212" s="121"/>
      <c r="G212" s="121"/>
      <c r="H212" s="121"/>
      <c r="I212" s="121"/>
    </row>
    <row r="213" spans="1:9" s="8" customFormat="1" x14ac:dyDescent="0.25">
      <c r="A213" s="121"/>
      <c r="B213" s="121"/>
      <c r="C213" s="124"/>
      <c r="D213" s="125"/>
      <c r="E213" s="122"/>
      <c r="F213" s="121"/>
      <c r="G213" s="121"/>
      <c r="H213" s="121"/>
      <c r="I213" s="121"/>
    </row>
    <row r="214" spans="1:9" s="8" customFormat="1" x14ac:dyDescent="0.25">
      <c r="A214" s="121"/>
      <c r="B214" s="121"/>
      <c r="C214" s="124"/>
      <c r="D214" s="125"/>
      <c r="E214" s="121"/>
      <c r="F214" s="121"/>
      <c r="G214" s="121"/>
      <c r="H214" s="121"/>
      <c r="I214" s="121"/>
    </row>
    <row r="215" spans="1:9" s="8" customFormat="1" x14ac:dyDescent="0.25">
      <c r="A215" s="121"/>
      <c r="B215" s="121"/>
      <c r="C215" s="124"/>
      <c r="D215" s="125"/>
      <c r="E215" s="122"/>
      <c r="F215" s="121"/>
      <c r="G215" s="121"/>
      <c r="H215" s="121"/>
      <c r="I215" s="121"/>
    </row>
    <row r="216" spans="1:9" s="8" customFormat="1" x14ac:dyDescent="0.25">
      <c r="A216" s="121"/>
      <c r="B216" s="121"/>
      <c r="C216" s="124"/>
      <c r="D216" s="125"/>
      <c r="E216" s="121"/>
      <c r="F216" s="121"/>
      <c r="G216" s="121"/>
      <c r="H216" s="121"/>
      <c r="I216" s="121"/>
    </row>
    <row r="217" spans="1:9" s="8" customFormat="1" x14ac:dyDescent="0.25">
      <c r="A217" s="121"/>
      <c r="B217" s="121"/>
      <c r="C217" s="124"/>
      <c r="D217" s="125"/>
      <c r="E217" s="122"/>
      <c r="F217" s="121"/>
      <c r="G217" s="121"/>
      <c r="H217" s="121"/>
      <c r="I217" s="121"/>
    </row>
    <row r="218" spans="1:9" s="8" customFormat="1" x14ac:dyDescent="0.25">
      <c r="A218" s="121"/>
      <c r="B218" s="121"/>
      <c r="C218" s="124"/>
      <c r="D218" s="125"/>
      <c r="E218" s="121"/>
      <c r="F218" s="121"/>
      <c r="G218" s="121"/>
      <c r="H218" s="121"/>
      <c r="I218" s="121"/>
    </row>
    <row r="219" spans="1:9" s="8" customFormat="1" x14ac:dyDescent="0.25">
      <c r="A219" s="121"/>
      <c r="B219" s="121"/>
      <c r="C219" s="124"/>
      <c r="D219" s="125"/>
      <c r="E219" s="122"/>
      <c r="F219" s="121"/>
      <c r="G219" s="121"/>
      <c r="H219" s="121"/>
      <c r="I219" s="121"/>
    </row>
    <row r="220" spans="1:9" s="8" customFormat="1" x14ac:dyDescent="0.25">
      <c r="A220" s="121"/>
      <c r="B220" s="121"/>
      <c r="C220" s="124"/>
      <c r="D220" s="125"/>
      <c r="E220" s="122"/>
      <c r="F220" s="121"/>
      <c r="G220" s="121"/>
      <c r="H220" s="121"/>
      <c r="I220" s="121"/>
    </row>
    <row r="221" spans="1:9" s="8" customFormat="1" x14ac:dyDescent="0.25">
      <c r="A221" s="121"/>
      <c r="B221" s="121"/>
      <c r="C221" s="124"/>
      <c r="D221" s="125"/>
      <c r="E221" s="122"/>
      <c r="F221" s="121"/>
      <c r="G221" s="121"/>
      <c r="H221" s="121"/>
      <c r="I221" s="121"/>
    </row>
    <row r="222" spans="1:9" s="8" customFormat="1" x14ac:dyDescent="0.25">
      <c r="A222" s="121"/>
      <c r="B222" s="121"/>
      <c r="C222" s="124"/>
      <c r="D222" s="125"/>
      <c r="E222" s="122"/>
      <c r="F222" s="121"/>
      <c r="G222" s="121"/>
      <c r="H222" s="121"/>
      <c r="I222" s="121"/>
    </row>
    <row r="223" spans="1:9" s="8" customFormat="1" x14ac:dyDescent="0.25">
      <c r="A223" s="121"/>
      <c r="B223" s="121"/>
      <c r="C223" s="124"/>
      <c r="D223" s="125"/>
      <c r="E223" s="122"/>
      <c r="F223" s="121"/>
      <c r="G223" s="121"/>
      <c r="H223" s="121"/>
      <c r="I223" s="121"/>
    </row>
    <row r="224" spans="1:9" s="8" customFormat="1" x14ac:dyDescent="0.25">
      <c r="A224" s="121"/>
      <c r="B224" s="121"/>
      <c r="C224" s="124"/>
      <c r="D224" s="125"/>
      <c r="E224" s="121"/>
      <c r="F224" s="121"/>
      <c r="G224" s="121"/>
      <c r="H224" s="121"/>
      <c r="I224" s="121"/>
    </row>
    <row r="225" spans="1:9" s="8" customFormat="1" x14ac:dyDescent="0.25">
      <c r="A225" s="121"/>
      <c r="B225" s="121"/>
      <c r="C225" s="124"/>
      <c r="D225" s="125"/>
      <c r="E225" s="121"/>
      <c r="F225" s="121"/>
      <c r="G225" s="121"/>
      <c r="H225" s="121"/>
      <c r="I225" s="121"/>
    </row>
    <row r="226" spans="1:9" s="8" customFormat="1" x14ac:dyDescent="0.25">
      <c r="A226" s="121"/>
      <c r="B226" s="121"/>
      <c r="C226" s="124"/>
      <c r="D226" s="125"/>
      <c r="E226" s="121"/>
      <c r="F226" s="121"/>
      <c r="G226" s="121"/>
      <c r="H226" s="121"/>
      <c r="I226" s="121"/>
    </row>
    <row r="227" spans="1:9" s="8" customFormat="1" x14ac:dyDescent="0.25">
      <c r="A227" s="121"/>
      <c r="B227" s="121"/>
      <c r="C227" s="124"/>
      <c r="D227" s="125"/>
      <c r="E227" s="121"/>
      <c r="F227" s="121"/>
      <c r="G227" s="121"/>
      <c r="H227" s="121"/>
      <c r="I227" s="121"/>
    </row>
    <row r="228" spans="1:9" s="8" customFormat="1" x14ac:dyDescent="0.25">
      <c r="A228" s="121"/>
      <c r="B228" s="121"/>
      <c r="C228" s="124"/>
      <c r="D228" s="125"/>
      <c r="E228" s="121"/>
      <c r="F228" s="121"/>
      <c r="G228" s="121"/>
      <c r="H228" s="121"/>
      <c r="I228" s="121"/>
    </row>
    <row r="229" spans="1:9" s="8" customFormat="1" x14ac:dyDescent="0.25">
      <c r="A229" s="121"/>
      <c r="B229" s="121"/>
      <c r="C229" s="124"/>
      <c r="D229" s="125"/>
      <c r="E229" s="122"/>
      <c r="F229" s="121"/>
      <c r="G229" s="121"/>
      <c r="H229" s="121"/>
      <c r="I229" s="121"/>
    </row>
    <row r="230" spans="1:9" s="8" customFormat="1" x14ac:dyDescent="0.25">
      <c r="A230" s="121"/>
      <c r="B230" s="121"/>
      <c r="C230" s="124"/>
      <c r="D230" s="125"/>
      <c r="E230" s="121"/>
      <c r="F230" s="121"/>
      <c r="G230" s="121"/>
      <c r="H230" s="121"/>
      <c r="I230" s="121"/>
    </row>
    <row r="231" spans="1:9" s="8" customFormat="1" x14ac:dyDescent="0.25">
      <c r="A231" s="121"/>
      <c r="B231" s="121"/>
      <c r="C231" s="124"/>
      <c r="D231" s="125"/>
      <c r="E231" s="122"/>
      <c r="F231" s="121"/>
      <c r="G231" s="121"/>
      <c r="H231" s="121"/>
      <c r="I231" s="121"/>
    </row>
    <row r="232" spans="1:9" s="8" customFormat="1" x14ac:dyDescent="0.25">
      <c r="A232" s="121"/>
      <c r="B232" s="121"/>
      <c r="C232" s="124"/>
      <c r="D232" s="125"/>
      <c r="E232" s="121"/>
      <c r="F232" s="121"/>
      <c r="G232" s="121"/>
      <c r="H232" s="121"/>
      <c r="I232" s="121"/>
    </row>
    <row r="233" spans="1:9" s="8" customFormat="1" x14ac:dyDescent="0.25">
      <c r="A233" s="121"/>
      <c r="B233" s="121"/>
      <c r="C233" s="124"/>
      <c r="D233" s="125"/>
      <c r="E233" s="121"/>
      <c r="F233" s="121"/>
      <c r="G233" s="121"/>
      <c r="H233" s="121"/>
      <c r="I233" s="121"/>
    </row>
    <row r="234" spans="1:9" s="8" customFormat="1" x14ac:dyDescent="0.25">
      <c r="A234" s="121"/>
      <c r="B234" s="121"/>
      <c r="C234" s="124"/>
      <c r="D234" s="125"/>
      <c r="E234" s="121"/>
      <c r="F234" s="121"/>
      <c r="G234" s="121"/>
      <c r="H234" s="121"/>
      <c r="I234" s="121"/>
    </row>
    <row r="235" spans="1:9" s="8" customFormat="1" x14ac:dyDescent="0.25">
      <c r="A235" s="121"/>
      <c r="B235" s="121"/>
      <c r="C235" s="124"/>
      <c r="D235" s="125"/>
      <c r="E235" s="122"/>
      <c r="F235" s="121"/>
      <c r="G235" s="121"/>
      <c r="H235" s="121"/>
      <c r="I235" s="121"/>
    </row>
    <row r="236" spans="1:9" s="8" customFormat="1" x14ac:dyDescent="0.25">
      <c r="A236" s="121"/>
      <c r="B236" s="121"/>
      <c r="C236" s="124"/>
      <c r="D236" s="125"/>
      <c r="E236" s="122"/>
      <c r="F236" s="121"/>
      <c r="G236" s="121"/>
      <c r="H236" s="121"/>
      <c r="I236" s="121"/>
    </row>
    <row r="237" spans="1:9" s="8" customFormat="1" x14ac:dyDescent="0.25">
      <c r="A237" s="121"/>
      <c r="B237" s="121"/>
      <c r="C237" s="124"/>
      <c r="D237" s="125"/>
      <c r="E237" s="121"/>
      <c r="F237" s="121"/>
      <c r="G237" s="121"/>
      <c r="H237" s="121"/>
      <c r="I237" s="121"/>
    </row>
    <row r="238" spans="1:9" s="8" customFormat="1" x14ac:dyDescent="0.25">
      <c r="A238" s="121"/>
      <c r="B238" s="121"/>
      <c r="C238" s="124"/>
      <c r="D238" s="125"/>
      <c r="E238" s="122"/>
      <c r="F238" s="121"/>
      <c r="G238" s="121"/>
      <c r="H238" s="121"/>
      <c r="I238" s="121"/>
    </row>
    <row r="239" spans="1:9" s="8" customFormat="1" x14ac:dyDescent="0.25">
      <c r="A239" s="121"/>
      <c r="B239" s="121"/>
      <c r="C239" s="124"/>
      <c r="D239" s="125"/>
      <c r="E239" s="121"/>
      <c r="F239" s="121"/>
      <c r="G239" s="121"/>
      <c r="H239" s="121"/>
      <c r="I239" s="121"/>
    </row>
    <row r="240" spans="1:9" s="8" customFormat="1" x14ac:dyDescent="0.25">
      <c r="A240" s="121"/>
      <c r="B240" s="121"/>
      <c r="C240" s="124"/>
      <c r="D240" s="125"/>
      <c r="E240" s="121"/>
      <c r="F240" s="121"/>
      <c r="G240" s="121"/>
      <c r="H240" s="121"/>
      <c r="I240" s="121"/>
    </row>
    <row r="241" spans="1:9" s="8" customFormat="1" x14ac:dyDescent="0.25">
      <c r="A241" s="121"/>
      <c r="B241" s="121"/>
      <c r="C241" s="124"/>
      <c r="D241" s="125"/>
      <c r="E241" s="121"/>
      <c r="F241" s="121"/>
      <c r="G241" s="121"/>
      <c r="H241" s="121"/>
      <c r="I241" s="121"/>
    </row>
    <row r="242" spans="1:9" s="8" customFormat="1" x14ac:dyDescent="0.25">
      <c r="A242" s="121"/>
      <c r="B242" s="121"/>
      <c r="C242" s="124"/>
      <c r="D242" s="125"/>
      <c r="E242" s="121"/>
      <c r="F242" s="121"/>
      <c r="G242" s="121"/>
      <c r="H242" s="121"/>
      <c r="I242" s="121"/>
    </row>
    <row r="243" spans="1:9" s="8" customFormat="1" x14ac:dyDescent="0.25">
      <c r="A243" s="121"/>
      <c r="B243" s="121"/>
      <c r="C243" s="124"/>
      <c r="D243" s="125"/>
      <c r="E243" s="121"/>
      <c r="F243" s="121"/>
      <c r="G243" s="121"/>
      <c r="H243" s="121"/>
      <c r="I243" s="121"/>
    </row>
    <row r="244" spans="1:9" s="8" customFormat="1" x14ac:dyDescent="0.25">
      <c r="A244" s="121"/>
      <c r="B244" s="121"/>
      <c r="C244" s="124"/>
      <c r="D244" s="125"/>
      <c r="E244" s="122"/>
      <c r="F244" s="121"/>
      <c r="G244" s="121"/>
      <c r="H244" s="121"/>
      <c r="I244" s="121"/>
    </row>
    <row r="245" spans="1:9" s="8" customFormat="1" x14ac:dyDescent="0.25">
      <c r="A245" s="121"/>
      <c r="B245" s="121"/>
      <c r="C245" s="124"/>
      <c r="D245" s="125"/>
      <c r="E245" s="121"/>
      <c r="F245" s="121"/>
      <c r="G245" s="121"/>
      <c r="H245" s="121"/>
      <c r="I245" s="121"/>
    </row>
    <row r="246" spans="1:9" s="8" customFormat="1" x14ac:dyDescent="0.25">
      <c r="A246" s="121"/>
      <c r="B246" s="121"/>
      <c r="C246" s="124"/>
      <c r="D246" s="125"/>
      <c r="E246" s="121"/>
      <c r="F246" s="121"/>
      <c r="G246" s="121"/>
      <c r="H246" s="121"/>
      <c r="I246" s="121"/>
    </row>
    <row r="247" spans="1:9" s="8" customFormat="1" x14ac:dyDescent="0.25">
      <c r="A247" s="121"/>
      <c r="B247" s="121"/>
      <c r="C247" s="124"/>
      <c r="D247" s="125"/>
      <c r="E247" s="121"/>
      <c r="F247" s="121"/>
      <c r="G247" s="121"/>
      <c r="H247" s="121"/>
      <c r="I247" s="121"/>
    </row>
    <row r="248" spans="1:9" s="8" customFormat="1" x14ac:dyDescent="0.25">
      <c r="A248" s="121"/>
      <c r="B248" s="121"/>
      <c r="C248" s="124"/>
      <c r="D248" s="125"/>
      <c r="E248" s="121"/>
      <c r="F248" s="121"/>
      <c r="G248" s="121"/>
      <c r="H248" s="121"/>
      <c r="I248" s="121"/>
    </row>
    <row r="249" spans="1:9" s="8" customFormat="1" x14ac:dyDescent="0.25">
      <c r="A249" s="121"/>
      <c r="B249" s="121"/>
      <c r="C249" s="124"/>
      <c r="D249" s="125"/>
      <c r="E249" s="122"/>
      <c r="F249" s="121"/>
      <c r="G249" s="121"/>
      <c r="H249" s="121"/>
      <c r="I249" s="121"/>
    </row>
    <row r="250" spans="1:9" s="8" customFormat="1" x14ac:dyDescent="0.25">
      <c r="A250" s="121"/>
      <c r="B250" s="121"/>
      <c r="C250" s="124"/>
      <c r="D250" s="125"/>
      <c r="E250" s="122"/>
      <c r="F250" s="121"/>
      <c r="G250" s="121"/>
      <c r="H250" s="121"/>
      <c r="I250" s="121"/>
    </row>
    <row r="251" spans="1:9" s="8" customFormat="1" x14ac:dyDescent="0.25">
      <c r="A251" s="121"/>
      <c r="B251" s="121"/>
      <c r="C251" s="124"/>
      <c r="D251" s="125"/>
      <c r="E251" s="121"/>
      <c r="F251" s="121"/>
      <c r="G251" s="121"/>
      <c r="H251" s="121"/>
      <c r="I251" s="121"/>
    </row>
    <row r="252" spans="1:9" s="8" customFormat="1" x14ac:dyDescent="0.25">
      <c r="A252" s="121"/>
      <c r="B252" s="121"/>
      <c r="C252" s="124"/>
      <c r="D252" s="125"/>
      <c r="E252" s="122"/>
      <c r="F252" s="121"/>
      <c r="G252" s="121"/>
      <c r="H252" s="121"/>
      <c r="I252" s="121"/>
    </row>
    <row r="253" spans="1:9" s="8" customFormat="1" x14ac:dyDescent="0.25">
      <c r="A253" s="121"/>
      <c r="B253" s="121"/>
      <c r="C253" s="124"/>
      <c r="D253" s="125"/>
      <c r="E253" s="122"/>
      <c r="F253" s="121"/>
      <c r="G253" s="121"/>
      <c r="H253" s="121"/>
      <c r="I253" s="121"/>
    </row>
    <row r="254" spans="1:9" s="8" customFormat="1" x14ac:dyDescent="0.25">
      <c r="A254" s="121"/>
      <c r="B254" s="121"/>
      <c r="C254" s="124"/>
      <c r="D254" s="125"/>
      <c r="E254" s="121"/>
      <c r="F254" s="121"/>
      <c r="G254" s="121"/>
      <c r="H254" s="121"/>
      <c r="I254" s="121"/>
    </row>
    <row r="255" spans="1:9" s="8" customFormat="1" x14ac:dyDescent="0.25">
      <c r="A255" s="121"/>
      <c r="B255" s="121"/>
      <c r="C255" s="124"/>
      <c r="D255" s="125"/>
      <c r="E255" s="122"/>
      <c r="F255" s="121"/>
      <c r="G255" s="121"/>
      <c r="H255" s="121"/>
      <c r="I255" s="121"/>
    </row>
    <row r="256" spans="1:9" s="8" customFormat="1" x14ac:dyDescent="0.25">
      <c r="A256" s="121"/>
      <c r="B256" s="121"/>
      <c r="C256" s="124"/>
      <c r="D256" s="125"/>
      <c r="E256" s="121"/>
      <c r="F256" s="121"/>
      <c r="G256" s="121"/>
      <c r="H256" s="121"/>
      <c r="I256" s="121"/>
    </row>
    <row r="257" spans="1:9" s="8" customFormat="1" x14ac:dyDescent="0.25">
      <c r="A257" s="121"/>
      <c r="B257" s="121"/>
      <c r="C257" s="124"/>
      <c r="D257" s="125"/>
      <c r="E257" s="121"/>
      <c r="F257" s="121"/>
      <c r="G257" s="121"/>
      <c r="H257" s="121"/>
      <c r="I257" s="121"/>
    </row>
    <row r="258" spans="1:9" s="8" customFormat="1" x14ac:dyDescent="0.25">
      <c r="A258" s="121"/>
      <c r="B258" s="121"/>
      <c r="C258" s="124"/>
      <c r="D258" s="125"/>
      <c r="E258" s="121"/>
      <c r="F258" s="121"/>
      <c r="G258" s="121"/>
      <c r="H258" s="121"/>
      <c r="I258" s="121"/>
    </row>
    <row r="259" spans="1:9" s="8" customFormat="1" x14ac:dyDescent="0.25">
      <c r="A259" s="121"/>
      <c r="B259" s="121"/>
      <c r="C259" s="124"/>
      <c r="D259" s="125"/>
      <c r="E259" s="122"/>
      <c r="F259" s="121"/>
      <c r="G259" s="121"/>
      <c r="H259" s="121"/>
      <c r="I259" s="121"/>
    </row>
    <row r="260" spans="1:9" s="8" customFormat="1" x14ac:dyDescent="0.25">
      <c r="A260" s="121"/>
      <c r="B260" s="121"/>
      <c r="C260" s="124"/>
      <c r="D260" s="125"/>
      <c r="E260" s="122"/>
      <c r="F260" s="121"/>
      <c r="G260" s="121"/>
      <c r="H260" s="121"/>
      <c r="I260" s="121"/>
    </row>
    <row r="261" spans="1:9" s="8" customFormat="1" x14ac:dyDescent="0.25">
      <c r="A261" s="121"/>
      <c r="B261" s="121"/>
      <c r="C261" s="124"/>
      <c r="D261" s="125"/>
      <c r="E261" s="121"/>
      <c r="F261" s="121"/>
      <c r="G261" s="121"/>
      <c r="H261" s="121"/>
      <c r="I261" s="121"/>
    </row>
    <row r="262" spans="1:9" s="8" customFormat="1" x14ac:dyDescent="0.25">
      <c r="A262" s="121"/>
      <c r="B262" s="121"/>
      <c r="C262" s="124"/>
      <c r="D262" s="125"/>
      <c r="E262" s="121"/>
      <c r="F262" s="121"/>
      <c r="G262" s="121"/>
      <c r="H262" s="121"/>
      <c r="I262" s="121"/>
    </row>
    <row r="263" spans="1:9" s="8" customFormat="1" x14ac:dyDescent="0.25">
      <c r="A263" s="121"/>
      <c r="B263" s="121"/>
      <c r="C263" s="124"/>
      <c r="D263" s="125"/>
      <c r="E263" s="121"/>
      <c r="F263" s="121"/>
      <c r="G263" s="121"/>
      <c r="H263" s="121"/>
      <c r="I263" s="121"/>
    </row>
    <row r="264" spans="1:9" s="8" customFormat="1" x14ac:dyDescent="0.25">
      <c r="A264" s="121"/>
      <c r="B264" s="121"/>
      <c r="C264" s="124"/>
      <c r="D264" s="125"/>
      <c r="E264" s="122"/>
      <c r="F264" s="121"/>
      <c r="G264" s="121"/>
      <c r="H264" s="121"/>
      <c r="I264" s="121"/>
    </row>
    <row r="265" spans="1:9" s="8" customFormat="1" x14ac:dyDescent="0.25">
      <c r="A265" s="121"/>
      <c r="B265" s="121"/>
      <c r="C265" s="124"/>
      <c r="D265" s="125"/>
      <c r="E265" s="121"/>
      <c r="F265" s="121"/>
      <c r="G265" s="121"/>
      <c r="H265" s="121"/>
      <c r="I265" s="121"/>
    </row>
    <row r="266" spans="1:9" s="8" customFormat="1" x14ac:dyDescent="0.25">
      <c r="A266" s="121"/>
      <c r="B266" s="121"/>
      <c r="C266" s="124"/>
      <c r="D266" s="125"/>
      <c r="E266" s="121"/>
      <c r="F266" s="121"/>
      <c r="G266" s="121"/>
      <c r="H266" s="121"/>
      <c r="I266" s="121"/>
    </row>
    <row r="267" spans="1:9" s="8" customFormat="1" x14ac:dyDescent="0.25">
      <c r="A267" s="121"/>
      <c r="B267" s="121"/>
      <c r="C267" s="124"/>
      <c r="D267" s="125"/>
      <c r="E267" s="122"/>
      <c r="F267" s="121"/>
      <c r="G267" s="121"/>
      <c r="H267" s="121"/>
      <c r="I267" s="121"/>
    </row>
    <row r="268" spans="1:9" s="8" customFormat="1" x14ac:dyDescent="0.25">
      <c r="A268" s="121"/>
      <c r="B268" s="121"/>
      <c r="C268" s="124"/>
      <c r="D268" s="125"/>
      <c r="E268" s="121"/>
      <c r="F268" s="121"/>
      <c r="G268" s="121"/>
      <c r="H268" s="121"/>
      <c r="I268" s="121"/>
    </row>
    <row r="269" spans="1:9" s="8" customFormat="1" x14ac:dyDescent="0.25">
      <c r="A269" s="121"/>
      <c r="B269" s="121"/>
      <c r="C269" s="124"/>
      <c r="D269" s="125"/>
      <c r="E269" s="122"/>
      <c r="F269" s="121"/>
      <c r="G269" s="121"/>
      <c r="H269" s="121"/>
      <c r="I269" s="121"/>
    </row>
    <row r="270" spans="1:9" s="8" customFormat="1" x14ac:dyDescent="0.25">
      <c r="A270" s="121"/>
      <c r="B270" s="121"/>
      <c r="C270" s="124"/>
      <c r="D270" s="125"/>
      <c r="E270" s="121"/>
      <c r="F270" s="121"/>
      <c r="G270" s="121"/>
      <c r="H270" s="121"/>
      <c r="I270" s="121"/>
    </row>
    <row r="271" spans="1:9" s="8" customFormat="1" x14ac:dyDescent="0.25">
      <c r="A271" s="121"/>
      <c r="B271" s="121"/>
      <c r="C271" s="124"/>
      <c r="D271" s="125"/>
      <c r="E271" s="121"/>
      <c r="F271" s="121"/>
      <c r="G271" s="121"/>
      <c r="H271" s="121"/>
      <c r="I271" s="121"/>
    </row>
    <row r="272" spans="1:9" s="8" customFormat="1" x14ac:dyDescent="0.25">
      <c r="A272" s="121"/>
      <c r="B272" s="121"/>
      <c r="C272" s="124"/>
      <c r="D272" s="125"/>
      <c r="E272" s="121"/>
      <c r="F272" s="121"/>
      <c r="G272" s="121"/>
      <c r="H272" s="121"/>
      <c r="I272" s="121"/>
    </row>
    <row r="273" spans="1:9" s="8" customFormat="1" x14ac:dyDescent="0.25">
      <c r="A273" s="121"/>
      <c r="B273" s="121"/>
      <c r="C273" s="124"/>
      <c r="D273" s="125"/>
      <c r="E273" s="122"/>
      <c r="F273" s="121"/>
      <c r="G273" s="121"/>
      <c r="H273" s="121"/>
      <c r="I273" s="121"/>
    </row>
    <row r="274" spans="1:9" s="8" customFormat="1" x14ac:dyDescent="0.25">
      <c r="A274" s="121"/>
      <c r="B274" s="121"/>
      <c r="C274" s="124"/>
      <c r="D274" s="125"/>
      <c r="E274" s="121"/>
      <c r="F274" s="121"/>
      <c r="G274" s="121"/>
      <c r="H274" s="121"/>
      <c r="I274" s="121"/>
    </row>
    <row r="275" spans="1:9" s="8" customFormat="1" x14ac:dyDescent="0.25">
      <c r="A275" s="121"/>
      <c r="B275" s="121"/>
      <c r="C275" s="124"/>
      <c r="D275" s="125"/>
      <c r="E275" s="121"/>
      <c r="F275" s="121"/>
      <c r="G275" s="121"/>
      <c r="H275" s="121"/>
      <c r="I275" s="121"/>
    </row>
    <row r="276" spans="1:9" s="8" customFormat="1" x14ac:dyDescent="0.25">
      <c r="A276" s="121"/>
      <c r="B276" s="121"/>
      <c r="C276" s="124"/>
      <c r="D276" s="125"/>
      <c r="E276" s="121"/>
      <c r="F276" s="121"/>
      <c r="G276" s="121"/>
      <c r="H276" s="121"/>
      <c r="I276" s="121"/>
    </row>
    <row r="277" spans="1:9" s="8" customFormat="1" x14ac:dyDescent="0.25">
      <c r="A277" s="121"/>
      <c r="B277" s="121"/>
      <c r="C277" s="124"/>
      <c r="D277" s="125"/>
      <c r="E277" s="121"/>
      <c r="F277" s="121"/>
      <c r="G277" s="121"/>
      <c r="H277" s="121"/>
      <c r="I277" s="121"/>
    </row>
    <row r="278" spans="1:9" s="8" customFormat="1" x14ac:dyDescent="0.25">
      <c r="A278" s="121"/>
      <c r="B278" s="121"/>
      <c r="C278" s="124"/>
      <c r="D278" s="125"/>
      <c r="E278" s="122"/>
      <c r="F278" s="121"/>
      <c r="G278" s="121"/>
      <c r="H278" s="121"/>
      <c r="I278" s="121"/>
    </row>
    <row r="279" spans="1:9" s="8" customFormat="1" x14ac:dyDescent="0.25">
      <c r="A279" s="121"/>
      <c r="B279" s="121"/>
      <c r="C279" s="124"/>
      <c r="D279" s="125"/>
      <c r="E279" s="122"/>
      <c r="F279" s="121"/>
      <c r="G279" s="121"/>
      <c r="H279" s="121"/>
      <c r="I279" s="121"/>
    </row>
    <row r="280" spans="1:9" s="8" customFormat="1" x14ac:dyDescent="0.25">
      <c r="A280" s="121"/>
      <c r="B280" s="121"/>
      <c r="C280" s="124"/>
      <c r="D280" s="125"/>
      <c r="E280" s="121"/>
      <c r="F280" s="121"/>
      <c r="G280" s="121"/>
      <c r="H280" s="121"/>
      <c r="I280" s="121"/>
    </row>
    <row r="281" spans="1:9" s="8" customFormat="1" x14ac:dyDescent="0.25">
      <c r="A281" s="121"/>
      <c r="B281" s="121"/>
      <c r="C281" s="124"/>
      <c r="D281" s="125"/>
      <c r="E281" s="121"/>
      <c r="F281" s="121"/>
      <c r="G281" s="121"/>
      <c r="H281" s="121"/>
      <c r="I281" s="121"/>
    </row>
    <row r="282" spans="1:9" s="8" customFormat="1" x14ac:dyDescent="0.25">
      <c r="A282" s="121"/>
      <c r="B282" s="121"/>
      <c r="C282" s="124"/>
      <c r="D282" s="125"/>
      <c r="E282" s="122"/>
      <c r="F282" s="121"/>
      <c r="G282" s="121"/>
      <c r="H282" s="121"/>
      <c r="I282" s="121"/>
    </row>
    <row r="283" spans="1:9" s="8" customFormat="1" x14ac:dyDescent="0.25">
      <c r="A283" s="121"/>
      <c r="B283" s="121"/>
      <c r="C283" s="124"/>
      <c r="D283" s="125"/>
      <c r="E283" s="122"/>
      <c r="F283" s="121"/>
      <c r="G283" s="121"/>
      <c r="H283" s="121"/>
      <c r="I283" s="121"/>
    </row>
    <row r="284" spans="1:9" s="8" customFormat="1" x14ac:dyDescent="0.25">
      <c r="A284" s="121"/>
      <c r="B284" s="121"/>
      <c r="C284" s="124"/>
      <c r="D284" s="125"/>
      <c r="E284" s="122"/>
      <c r="F284" s="121"/>
      <c r="G284" s="121"/>
      <c r="H284" s="121"/>
      <c r="I284" s="121"/>
    </row>
    <row r="285" spans="1:9" s="8" customFormat="1" x14ac:dyDescent="0.25">
      <c r="A285" s="121"/>
      <c r="B285" s="121"/>
      <c r="C285" s="124"/>
      <c r="D285" s="125"/>
      <c r="E285" s="122"/>
      <c r="F285" s="121"/>
      <c r="G285" s="121"/>
      <c r="H285" s="121"/>
      <c r="I285" s="121"/>
    </row>
    <row r="286" spans="1:9" s="8" customFormat="1" x14ac:dyDescent="0.25">
      <c r="A286" s="121"/>
      <c r="B286" s="121"/>
      <c r="C286" s="124"/>
      <c r="D286" s="125"/>
      <c r="E286" s="122"/>
      <c r="F286" s="121"/>
      <c r="G286" s="121"/>
      <c r="H286" s="121"/>
      <c r="I286" s="121"/>
    </row>
    <row r="287" spans="1:9" s="8" customFormat="1" x14ac:dyDescent="0.25">
      <c r="A287" s="121"/>
      <c r="B287" s="121"/>
      <c r="C287" s="124"/>
      <c r="D287" s="125"/>
      <c r="E287" s="122"/>
      <c r="F287" s="121"/>
      <c r="G287" s="121"/>
      <c r="H287" s="121"/>
      <c r="I287" s="121"/>
    </row>
    <row r="288" spans="1:9" s="8" customFormat="1" x14ac:dyDescent="0.25">
      <c r="A288" s="121"/>
      <c r="B288" s="121"/>
      <c r="C288" s="124"/>
      <c r="D288" s="125"/>
      <c r="E288" s="121"/>
      <c r="F288" s="121"/>
      <c r="G288" s="121"/>
      <c r="H288" s="121"/>
      <c r="I288" s="121"/>
    </row>
    <row r="289" spans="1:9" s="8" customFormat="1" x14ac:dyDescent="0.25">
      <c r="A289" s="121"/>
      <c r="B289" s="121"/>
      <c r="C289" s="124"/>
      <c r="D289" s="125"/>
      <c r="E289" s="122"/>
      <c r="F289" s="121"/>
      <c r="G289" s="121"/>
      <c r="H289" s="121"/>
      <c r="I289" s="121"/>
    </row>
    <row r="290" spans="1:9" s="8" customFormat="1" x14ac:dyDescent="0.25">
      <c r="A290" s="121"/>
      <c r="B290" s="121"/>
      <c r="C290" s="124"/>
      <c r="D290" s="125"/>
      <c r="E290" s="121"/>
      <c r="F290" s="121"/>
      <c r="G290" s="121"/>
      <c r="H290" s="121"/>
      <c r="I290" s="121"/>
    </row>
    <row r="291" spans="1:9" s="8" customFormat="1" x14ac:dyDescent="0.25">
      <c r="A291" s="121"/>
      <c r="B291" s="121"/>
      <c r="C291" s="124"/>
      <c r="D291" s="125"/>
      <c r="E291" s="121"/>
      <c r="F291" s="121"/>
      <c r="G291" s="121"/>
      <c r="H291" s="121"/>
      <c r="I291" s="121"/>
    </row>
    <row r="292" spans="1:9" s="8" customFormat="1" x14ac:dyDescent="0.25">
      <c r="A292" s="121"/>
      <c r="B292" s="121"/>
      <c r="C292" s="124"/>
      <c r="D292" s="125"/>
      <c r="E292" s="122"/>
      <c r="F292" s="121"/>
      <c r="G292" s="121"/>
      <c r="H292" s="121"/>
      <c r="I292" s="121"/>
    </row>
    <row r="293" spans="1:9" s="8" customFormat="1" x14ac:dyDescent="0.25">
      <c r="A293" s="121"/>
      <c r="B293" s="121"/>
      <c r="C293" s="124"/>
      <c r="D293" s="125"/>
      <c r="E293" s="121"/>
      <c r="F293" s="121"/>
      <c r="G293" s="121"/>
      <c r="H293" s="121"/>
      <c r="I293" s="121"/>
    </row>
    <row r="294" spans="1:9" s="8" customFormat="1" x14ac:dyDescent="0.25">
      <c r="A294" s="121"/>
      <c r="B294" s="121"/>
      <c r="C294" s="124"/>
      <c r="D294" s="125"/>
      <c r="E294" s="122"/>
      <c r="F294" s="121"/>
      <c r="G294" s="121"/>
      <c r="H294" s="121"/>
      <c r="I294" s="121"/>
    </row>
    <row r="295" spans="1:9" s="8" customFormat="1" x14ac:dyDescent="0.25">
      <c r="A295" s="121"/>
      <c r="B295" s="121"/>
      <c r="C295" s="124"/>
      <c r="D295" s="125"/>
      <c r="E295" s="121"/>
      <c r="F295" s="121"/>
      <c r="G295" s="121"/>
      <c r="H295" s="121"/>
      <c r="I295" s="121"/>
    </row>
    <row r="296" spans="1:9" s="8" customFormat="1" x14ac:dyDescent="0.25">
      <c r="A296" s="121"/>
      <c r="B296" s="121"/>
      <c r="C296" s="124"/>
      <c r="D296" s="125"/>
      <c r="E296" s="121"/>
      <c r="F296" s="121"/>
      <c r="G296" s="121"/>
      <c r="H296" s="121"/>
      <c r="I296" s="121"/>
    </row>
    <row r="297" spans="1:9" s="8" customFormat="1" x14ac:dyDescent="0.25">
      <c r="A297" s="121"/>
      <c r="B297" s="121"/>
      <c r="C297" s="124"/>
      <c r="D297" s="125"/>
      <c r="E297" s="121"/>
      <c r="F297" s="121"/>
      <c r="G297" s="121"/>
      <c r="H297" s="121"/>
      <c r="I297" s="121"/>
    </row>
    <row r="298" spans="1:9" s="8" customFormat="1" x14ac:dyDescent="0.25">
      <c r="A298" s="121"/>
      <c r="B298" s="121"/>
      <c r="C298" s="124"/>
      <c r="D298" s="125"/>
      <c r="E298" s="121"/>
      <c r="F298" s="121"/>
      <c r="G298" s="121"/>
      <c r="H298" s="121"/>
      <c r="I298" s="121"/>
    </row>
    <row r="299" spans="1:9" s="8" customFormat="1" x14ac:dyDescent="0.25">
      <c r="A299" s="121"/>
      <c r="B299" s="121"/>
      <c r="C299" s="124"/>
      <c r="D299" s="125"/>
      <c r="E299" s="121"/>
      <c r="F299" s="121"/>
      <c r="G299" s="121"/>
      <c r="H299" s="121"/>
      <c r="I299" s="121"/>
    </row>
    <row r="300" spans="1:9" s="8" customFormat="1" x14ac:dyDescent="0.25">
      <c r="A300" s="121"/>
      <c r="B300" s="121"/>
      <c r="C300" s="124"/>
      <c r="D300" s="125"/>
      <c r="E300" s="122"/>
      <c r="F300" s="121"/>
      <c r="G300" s="121"/>
      <c r="H300" s="121"/>
      <c r="I300" s="121"/>
    </row>
    <row r="301" spans="1:9" s="8" customFormat="1" x14ac:dyDescent="0.25">
      <c r="A301" s="121"/>
      <c r="B301" s="121"/>
      <c r="C301" s="124"/>
      <c r="D301" s="125"/>
      <c r="E301" s="122"/>
      <c r="F301" s="121"/>
      <c r="G301" s="121"/>
      <c r="H301" s="121"/>
      <c r="I301" s="121"/>
    </row>
    <row r="302" spans="1:9" s="8" customFormat="1" x14ac:dyDescent="0.25">
      <c r="A302" s="121"/>
      <c r="B302" s="121"/>
      <c r="C302" s="124"/>
      <c r="D302" s="125"/>
      <c r="E302" s="121"/>
      <c r="F302" s="121"/>
      <c r="G302" s="121"/>
      <c r="H302" s="121"/>
      <c r="I302" s="121"/>
    </row>
    <row r="303" spans="1:9" s="8" customFormat="1" x14ac:dyDescent="0.25">
      <c r="A303" s="121"/>
      <c r="B303" s="121"/>
      <c r="C303" s="124"/>
      <c r="D303" s="125"/>
      <c r="E303" s="121"/>
      <c r="F303" s="121"/>
      <c r="G303" s="121"/>
      <c r="H303" s="121"/>
      <c r="I303" s="121"/>
    </row>
    <row r="304" spans="1:9" s="8" customFormat="1" x14ac:dyDescent="0.25">
      <c r="A304" s="121"/>
      <c r="B304" s="121"/>
      <c r="C304" s="124"/>
      <c r="D304" s="125"/>
      <c r="E304" s="121"/>
      <c r="F304" s="121"/>
      <c r="G304" s="121"/>
      <c r="H304" s="121"/>
      <c r="I304" s="121"/>
    </row>
    <row r="305" spans="1:9" s="8" customFormat="1" x14ac:dyDescent="0.25">
      <c r="A305" s="121"/>
      <c r="B305" s="121"/>
      <c r="C305" s="124"/>
      <c r="D305" s="125"/>
      <c r="E305" s="122"/>
      <c r="F305" s="121"/>
      <c r="G305" s="121"/>
      <c r="H305" s="121"/>
      <c r="I305" s="121"/>
    </row>
    <row r="306" spans="1:9" s="8" customFormat="1" x14ac:dyDescent="0.25">
      <c r="A306" s="121"/>
      <c r="B306" s="121"/>
      <c r="C306" s="124"/>
      <c r="D306" s="125"/>
      <c r="E306" s="122"/>
      <c r="F306" s="121"/>
      <c r="G306" s="121"/>
      <c r="H306" s="121"/>
      <c r="I306" s="121"/>
    </row>
    <row r="307" spans="1:9" s="8" customFormat="1" x14ac:dyDescent="0.25">
      <c r="A307" s="121"/>
      <c r="B307" s="121"/>
      <c r="C307" s="124"/>
      <c r="D307" s="125"/>
      <c r="E307" s="121"/>
      <c r="F307" s="121"/>
      <c r="G307" s="121"/>
      <c r="H307" s="121"/>
      <c r="I307" s="121"/>
    </row>
    <row r="308" spans="1:9" s="8" customFormat="1" x14ac:dyDescent="0.25">
      <c r="A308" s="121"/>
      <c r="B308" s="121"/>
      <c r="C308" s="124"/>
      <c r="D308" s="125"/>
      <c r="E308" s="121"/>
      <c r="F308" s="121"/>
      <c r="G308" s="121"/>
      <c r="H308" s="121"/>
      <c r="I308" s="121"/>
    </row>
    <row r="309" spans="1:9" s="8" customFormat="1" x14ac:dyDescent="0.25">
      <c r="A309" s="121"/>
      <c r="B309" s="121"/>
      <c r="C309" s="124"/>
      <c r="D309" s="125"/>
      <c r="E309" s="121"/>
      <c r="F309" s="121"/>
      <c r="G309" s="121"/>
      <c r="H309" s="121"/>
      <c r="I309" s="121"/>
    </row>
    <row r="310" spans="1:9" s="8" customFormat="1" x14ac:dyDescent="0.25">
      <c r="A310" s="121"/>
      <c r="B310" s="121"/>
      <c r="C310" s="124"/>
      <c r="D310" s="125"/>
      <c r="E310" s="121"/>
      <c r="F310" s="121"/>
      <c r="G310" s="121"/>
      <c r="H310" s="121"/>
      <c r="I310" s="121"/>
    </row>
    <row r="311" spans="1:9" s="8" customFormat="1" x14ac:dyDescent="0.25">
      <c r="A311" s="121"/>
      <c r="B311" s="121"/>
      <c r="C311" s="124"/>
      <c r="D311" s="125"/>
      <c r="E311" s="121"/>
      <c r="F311" s="121"/>
      <c r="G311" s="121"/>
      <c r="H311" s="121"/>
      <c r="I311" s="121"/>
    </row>
    <row r="312" spans="1:9" s="8" customFormat="1" x14ac:dyDescent="0.25">
      <c r="A312" s="121"/>
      <c r="B312" s="121"/>
      <c r="C312" s="124"/>
      <c r="D312" s="125"/>
      <c r="E312" s="121"/>
      <c r="F312" s="121"/>
      <c r="G312" s="121"/>
      <c r="H312" s="121"/>
      <c r="I312" s="121"/>
    </row>
    <row r="313" spans="1:9" s="8" customFormat="1" x14ac:dyDescent="0.25">
      <c r="A313" s="121"/>
      <c r="B313" s="121"/>
      <c r="C313" s="124"/>
      <c r="D313" s="125"/>
      <c r="E313" s="122"/>
      <c r="F313" s="121"/>
      <c r="G313" s="121"/>
      <c r="H313" s="121"/>
      <c r="I313" s="121"/>
    </row>
    <row r="314" spans="1:9" s="8" customFormat="1" x14ac:dyDescent="0.25">
      <c r="A314" s="121"/>
      <c r="B314" s="121"/>
      <c r="C314" s="124"/>
      <c r="D314" s="125"/>
      <c r="E314" s="121"/>
      <c r="F314" s="121"/>
      <c r="G314" s="121"/>
      <c r="H314" s="121"/>
      <c r="I314" s="121"/>
    </row>
    <row r="315" spans="1:9" s="8" customFormat="1" x14ac:dyDescent="0.25">
      <c r="A315" s="121"/>
      <c r="B315" s="121"/>
      <c r="C315" s="124"/>
      <c r="D315" s="125"/>
      <c r="E315" s="121"/>
      <c r="F315" s="121"/>
      <c r="G315" s="121"/>
      <c r="H315" s="121"/>
      <c r="I315" s="121"/>
    </row>
    <row r="316" spans="1:9" s="8" customFormat="1" x14ac:dyDescent="0.25">
      <c r="A316" s="121"/>
      <c r="B316" s="121"/>
      <c r="C316" s="124"/>
      <c r="D316" s="125"/>
      <c r="E316" s="121"/>
      <c r="F316" s="121"/>
      <c r="G316" s="121"/>
      <c r="H316" s="121"/>
      <c r="I316" s="121"/>
    </row>
    <row r="317" spans="1:9" s="8" customFormat="1" x14ac:dyDescent="0.25">
      <c r="A317" s="121"/>
      <c r="B317" s="121"/>
      <c r="C317" s="124"/>
      <c r="D317" s="125"/>
      <c r="E317" s="121"/>
      <c r="F317" s="121"/>
      <c r="G317" s="121"/>
      <c r="H317" s="121"/>
      <c r="I317" s="121"/>
    </row>
    <row r="318" spans="1:9" s="8" customFormat="1" x14ac:dyDescent="0.25">
      <c r="A318" s="121"/>
      <c r="B318" s="121"/>
      <c r="C318" s="124"/>
      <c r="D318" s="125"/>
      <c r="E318" s="121"/>
      <c r="F318" s="121"/>
      <c r="G318" s="121"/>
      <c r="H318" s="121"/>
      <c r="I318" s="121"/>
    </row>
    <row r="319" spans="1:9" s="8" customFormat="1" x14ac:dyDescent="0.25">
      <c r="A319" s="121"/>
      <c r="B319" s="121"/>
      <c r="C319" s="124"/>
      <c r="D319" s="125"/>
      <c r="E319" s="121"/>
      <c r="F319" s="121"/>
      <c r="G319" s="121"/>
      <c r="H319" s="121"/>
      <c r="I319" s="121"/>
    </row>
    <row r="320" spans="1:9" s="8" customFormat="1" x14ac:dyDescent="0.25">
      <c r="A320" s="121"/>
      <c r="B320" s="121"/>
      <c r="C320" s="124"/>
      <c r="D320" s="125"/>
      <c r="E320" s="122"/>
      <c r="F320" s="121"/>
      <c r="G320" s="121"/>
      <c r="H320" s="121"/>
      <c r="I320" s="121"/>
    </row>
    <row r="321" spans="1:9" s="8" customFormat="1" x14ac:dyDescent="0.25">
      <c r="A321" s="121"/>
      <c r="B321" s="121"/>
      <c r="C321" s="124"/>
      <c r="D321" s="125"/>
      <c r="E321" s="121"/>
      <c r="F321" s="121"/>
      <c r="G321" s="121"/>
      <c r="H321" s="121"/>
      <c r="I321" s="121"/>
    </row>
    <row r="322" spans="1:9" s="8" customFormat="1" x14ac:dyDescent="0.25">
      <c r="A322" s="121"/>
      <c r="B322" s="121"/>
      <c r="C322" s="124"/>
      <c r="D322" s="125"/>
      <c r="E322" s="122"/>
      <c r="F322" s="121"/>
      <c r="G322" s="121"/>
      <c r="H322" s="121"/>
      <c r="I322" s="121"/>
    </row>
    <row r="323" spans="1:9" s="8" customFormat="1" x14ac:dyDescent="0.25">
      <c r="A323" s="121"/>
      <c r="B323" s="121"/>
      <c r="C323" s="124"/>
      <c r="D323" s="125"/>
      <c r="E323" s="121"/>
      <c r="F323" s="121"/>
      <c r="G323" s="121"/>
      <c r="H323" s="121"/>
      <c r="I323" s="121"/>
    </row>
    <row r="324" spans="1:9" s="8" customFormat="1" x14ac:dyDescent="0.25">
      <c r="A324" s="121"/>
      <c r="B324" s="121"/>
      <c r="C324" s="124"/>
      <c r="D324" s="125"/>
      <c r="E324" s="121"/>
      <c r="F324" s="121"/>
      <c r="G324" s="121"/>
      <c r="H324" s="121"/>
      <c r="I324" s="121"/>
    </row>
    <row r="325" spans="1:9" s="8" customFormat="1" x14ac:dyDescent="0.25">
      <c r="A325" s="121"/>
      <c r="B325" s="121"/>
      <c r="C325" s="124"/>
      <c r="D325" s="125"/>
      <c r="E325" s="121"/>
      <c r="F325" s="121"/>
      <c r="G325" s="121"/>
      <c r="H325" s="121"/>
      <c r="I325" s="121"/>
    </row>
    <row r="326" spans="1:9" s="8" customFormat="1" x14ac:dyDescent="0.25">
      <c r="A326" s="121"/>
      <c r="B326" s="121"/>
      <c r="C326" s="124"/>
      <c r="D326" s="125"/>
      <c r="E326" s="121"/>
      <c r="F326" s="121"/>
      <c r="G326" s="121"/>
      <c r="H326" s="121"/>
      <c r="I326" s="121"/>
    </row>
    <row r="327" spans="1:9" s="8" customFormat="1" x14ac:dyDescent="0.25">
      <c r="A327" s="121"/>
      <c r="B327" s="121"/>
      <c r="C327" s="124"/>
      <c r="D327" s="125"/>
      <c r="E327" s="121"/>
      <c r="F327" s="121"/>
      <c r="G327" s="121"/>
      <c r="H327" s="121"/>
      <c r="I327" s="121"/>
    </row>
    <row r="328" spans="1:9" s="8" customFormat="1" x14ac:dyDescent="0.25">
      <c r="A328" s="121"/>
      <c r="B328" s="121"/>
      <c r="C328" s="124"/>
      <c r="D328" s="125"/>
      <c r="E328" s="121"/>
      <c r="F328" s="121"/>
      <c r="G328" s="121"/>
      <c r="H328" s="121"/>
      <c r="I328" s="121"/>
    </row>
    <row r="329" spans="1:9" s="8" customFormat="1" x14ac:dyDescent="0.25">
      <c r="A329" s="121"/>
      <c r="B329" s="121"/>
      <c r="C329" s="124"/>
      <c r="D329" s="125"/>
      <c r="E329" s="121"/>
      <c r="F329" s="121"/>
      <c r="G329" s="121"/>
      <c r="H329" s="121"/>
      <c r="I329" s="121"/>
    </row>
    <row r="330" spans="1:9" s="8" customFormat="1" x14ac:dyDescent="0.25">
      <c r="A330" s="121"/>
      <c r="B330" s="121"/>
      <c r="C330" s="124"/>
      <c r="D330" s="125"/>
      <c r="E330" s="121"/>
      <c r="F330" s="121"/>
      <c r="G330" s="121"/>
      <c r="H330" s="121"/>
      <c r="I330" s="121"/>
    </row>
    <row r="331" spans="1:9" s="8" customFormat="1" x14ac:dyDescent="0.25">
      <c r="A331" s="121"/>
      <c r="B331" s="121"/>
      <c r="C331" s="124"/>
      <c r="D331" s="125"/>
      <c r="E331" s="121"/>
      <c r="F331" s="121"/>
      <c r="G331" s="121"/>
      <c r="H331" s="121"/>
      <c r="I331" s="121"/>
    </row>
    <row r="332" spans="1:9" s="8" customFormat="1" x14ac:dyDescent="0.25">
      <c r="A332" s="121"/>
      <c r="B332" s="121"/>
      <c r="C332" s="124"/>
      <c r="D332" s="125"/>
      <c r="E332" s="122"/>
      <c r="F332" s="121"/>
      <c r="G332" s="121"/>
      <c r="H332" s="121"/>
      <c r="I332" s="121"/>
    </row>
    <row r="333" spans="1:9" s="8" customFormat="1" x14ac:dyDescent="0.25">
      <c r="A333" s="121"/>
      <c r="B333" s="121"/>
      <c r="C333" s="124"/>
      <c r="D333" s="125"/>
      <c r="E333" s="121"/>
      <c r="F333" s="121"/>
      <c r="G333" s="121"/>
      <c r="H333" s="121"/>
      <c r="I333" s="121"/>
    </row>
    <row r="334" spans="1:9" s="8" customFormat="1" x14ac:dyDescent="0.25">
      <c r="A334" s="121"/>
      <c r="B334" s="121"/>
      <c r="C334" s="124"/>
      <c r="D334" s="125"/>
      <c r="E334" s="122"/>
      <c r="F334" s="121"/>
      <c r="G334" s="121"/>
      <c r="H334" s="121"/>
      <c r="I334" s="121"/>
    </row>
    <row r="335" spans="1:9" s="8" customFormat="1" x14ac:dyDescent="0.25">
      <c r="A335" s="121"/>
      <c r="B335" s="121"/>
      <c r="C335" s="124"/>
      <c r="D335" s="125"/>
      <c r="E335" s="121"/>
      <c r="F335" s="121"/>
      <c r="G335" s="121"/>
      <c r="H335" s="121"/>
      <c r="I335" s="121"/>
    </row>
    <row r="336" spans="1:9" s="8" customFormat="1" x14ac:dyDescent="0.25">
      <c r="A336" s="121"/>
      <c r="B336" s="121"/>
      <c r="C336" s="124"/>
      <c r="D336" s="125"/>
      <c r="E336" s="121"/>
      <c r="F336" s="121"/>
      <c r="G336" s="121"/>
      <c r="H336" s="121"/>
      <c r="I336" s="121"/>
    </row>
    <row r="337" spans="1:9" s="8" customFormat="1" x14ac:dyDescent="0.25">
      <c r="A337" s="121"/>
      <c r="B337" s="121"/>
      <c r="C337" s="124"/>
      <c r="D337" s="125"/>
      <c r="E337" s="122"/>
      <c r="F337" s="121"/>
      <c r="G337" s="121"/>
      <c r="H337" s="121"/>
      <c r="I337" s="121"/>
    </row>
    <row r="338" spans="1:9" s="8" customFormat="1" x14ac:dyDescent="0.25">
      <c r="A338" s="121"/>
      <c r="B338" s="121"/>
      <c r="C338" s="124"/>
      <c r="D338" s="125"/>
      <c r="E338" s="121"/>
      <c r="F338" s="121"/>
      <c r="G338" s="121"/>
      <c r="H338" s="121"/>
      <c r="I338" s="121"/>
    </row>
    <row r="339" spans="1:9" s="8" customFormat="1" x14ac:dyDescent="0.25">
      <c r="A339" s="121"/>
      <c r="B339" s="121"/>
      <c r="C339" s="124"/>
      <c r="D339" s="125"/>
      <c r="E339" s="121"/>
      <c r="F339" s="121"/>
      <c r="G339" s="121"/>
      <c r="H339" s="121"/>
      <c r="I339" s="121"/>
    </row>
    <row r="340" spans="1:9" s="8" customFormat="1" x14ac:dyDescent="0.25">
      <c r="A340" s="121"/>
      <c r="B340" s="121"/>
      <c r="C340" s="124"/>
      <c r="D340" s="125"/>
      <c r="E340" s="121"/>
      <c r="F340" s="121"/>
      <c r="G340" s="121"/>
      <c r="H340" s="121"/>
      <c r="I340" s="121"/>
    </row>
    <row r="341" spans="1:9" s="8" customFormat="1" x14ac:dyDescent="0.25">
      <c r="A341" s="121"/>
      <c r="B341" s="121"/>
      <c r="C341" s="124"/>
      <c r="D341" s="125"/>
      <c r="E341" s="121"/>
      <c r="F341" s="121"/>
      <c r="G341" s="121"/>
      <c r="H341" s="121"/>
      <c r="I341" s="121"/>
    </row>
    <row r="342" spans="1:9" s="8" customFormat="1" x14ac:dyDescent="0.25">
      <c r="A342" s="121"/>
      <c r="B342" s="121"/>
      <c r="C342" s="124"/>
      <c r="D342" s="125"/>
      <c r="E342" s="121"/>
      <c r="F342" s="121"/>
      <c r="G342" s="121"/>
      <c r="H342" s="121"/>
      <c r="I342" s="121"/>
    </row>
    <row r="343" spans="1:9" s="8" customFormat="1" x14ac:dyDescent="0.25">
      <c r="A343" s="121"/>
      <c r="B343" s="121"/>
      <c r="C343" s="124"/>
      <c r="D343" s="125"/>
      <c r="E343" s="121"/>
      <c r="F343" s="121"/>
      <c r="G343" s="121"/>
      <c r="H343" s="121"/>
      <c r="I343" s="121"/>
    </row>
    <row r="344" spans="1:9" s="8" customFormat="1" x14ac:dyDescent="0.25">
      <c r="A344" s="121"/>
      <c r="B344" s="121"/>
      <c r="C344" s="124"/>
      <c r="D344" s="125"/>
      <c r="E344" s="121"/>
      <c r="F344" s="121"/>
      <c r="G344" s="121"/>
      <c r="H344" s="121"/>
      <c r="I344" s="121"/>
    </row>
    <row r="345" spans="1:9" s="8" customFormat="1" x14ac:dyDescent="0.25">
      <c r="A345" s="121"/>
      <c r="B345" s="121"/>
      <c r="C345" s="124"/>
      <c r="D345" s="125"/>
      <c r="E345" s="121"/>
      <c r="F345" s="121"/>
      <c r="G345" s="121"/>
      <c r="H345" s="121"/>
      <c r="I345" s="121"/>
    </row>
    <row r="346" spans="1:9" s="8" customFormat="1" x14ac:dyDescent="0.25">
      <c r="A346" s="121"/>
      <c r="B346" s="121"/>
      <c r="C346" s="124"/>
      <c r="D346" s="125"/>
      <c r="E346" s="122"/>
      <c r="F346" s="121"/>
      <c r="G346" s="121"/>
      <c r="H346" s="121"/>
      <c r="I346" s="121"/>
    </row>
    <row r="347" spans="1:9" s="8" customFormat="1" x14ac:dyDescent="0.25">
      <c r="A347" s="121"/>
      <c r="B347" s="121"/>
      <c r="C347" s="124"/>
      <c r="D347" s="125"/>
      <c r="E347" s="121"/>
      <c r="F347" s="121"/>
      <c r="G347" s="121"/>
      <c r="H347" s="121"/>
      <c r="I347" s="121"/>
    </row>
    <row r="348" spans="1:9" s="8" customFormat="1" x14ac:dyDescent="0.25">
      <c r="A348" s="121"/>
      <c r="B348" s="121"/>
      <c r="C348" s="124"/>
      <c r="D348" s="125"/>
      <c r="E348" s="121"/>
      <c r="F348" s="121"/>
      <c r="G348" s="121"/>
      <c r="H348" s="121"/>
      <c r="I348" s="121"/>
    </row>
    <row r="349" spans="1:9" s="8" customFormat="1" x14ac:dyDescent="0.25">
      <c r="A349" s="121"/>
      <c r="B349" s="121"/>
      <c r="C349" s="124"/>
      <c r="D349" s="125"/>
      <c r="E349" s="121"/>
      <c r="F349" s="121"/>
      <c r="G349" s="121"/>
      <c r="H349" s="121"/>
      <c r="I349" s="121"/>
    </row>
    <row r="350" spans="1:9" s="8" customFormat="1" x14ac:dyDescent="0.25">
      <c r="A350" s="121"/>
      <c r="B350" s="121"/>
      <c r="C350" s="124"/>
      <c r="D350" s="125"/>
      <c r="E350" s="122"/>
      <c r="F350" s="121"/>
      <c r="G350" s="121"/>
      <c r="H350" s="121"/>
      <c r="I350" s="121"/>
    </row>
    <row r="351" spans="1:9" s="8" customFormat="1" x14ac:dyDescent="0.25">
      <c r="A351" s="121"/>
      <c r="B351" s="121"/>
      <c r="C351" s="124"/>
      <c r="D351" s="125"/>
      <c r="E351" s="122"/>
      <c r="F351" s="121"/>
      <c r="G351" s="121"/>
      <c r="H351" s="121"/>
      <c r="I351" s="121"/>
    </row>
    <row r="352" spans="1:9" s="8" customFormat="1" x14ac:dyDescent="0.25">
      <c r="A352" s="121"/>
      <c r="B352" s="121"/>
      <c r="C352" s="124"/>
      <c r="D352" s="125"/>
      <c r="E352" s="121"/>
      <c r="F352" s="121"/>
      <c r="G352" s="121"/>
      <c r="H352" s="121"/>
      <c r="I352" s="121"/>
    </row>
    <row r="353" spans="1:9" s="8" customFormat="1" x14ac:dyDescent="0.25">
      <c r="A353" s="121"/>
      <c r="B353" s="121"/>
      <c r="C353" s="124"/>
      <c r="D353" s="125"/>
      <c r="E353" s="121"/>
      <c r="F353" s="121"/>
      <c r="G353" s="121"/>
      <c r="H353" s="121"/>
      <c r="I353" s="121"/>
    </row>
    <row r="354" spans="1:9" s="8" customFormat="1" x14ac:dyDescent="0.25">
      <c r="A354" s="121"/>
      <c r="B354" s="121"/>
      <c r="C354" s="124"/>
      <c r="D354" s="125"/>
      <c r="E354" s="121"/>
      <c r="F354" s="121"/>
      <c r="G354" s="121"/>
      <c r="H354" s="121"/>
      <c r="I354" s="121"/>
    </row>
    <row r="355" spans="1:9" s="8" customFormat="1" x14ac:dyDescent="0.25">
      <c r="A355" s="121"/>
      <c r="B355" s="121"/>
      <c r="C355" s="124"/>
      <c r="D355" s="125"/>
      <c r="E355" s="121"/>
      <c r="F355" s="121"/>
      <c r="G355" s="121"/>
      <c r="H355" s="121"/>
      <c r="I355" s="121"/>
    </row>
    <row r="356" spans="1:9" s="8" customFormat="1" x14ac:dyDescent="0.25">
      <c r="A356" s="121"/>
      <c r="B356" s="121"/>
      <c r="C356" s="124"/>
      <c r="D356" s="125"/>
      <c r="E356" s="121"/>
      <c r="F356" s="121"/>
      <c r="G356" s="121"/>
      <c r="H356" s="121"/>
      <c r="I356" s="121"/>
    </row>
    <row r="357" spans="1:9" s="8" customFormat="1" x14ac:dyDescent="0.25">
      <c r="A357" s="121"/>
      <c r="B357" s="121"/>
      <c r="C357" s="124"/>
      <c r="D357" s="125"/>
      <c r="E357" s="121"/>
      <c r="F357" s="121"/>
      <c r="G357" s="121"/>
      <c r="H357" s="121"/>
      <c r="I357" s="121"/>
    </row>
    <row r="358" spans="1:9" s="8" customFormat="1" x14ac:dyDescent="0.25">
      <c r="A358" s="121"/>
      <c r="B358" s="121"/>
      <c r="C358" s="124"/>
      <c r="D358" s="125"/>
      <c r="E358" s="121"/>
      <c r="F358" s="121"/>
      <c r="G358" s="121"/>
      <c r="H358" s="121"/>
      <c r="I358" s="121"/>
    </row>
    <row r="359" spans="1:9" s="8" customFormat="1" x14ac:dyDescent="0.25">
      <c r="A359" s="121"/>
      <c r="B359" s="121"/>
      <c r="C359" s="124"/>
      <c r="D359" s="125"/>
      <c r="E359" s="121"/>
      <c r="F359" s="121"/>
      <c r="G359" s="121"/>
      <c r="H359" s="121"/>
      <c r="I359" s="121"/>
    </row>
    <row r="360" spans="1:9" s="8" customFormat="1" x14ac:dyDescent="0.25">
      <c r="A360" s="121"/>
      <c r="B360" s="121"/>
      <c r="C360" s="124"/>
      <c r="D360" s="125"/>
      <c r="E360" s="121"/>
      <c r="F360" s="121"/>
      <c r="G360" s="121"/>
      <c r="H360" s="121"/>
      <c r="I360" s="121"/>
    </row>
    <row r="361" spans="1:9" s="8" customFormat="1" x14ac:dyDescent="0.25">
      <c r="A361" s="121"/>
      <c r="B361" s="121"/>
      <c r="C361" s="124"/>
      <c r="D361" s="125"/>
      <c r="E361" s="122"/>
      <c r="F361" s="121"/>
      <c r="G361" s="121"/>
      <c r="H361" s="121"/>
      <c r="I361" s="121"/>
    </row>
    <row r="362" spans="1:9" s="8" customFormat="1" x14ac:dyDescent="0.25">
      <c r="A362" s="121"/>
      <c r="B362" s="121"/>
      <c r="C362" s="124"/>
      <c r="D362" s="125"/>
      <c r="E362" s="121"/>
      <c r="F362" s="121"/>
      <c r="G362" s="121"/>
      <c r="H362" s="121"/>
      <c r="I362" s="121"/>
    </row>
    <row r="363" spans="1:9" s="8" customFormat="1" x14ac:dyDescent="0.25">
      <c r="A363" s="121"/>
      <c r="B363" s="121"/>
      <c r="C363" s="124"/>
      <c r="D363" s="125"/>
      <c r="E363" s="121"/>
      <c r="F363" s="121"/>
      <c r="G363" s="121"/>
      <c r="H363" s="121"/>
      <c r="I363" s="121"/>
    </row>
    <row r="364" spans="1:9" s="8" customFormat="1" x14ac:dyDescent="0.25">
      <c r="A364" s="121"/>
      <c r="B364" s="121"/>
      <c r="C364" s="124"/>
      <c r="D364" s="125"/>
      <c r="E364" s="121"/>
      <c r="F364" s="121"/>
      <c r="G364" s="121"/>
      <c r="H364" s="121"/>
      <c r="I364" s="121"/>
    </row>
    <row r="365" spans="1:9" s="8" customFormat="1" x14ac:dyDescent="0.25">
      <c r="A365" s="121"/>
      <c r="B365" s="121"/>
      <c r="C365" s="124"/>
      <c r="D365" s="125"/>
      <c r="E365" s="121"/>
      <c r="F365" s="121"/>
      <c r="G365" s="121"/>
      <c r="H365" s="121"/>
      <c r="I365" s="121"/>
    </row>
    <row r="366" spans="1:9" s="8" customFormat="1" x14ac:dyDescent="0.25">
      <c r="A366" s="121"/>
      <c r="B366" s="121"/>
      <c r="C366" s="124"/>
      <c r="D366" s="125"/>
      <c r="E366" s="121"/>
      <c r="F366" s="121"/>
      <c r="G366" s="121"/>
      <c r="H366" s="121"/>
      <c r="I366" s="121"/>
    </row>
    <row r="367" spans="1:9" s="8" customFormat="1" x14ac:dyDescent="0.25">
      <c r="A367" s="121"/>
      <c r="B367" s="121"/>
      <c r="C367" s="124"/>
      <c r="D367" s="125"/>
      <c r="E367" s="121"/>
      <c r="F367" s="121"/>
      <c r="G367" s="121"/>
      <c r="H367" s="121"/>
      <c r="I367" s="121"/>
    </row>
    <row r="368" spans="1:9" s="8" customFormat="1" x14ac:dyDescent="0.25">
      <c r="A368" s="121"/>
      <c r="B368" s="121"/>
      <c r="C368" s="124"/>
      <c r="D368" s="125"/>
      <c r="E368" s="121"/>
      <c r="F368" s="121"/>
      <c r="G368" s="121"/>
      <c r="H368" s="121"/>
      <c r="I368" s="121"/>
    </row>
    <row r="369" spans="1:9" s="8" customFormat="1" x14ac:dyDescent="0.25">
      <c r="A369" s="121"/>
      <c r="B369" s="121"/>
      <c r="C369" s="124"/>
      <c r="D369" s="125"/>
      <c r="E369" s="121"/>
      <c r="F369" s="121"/>
      <c r="G369" s="121"/>
      <c r="H369" s="121"/>
      <c r="I369" s="121"/>
    </row>
    <row r="370" spans="1:9" s="8" customFormat="1" x14ac:dyDescent="0.25">
      <c r="A370" s="121"/>
      <c r="B370" s="121"/>
      <c r="C370" s="124"/>
      <c r="D370" s="125"/>
      <c r="E370" s="121"/>
      <c r="F370" s="121"/>
      <c r="G370" s="121"/>
      <c r="H370" s="121"/>
      <c r="I370" s="121"/>
    </row>
    <row r="371" spans="1:9" s="8" customFormat="1" x14ac:dyDescent="0.25">
      <c r="A371" s="121"/>
      <c r="B371" s="121"/>
      <c r="C371" s="124"/>
      <c r="D371" s="125"/>
      <c r="E371" s="121"/>
      <c r="F371" s="121"/>
      <c r="G371" s="121"/>
      <c r="H371" s="121"/>
      <c r="I371" s="121"/>
    </row>
    <row r="372" spans="1:9" s="8" customFormat="1" x14ac:dyDescent="0.25">
      <c r="A372" s="121"/>
      <c r="B372" s="121"/>
      <c r="C372" s="124"/>
      <c r="D372" s="125"/>
      <c r="E372" s="121"/>
      <c r="F372" s="121"/>
      <c r="G372" s="121"/>
      <c r="H372" s="121"/>
      <c r="I372" s="121"/>
    </row>
    <row r="373" spans="1:9" s="8" customFormat="1" x14ac:dyDescent="0.25">
      <c r="A373" s="121"/>
      <c r="B373" s="121"/>
      <c r="C373" s="124"/>
      <c r="D373" s="125"/>
      <c r="E373" s="121"/>
      <c r="F373" s="121"/>
      <c r="G373" s="121"/>
      <c r="H373" s="121"/>
      <c r="I373" s="121"/>
    </row>
    <row r="374" spans="1:9" s="8" customFormat="1" x14ac:dyDescent="0.25">
      <c r="A374" s="121"/>
      <c r="B374" s="121"/>
      <c r="C374" s="124"/>
      <c r="D374" s="125"/>
      <c r="E374" s="121"/>
      <c r="F374" s="121"/>
      <c r="G374" s="121"/>
      <c r="H374" s="121"/>
      <c r="I374" s="121"/>
    </row>
    <row r="375" spans="1:9" s="8" customFormat="1" x14ac:dyDescent="0.25">
      <c r="A375" s="121"/>
      <c r="B375" s="121"/>
      <c r="C375" s="124"/>
      <c r="D375" s="125"/>
      <c r="E375" s="121"/>
      <c r="F375" s="121"/>
      <c r="G375" s="121"/>
      <c r="H375" s="121"/>
      <c r="I375" s="121"/>
    </row>
    <row r="376" spans="1:9" s="8" customFormat="1" x14ac:dyDescent="0.25">
      <c r="A376" s="121"/>
      <c r="B376" s="121"/>
      <c r="C376" s="124"/>
      <c r="D376" s="125"/>
      <c r="E376" s="121"/>
      <c r="F376" s="121"/>
      <c r="G376" s="121"/>
      <c r="H376" s="121"/>
      <c r="I376" s="121"/>
    </row>
    <row r="377" spans="1:9" s="8" customFormat="1" x14ac:dyDescent="0.25">
      <c r="A377" s="121"/>
      <c r="B377" s="121"/>
      <c r="C377" s="124"/>
      <c r="D377" s="125"/>
      <c r="E377" s="121"/>
      <c r="F377" s="121"/>
      <c r="G377" s="121"/>
      <c r="H377" s="121"/>
      <c r="I377" s="121"/>
    </row>
    <row r="378" spans="1:9" s="8" customFormat="1" x14ac:dyDescent="0.25">
      <c r="A378" s="121"/>
      <c r="B378" s="121"/>
      <c r="C378" s="124"/>
      <c r="D378" s="125"/>
      <c r="E378" s="121"/>
      <c r="F378" s="121"/>
      <c r="G378" s="121"/>
      <c r="H378" s="121"/>
      <c r="I378" s="121"/>
    </row>
    <row r="379" spans="1:9" s="8" customFormat="1" x14ac:dyDescent="0.25">
      <c r="A379" s="121"/>
      <c r="B379" s="121"/>
      <c r="C379" s="124"/>
      <c r="D379" s="125"/>
      <c r="E379" s="121"/>
      <c r="F379" s="121"/>
      <c r="G379" s="121"/>
      <c r="H379" s="121"/>
      <c r="I379" s="121"/>
    </row>
    <row r="380" spans="1:9" s="8" customFormat="1" x14ac:dyDescent="0.25">
      <c r="A380" s="121"/>
      <c r="B380" s="121"/>
      <c r="C380" s="124"/>
      <c r="D380" s="125"/>
      <c r="E380" s="122"/>
      <c r="F380" s="121"/>
      <c r="G380" s="121"/>
      <c r="H380" s="121"/>
      <c r="I380" s="121"/>
    </row>
    <row r="381" spans="1:9" s="8" customFormat="1" x14ac:dyDescent="0.25">
      <c r="A381" s="121"/>
      <c r="B381" s="121"/>
      <c r="C381" s="124"/>
      <c r="D381" s="125"/>
      <c r="E381" s="121"/>
      <c r="F381" s="121"/>
      <c r="G381" s="121"/>
      <c r="H381" s="121"/>
      <c r="I381" s="121"/>
    </row>
    <row r="382" spans="1:9" s="8" customFormat="1" x14ac:dyDescent="0.25">
      <c r="A382" s="121"/>
      <c r="B382" s="121"/>
      <c r="C382" s="124"/>
      <c r="D382" s="125"/>
      <c r="E382" s="121"/>
      <c r="F382" s="121"/>
      <c r="G382" s="121"/>
      <c r="H382" s="121"/>
      <c r="I382" s="121"/>
    </row>
    <row r="383" spans="1:9" s="8" customFormat="1" x14ac:dyDescent="0.25">
      <c r="A383" s="121"/>
      <c r="B383" s="121"/>
      <c r="C383" s="124"/>
      <c r="D383" s="125"/>
      <c r="E383" s="121"/>
      <c r="F383" s="121"/>
      <c r="G383" s="121"/>
      <c r="H383" s="121"/>
      <c r="I383" s="121"/>
    </row>
    <row r="384" spans="1:9" s="8" customFormat="1" x14ac:dyDescent="0.25">
      <c r="A384" s="121"/>
      <c r="B384" s="121"/>
      <c r="C384" s="124"/>
      <c r="D384" s="125"/>
      <c r="E384" s="121"/>
      <c r="F384" s="121"/>
      <c r="G384" s="121"/>
      <c r="H384" s="121"/>
      <c r="I384" s="121"/>
    </row>
    <row r="385" spans="1:9" s="8" customFormat="1" x14ac:dyDescent="0.25">
      <c r="A385" s="121"/>
      <c r="B385" s="121"/>
      <c r="C385" s="124"/>
      <c r="D385" s="125"/>
      <c r="E385" s="122"/>
      <c r="F385" s="121"/>
      <c r="G385" s="121"/>
      <c r="H385" s="121"/>
      <c r="I385" s="121"/>
    </row>
    <row r="386" spans="1:9" s="8" customFormat="1" x14ac:dyDescent="0.25">
      <c r="A386" s="121"/>
      <c r="B386" s="121"/>
      <c r="C386" s="124"/>
      <c r="D386" s="125"/>
      <c r="E386" s="121"/>
      <c r="F386" s="121"/>
      <c r="G386" s="121"/>
      <c r="H386" s="121"/>
      <c r="I386" s="121"/>
    </row>
    <row r="387" spans="1:9" s="8" customFormat="1" x14ac:dyDescent="0.25">
      <c r="A387" s="121"/>
      <c r="B387" s="121"/>
      <c r="C387" s="124"/>
      <c r="D387" s="125"/>
      <c r="E387" s="121"/>
      <c r="F387" s="121"/>
      <c r="G387" s="121"/>
      <c r="H387" s="121"/>
      <c r="I387" s="121"/>
    </row>
    <row r="388" spans="1:9" s="8" customFormat="1" x14ac:dyDescent="0.25">
      <c r="A388" s="121"/>
      <c r="B388" s="121"/>
      <c r="C388" s="124"/>
      <c r="D388" s="125"/>
      <c r="E388" s="121"/>
      <c r="F388" s="121"/>
      <c r="G388" s="121"/>
      <c r="H388" s="121"/>
      <c r="I388" s="121"/>
    </row>
    <row r="389" spans="1:9" s="8" customFormat="1" x14ac:dyDescent="0.25">
      <c r="A389" s="121"/>
      <c r="B389" s="121"/>
      <c r="C389" s="124"/>
      <c r="D389" s="125"/>
      <c r="E389" s="122"/>
      <c r="F389" s="121"/>
      <c r="G389" s="121"/>
      <c r="H389" s="121"/>
      <c r="I389" s="121"/>
    </row>
    <row r="390" spans="1:9" s="8" customFormat="1" x14ac:dyDescent="0.25">
      <c r="A390" s="121"/>
      <c r="B390" s="121"/>
      <c r="C390" s="124"/>
      <c r="D390" s="125"/>
      <c r="E390" s="121"/>
      <c r="F390" s="121"/>
      <c r="G390" s="121"/>
      <c r="H390" s="121"/>
      <c r="I390" s="121"/>
    </row>
    <row r="391" spans="1:9" s="8" customFormat="1" x14ac:dyDescent="0.25">
      <c r="A391" s="121"/>
      <c r="B391" s="121"/>
      <c r="C391" s="124"/>
      <c r="D391" s="125"/>
      <c r="E391" s="121"/>
      <c r="F391" s="121"/>
      <c r="G391" s="121"/>
      <c r="H391" s="121"/>
      <c r="I391" s="121"/>
    </row>
    <row r="392" spans="1:9" s="8" customFormat="1" x14ac:dyDescent="0.25">
      <c r="A392" s="121"/>
      <c r="B392" s="121"/>
      <c r="C392" s="124"/>
      <c r="D392" s="125"/>
      <c r="E392" s="122"/>
      <c r="F392" s="121"/>
      <c r="G392" s="121"/>
      <c r="H392" s="121"/>
      <c r="I392" s="121"/>
    </row>
    <row r="393" spans="1:9" s="8" customFormat="1" x14ac:dyDescent="0.25">
      <c r="A393" s="121"/>
      <c r="B393" s="121"/>
      <c r="C393" s="124"/>
      <c r="D393" s="125"/>
      <c r="E393" s="121"/>
      <c r="F393" s="121"/>
      <c r="G393" s="121"/>
      <c r="H393" s="121"/>
      <c r="I393" s="121"/>
    </row>
    <row r="394" spans="1:9" s="8" customFormat="1" x14ac:dyDescent="0.25">
      <c r="A394" s="121"/>
      <c r="B394" s="121"/>
      <c r="C394" s="124"/>
      <c r="D394" s="125"/>
      <c r="E394" s="121"/>
      <c r="F394" s="121"/>
      <c r="G394" s="121"/>
      <c r="H394" s="121"/>
      <c r="I394" s="121"/>
    </row>
    <row r="395" spans="1:9" s="8" customFormat="1" x14ac:dyDescent="0.25">
      <c r="A395" s="121"/>
      <c r="B395" s="121"/>
      <c r="C395" s="124"/>
      <c r="D395" s="125"/>
      <c r="E395" s="121"/>
      <c r="F395" s="121"/>
      <c r="G395" s="121"/>
      <c r="H395" s="121"/>
      <c r="I395" s="121"/>
    </row>
    <row r="396" spans="1:9" s="8" customFormat="1" x14ac:dyDescent="0.25">
      <c r="A396" s="121"/>
      <c r="B396" s="121"/>
      <c r="C396" s="124"/>
      <c r="D396" s="125"/>
      <c r="E396" s="122"/>
      <c r="F396" s="121"/>
      <c r="G396" s="121"/>
      <c r="H396" s="121"/>
      <c r="I396" s="121"/>
    </row>
    <row r="397" spans="1:9" s="8" customFormat="1" x14ac:dyDescent="0.25">
      <c r="A397" s="121"/>
      <c r="B397" s="121"/>
      <c r="C397" s="124"/>
      <c r="D397" s="125"/>
      <c r="E397" s="122"/>
      <c r="F397" s="121"/>
      <c r="G397" s="121"/>
      <c r="H397" s="121"/>
      <c r="I397" s="121"/>
    </row>
    <row r="398" spans="1:9" s="8" customFormat="1" x14ac:dyDescent="0.25">
      <c r="A398" s="121"/>
      <c r="B398" s="121"/>
      <c r="C398" s="124"/>
      <c r="D398" s="125"/>
      <c r="E398" s="121"/>
      <c r="F398" s="121"/>
      <c r="G398" s="121"/>
      <c r="H398" s="121"/>
      <c r="I398" s="121"/>
    </row>
    <row r="399" spans="1:9" s="8" customFormat="1" x14ac:dyDescent="0.25">
      <c r="A399" s="121"/>
      <c r="B399" s="121"/>
      <c r="C399" s="124"/>
      <c r="D399" s="125"/>
      <c r="E399" s="121"/>
      <c r="F399" s="121"/>
      <c r="G399" s="121"/>
      <c r="H399" s="121"/>
      <c r="I399" s="121"/>
    </row>
    <row r="400" spans="1:9" s="8" customFormat="1" x14ac:dyDescent="0.25">
      <c r="A400" s="121"/>
      <c r="B400" s="121"/>
      <c r="C400" s="124"/>
      <c r="D400" s="125"/>
      <c r="E400" s="122"/>
      <c r="F400" s="121"/>
      <c r="G400" s="121"/>
      <c r="H400" s="121"/>
      <c r="I400" s="121"/>
    </row>
    <row r="401" spans="5:5" x14ac:dyDescent="0.25">
      <c r="E401" s="122"/>
    </row>
    <row r="404" spans="5:5" x14ac:dyDescent="0.25">
      <c r="E404" s="122"/>
    </row>
    <row r="405" spans="5:5" x14ac:dyDescent="0.25">
      <c r="E405" s="122"/>
    </row>
    <row r="412" spans="5:5" x14ac:dyDescent="0.25">
      <c r="E412" s="122"/>
    </row>
    <row r="413" spans="5:5" x14ac:dyDescent="0.25">
      <c r="E413" s="122"/>
    </row>
    <row r="414" spans="5:5" x14ac:dyDescent="0.25">
      <c r="E414" s="122"/>
    </row>
    <row r="418" spans="5:5" x14ac:dyDescent="0.25">
      <c r="E418" s="122"/>
    </row>
    <row r="423" spans="5:5" x14ac:dyDescent="0.25">
      <c r="E423" s="122"/>
    </row>
    <row r="430" spans="5:5" x14ac:dyDescent="0.25">
      <c r="E430" s="122"/>
    </row>
    <row r="442" spans="5:5" x14ac:dyDescent="0.25">
      <c r="E442" s="122"/>
    </row>
    <row r="445" spans="5:5" x14ac:dyDescent="0.25">
      <c r="E445" s="122"/>
    </row>
    <row r="447" spans="5:5" x14ac:dyDescent="0.25">
      <c r="E447" s="122"/>
    </row>
    <row r="479" spans="5:5" x14ac:dyDescent="0.25">
      <c r="E479" s="122"/>
    </row>
    <row r="503" spans="5:5" x14ac:dyDescent="0.25">
      <c r="E503" s="122"/>
    </row>
    <row r="504" spans="5:5" x14ac:dyDescent="0.25">
      <c r="E504" s="122"/>
    </row>
    <row r="505" spans="5:5" x14ac:dyDescent="0.25">
      <c r="E505" s="122"/>
    </row>
    <row r="508" spans="5:5" x14ac:dyDescent="0.25">
      <c r="E508" s="122"/>
    </row>
    <row r="515" spans="5:5" x14ac:dyDescent="0.25">
      <c r="E515" s="122"/>
    </row>
    <row r="523" spans="5:5" x14ac:dyDescent="0.25">
      <c r="E523" s="122"/>
    </row>
    <row r="534" spans="5:5" x14ac:dyDescent="0.25">
      <c r="E534" s="122"/>
    </row>
    <row r="535" spans="5:5" x14ac:dyDescent="0.25">
      <c r="E535" s="122"/>
    </row>
    <row r="538" spans="5:5" x14ac:dyDescent="0.25">
      <c r="E538" s="122"/>
    </row>
    <row r="548" spans="5:5" x14ac:dyDescent="0.25">
      <c r="E548" s="122"/>
    </row>
    <row r="551" spans="5:5" x14ac:dyDescent="0.25">
      <c r="E551" s="122"/>
    </row>
    <row r="554" spans="5:5" x14ac:dyDescent="0.25">
      <c r="E554" s="122"/>
    </row>
    <row r="558" spans="5:5" x14ac:dyDescent="0.25">
      <c r="E558" s="122"/>
    </row>
    <row r="580" spans="5:5" x14ac:dyDescent="0.25">
      <c r="E580" s="122"/>
    </row>
    <row r="608" spans="5:5" x14ac:dyDescent="0.25">
      <c r="E608" s="122"/>
    </row>
  </sheetData>
  <mergeCells count="3">
    <mergeCell ref="A1:D1"/>
    <mergeCell ref="A105:D105"/>
    <mergeCell ref="A4:A103"/>
  </mergeCells>
  <pageMargins left="0.70866141732283472" right="0.70866141732283472" top="0.74803149606299213" bottom="0.74803149606299213" header="0.31496062992125984" footer="0.31496062992125984"/>
  <pageSetup paperSize="9" scale="46"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29"/>
  <sheetViews>
    <sheetView workbookViewId="0">
      <selection activeCell="A29" sqref="A29:I29"/>
    </sheetView>
  </sheetViews>
  <sheetFormatPr defaultRowHeight="12.75" x14ac:dyDescent="0.2"/>
  <cols>
    <col min="1" max="1" width="13.85546875" style="8" customWidth="1"/>
    <col min="2" max="2" width="44.28515625" style="8" customWidth="1"/>
    <col min="3" max="3" width="8.28515625" style="8" customWidth="1"/>
    <col min="4" max="4" width="16.7109375" style="8" customWidth="1"/>
    <col min="5" max="6" width="7.7109375" style="8" customWidth="1"/>
    <col min="7" max="8" width="9.140625" style="62"/>
    <col min="9" max="9" width="108" style="21" customWidth="1"/>
    <col min="10" max="16384" width="9.140625" style="8"/>
  </cols>
  <sheetData>
    <row r="1" spans="1:23" s="17" customFormat="1" ht="39.950000000000003" customHeight="1" x14ac:dyDescent="0.2">
      <c r="A1" s="175" t="s">
        <v>1052</v>
      </c>
      <c r="B1" s="185"/>
      <c r="C1" s="185"/>
      <c r="D1" s="185"/>
      <c r="E1" s="185"/>
      <c r="F1" s="185"/>
      <c r="G1" s="185"/>
      <c r="H1" s="185"/>
      <c r="I1" s="185"/>
    </row>
    <row r="3" spans="1:23" s="18" customFormat="1" ht="24.75" customHeight="1" x14ac:dyDescent="0.25">
      <c r="A3" s="18" t="s">
        <v>849</v>
      </c>
      <c r="G3" s="60"/>
      <c r="H3" s="60"/>
      <c r="I3" s="19"/>
    </row>
    <row r="4" spans="1:23" s="1" customFormat="1" x14ac:dyDescent="0.25">
      <c r="A4" s="71" t="s">
        <v>125</v>
      </c>
      <c r="B4" s="71" t="s">
        <v>85</v>
      </c>
      <c r="C4" s="71" t="s">
        <v>126</v>
      </c>
      <c r="D4" s="71" t="s">
        <v>127</v>
      </c>
      <c r="E4" s="71" t="s">
        <v>128</v>
      </c>
      <c r="F4" s="71" t="s">
        <v>129</v>
      </c>
      <c r="G4" s="74" t="s">
        <v>3</v>
      </c>
      <c r="H4" s="74" t="s">
        <v>71</v>
      </c>
      <c r="I4" s="75" t="s">
        <v>130</v>
      </c>
    </row>
    <row r="5" spans="1:23" ht="18" x14ac:dyDescent="0.25">
      <c r="A5" s="76" t="s">
        <v>705</v>
      </c>
      <c r="B5" s="76" t="s">
        <v>706</v>
      </c>
      <c r="C5" s="77">
        <v>63</v>
      </c>
      <c r="D5" s="77">
        <v>30</v>
      </c>
      <c r="E5" s="78">
        <v>0.36470285000000002</v>
      </c>
      <c r="F5" s="78">
        <v>2.1610288999999998</v>
      </c>
      <c r="G5" s="79">
        <v>0</v>
      </c>
      <c r="H5" s="79">
        <v>0.10980429</v>
      </c>
      <c r="I5" s="81" t="s">
        <v>707</v>
      </c>
      <c r="J5"/>
      <c r="L5"/>
      <c r="M5"/>
      <c r="N5"/>
      <c r="O5"/>
      <c r="P5"/>
      <c r="Q5"/>
      <c r="R5"/>
      <c r="S5"/>
      <c r="T5"/>
      <c r="U5"/>
      <c r="V5"/>
      <c r="W5"/>
    </row>
    <row r="6" spans="1:23" ht="15" x14ac:dyDescent="0.25">
      <c r="A6" s="76" t="s">
        <v>708</v>
      </c>
      <c r="B6" s="76" t="s">
        <v>709</v>
      </c>
      <c r="C6" s="77">
        <v>27</v>
      </c>
      <c r="D6" s="77">
        <v>15</v>
      </c>
      <c r="E6" s="78">
        <v>0.45829555</v>
      </c>
      <c r="F6" s="78">
        <v>2.0919614000000002</v>
      </c>
      <c r="G6" s="79">
        <v>1.7543859999999999E-3</v>
      </c>
      <c r="H6" s="79">
        <v>0.121522054</v>
      </c>
      <c r="I6" s="81" t="s">
        <v>710</v>
      </c>
      <c r="J6"/>
      <c r="L6"/>
      <c r="M6"/>
      <c r="N6"/>
      <c r="O6"/>
      <c r="P6"/>
      <c r="Q6"/>
      <c r="R6"/>
      <c r="S6"/>
      <c r="T6"/>
      <c r="U6"/>
      <c r="V6"/>
      <c r="W6"/>
    </row>
    <row r="7" spans="1:23" ht="15" x14ac:dyDescent="0.25">
      <c r="A7" s="76" t="s">
        <v>711</v>
      </c>
      <c r="B7" s="76" t="s">
        <v>712</v>
      </c>
      <c r="C7" s="77">
        <v>24</v>
      </c>
      <c r="D7" s="77">
        <v>10</v>
      </c>
      <c r="E7" s="78">
        <v>0.46493864000000001</v>
      </c>
      <c r="F7" s="78">
        <v>2.0387179999999998</v>
      </c>
      <c r="G7" s="79">
        <v>1.89394E-3</v>
      </c>
      <c r="H7" s="79">
        <v>0.12954826999999999</v>
      </c>
      <c r="I7" s="81" t="s">
        <v>713</v>
      </c>
      <c r="J7"/>
      <c r="L7"/>
      <c r="M7"/>
      <c r="N7"/>
      <c r="O7"/>
      <c r="P7"/>
      <c r="Q7"/>
      <c r="R7"/>
      <c r="S7"/>
      <c r="T7"/>
      <c r="U7"/>
      <c r="V7"/>
      <c r="W7"/>
    </row>
    <row r="8" spans="1:23" ht="15" x14ac:dyDescent="0.25">
      <c r="A8" s="76" t="s">
        <v>714</v>
      </c>
      <c r="B8" s="76" t="s">
        <v>715</v>
      </c>
      <c r="C8" s="77">
        <v>19</v>
      </c>
      <c r="D8" s="77">
        <v>8</v>
      </c>
      <c r="E8" s="78">
        <v>0.49850612999999999</v>
      </c>
      <c r="F8" s="78">
        <v>1.9969189000000001</v>
      </c>
      <c r="G8" s="79">
        <v>0</v>
      </c>
      <c r="H8" s="79">
        <v>0.14297254000000001</v>
      </c>
      <c r="I8" s="81" t="s">
        <v>716</v>
      </c>
      <c r="J8"/>
      <c r="L8"/>
      <c r="M8"/>
      <c r="N8"/>
      <c r="O8"/>
      <c r="P8"/>
      <c r="Q8"/>
      <c r="R8"/>
      <c r="S8"/>
      <c r="T8"/>
      <c r="U8"/>
      <c r="V8"/>
      <c r="W8"/>
    </row>
    <row r="9" spans="1:23" ht="15" x14ac:dyDescent="0.25">
      <c r="A9" s="76" t="s">
        <v>717</v>
      </c>
      <c r="B9" s="76" t="s">
        <v>718</v>
      </c>
      <c r="C9" s="77">
        <v>21</v>
      </c>
      <c r="D9" s="77">
        <v>13</v>
      </c>
      <c r="E9" s="78">
        <v>0.46470693000000002</v>
      </c>
      <c r="F9" s="78">
        <v>1.9889222</v>
      </c>
      <c r="G9" s="79">
        <v>3.5273370000000002E-3</v>
      </c>
      <c r="H9" s="79">
        <v>0.1227999</v>
      </c>
      <c r="I9" s="81" t="s">
        <v>719</v>
      </c>
      <c r="J9"/>
      <c r="L9"/>
      <c r="M9"/>
      <c r="N9"/>
      <c r="O9"/>
      <c r="P9"/>
      <c r="Q9"/>
      <c r="R9"/>
      <c r="S9"/>
      <c r="T9"/>
      <c r="U9"/>
      <c r="V9"/>
      <c r="W9"/>
    </row>
    <row r="10" spans="1:23" ht="15" x14ac:dyDescent="0.25">
      <c r="A10" s="76" t="s">
        <v>720</v>
      </c>
      <c r="B10" s="76" t="s">
        <v>721</v>
      </c>
      <c r="C10" s="77">
        <v>26</v>
      </c>
      <c r="D10" s="77">
        <v>9</v>
      </c>
      <c r="E10" s="78">
        <v>0.42855278000000002</v>
      </c>
      <c r="F10" s="78">
        <v>1.9302317</v>
      </c>
      <c r="G10" s="79">
        <v>1.8214940000000001E-3</v>
      </c>
      <c r="H10" s="79">
        <v>0.16464305000000001</v>
      </c>
      <c r="I10" s="81" t="s">
        <v>722</v>
      </c>
      <c r="J10"/>
      <c r="L10"/>
      <c r="M10"/>
      <c r="N10"/>
      <c r="O10"/>
      <c r="P10"/>
      <c r="Q10"/>
      <c r="R10"/>
      <c r="S10"/>
      <c r="T10"/>
      <c r="U10"/>
      <c r="V10"/>
      <c r="W10"/>
    </row>
    <row r="11" spans="1:23" ht="15" x14ac:dyDescent="0.25">
      <c r="A11" s="76" t="s">
        <v>91</v>
      </c>
      <c r="B11" s="76" t="s">
        <v>92</v>
      </c>
      <c r="C11" s="77">
        <v>113</v>
      </c>
      <c r="D11" s="77">
        <v>20</v>
      </c>
      <c r="E11" s="78">
        <v>0.27106323999999998</v>
      </c>
      <c r="F11" s="78">
        <v>1.8665953</v>
      </c>
      <c r="G11" s="79">
        <v>0</v>
      </c>
      <c r="H11" s="79">
        <v>0.23704316</v>
      </c>
      <c r="I11" s="81" t="s">
        <v>723</v>
      </c>
      <c r="J11"/>
      <c r="L11"/>
      <c r="M11"/>
      <c r="N11"/>
      <c r="O11"/>
      <c r="P11"/>
      <c r="Q11"/>
      <c r="R11"/>
      <c r="S11"/>
      <c r="T11"/>
      <c r="U11"/>
      <c r="V11"/>
      <c r="W11"/>
    </row>
    <row r="12" spans="1:23" ht="15" x14ac:dyDescent="0.25">
      <c r="A12" s="76" t="s">
        <v>95</v>
      </c>
      <c r="B12" s="76" t="s">
        <v>96</v>
      </c>
      <c r="C12" s="77">
        <v>42</v>
      </c>
      <c r="D12" s="77">
        <v>16</v>
      </c>
      <c r="E12" s="78">
        <v>0.3503327</v>
      </c>
      <c r="F12" s="78">
        <v>1.8368458000000001</v>
      </c>
      <c r="G12" s="79">
        <v>8.4889639999999999E-3</v>
      </c>
      <c r="H12" s="79">
        <v>0.25981557</v>
      </c>
      <c r="I12" s="81" t="s">
        <v>724</v>
      </c>
      <c r="J12"/>
      <c r="L12"/>
      <c r="M12"/>
      <c r="N12"/>
      <c r="O12"/>
      <c r="P12"/>
      <c r="Q12"/>
      <c r="R12"/>
      <c r="S12"/>
      <c r="T12"/>
      <c r="U12"/>
      <c r="V12"/>
      <c r="W12"/>
    </row>
    <row r="13" spans="1:23" ht="15" x14ac:dyDescent="0.25">
      <c r="A13" s="76" t="s">
        <v>725</v>
      </c>
      <c r="B13" s="76" t="s">
        <v>726</v>
      </c>
      <c r="C13" s="77">
        <v>9</v>
      </c>
      <c r="D13" s="77">
        <v>9</v>
      </c>
      <c r="E13" s="78">
        <v>0.55756340000000004</v>
      </c>
      <c r="F13" s="78">
        <v>1.7297294999999999</v>
      </c>
      <c r="G13" s="79">
        <v>2.189781E-2</v>
      </c>
      <c r="H13" s="79">
        <v>0.26016604999999998</v>
      </c>
      <c r="I13" s="81" t="s">
        <v>727</v>
      </c>
      <c r="J13"/>
      <c r="L13"/>
      <c r="M13"/>
      <c r="N13"/>
      <c r="O13"/>
      <c r="P13"/>
      <c r="Q13"/>
      <c r="R13"/>
      <c r="S13"/>
      <c r="T13"/>
      <c r="U13"/>
      <c r="V13"/>
      <c r="W13"/>
    </row>
    <row r="14" spans="1:23" ht="15" x14ac:dyDescent="0.25">
      <c r="A14" s="76" t="s">
        <v>728</v>
      </c>
      <c r="B14" s="76" t="s">
        <v>729</v>
      </c>
      <c r="C14" s="77">
        <v>16</v>
      </c>
      <c r="D14" s="77">
        <v>14</v>
      </c>
      <c r="E14" s="78">
        <v>0.45510703000000002</v>
      </c>
      <c r="F14" s="78">
        <v>1.7265078</v>
      </c>
      <c r="G14" s="79">
        <v>1.8867925000000001E-2</v>
      </c>
      <c r="H14" s="79">
        <v>0.25015110000000002</v>
      </c>
      <c r="I14" s="81" t="s">
        <v>730</v>
      </c>
      <c r="J14"/>
      <c r="L14"/>
      <c r="M14"/>
      <c r="N14"/>
      <c r="O14"/>
      <c r="P14"/>
      <c r="Q14"/>
      <c r="R14"/>
      <c r="S14"/>
      <c r="T14"/>
      <c r="U14"/>
      <c r="V14"/>
      <c r="W14"/>
    </row>
    <row r="15" spans="1:23" s="34" customFormat="1" ht="15" x14ac:dyDescent="0.25">
      <c r="A15" s="102"/>
      <c r="B15" s="102"/>
      <c r="C15" s="103"/>
      <c r="D15" s="103"/>
      <c r="E15" s="104"/>
      <c r="F15" s="104"/>
      <c r="G15" s="105"/>
      <c r="H15" s="105"/>
      <c r="I15" s="106"/>
      <c r="J15" s="29"/>
      <c r="L15" s="29"/>
      <c r="M15" s="29"/>
      <c r="N15" s="29"/>
      <c r="O15" s="29"/>
      <c r="P15" s="29"/>
      <c r="Q15" s="29"/>
      <c r="R15" s="29"/>
      <c r="S15" s="29"/>
      <c r="T15" s="29"/>
      <c r="U15" s="29"/>
      <c r="V15" s="29"/>
      <c r="W15" s="29"/>
    </row>
    <row r="16" spans="1:23" s="18" customFormat="1" ht="25.5" customHeight="1" x14ac:dyDescent="0.25">
      <c r="A16" s="18" t="s">
        <v>850</v>
      </c>
      <c r="G16" s="60"/>
      <c r="H16" s="60"/>
      <c r="I16" s="19"/>
    </row>
    <row r="17" spans="1:23" s="1" customFormat="1" x14ac:dyDescent="0.25">
      <c r="A17" s="71" t="s">
        <v>125</v>
      </c>
      <c r="B17" s="71" t="s">
        <v>85</v>
      </c>
      <c r="C17" s="71" t="s">
        <v>126</v>
      </c>
      <c r="D17" s="71" t="s">
        <v>127</v>
      </c>
      <c r="E17" s="71" t="s">
        <v>128</v>
      </c>
      <c r="F17" s="71" t="s">
        <v>129</v>
      </c>
      <c r="G17" s="74" t="s">
        <v>3</v>
      </c>
      <c r="H17" s="74" t="s">
        <v>71</v>
      </c>
      <c r="I17" s="75" t="s">
        <v>130</v>
      </c>
    </row>
    <row r="18" spans="1:23" ht="18" x14ac:dyDescent="0.25">
      <c r="A18" s="76" t="s">
        <v>731</v>
      </c>
      <c r="B18" s="76" t="s">
        <v>732</v>
      </c>
      <c r="C18" s="77">
        <v>78</v>
      </c>
      <c r="D18" s="77">
        <v>31</v>
      </c>
      <c r="E18" s="78">
        <v>-0.32936346999999999</v>
      </c>
      <c r="F18" s="78">
        <v>-2.2159721999999999</v>
      </c>
      <c r="G18" s="79">
        <v>0</v>
      </c>
      <c r="H18" s="79">
        <v>1.0186377E-2</v>
      </c>
      <c r="I18" s="81" t="s">
        <v>733</v>
      </c>
      <c r="J18"/>
      <c r="L18"/>
      <c r="M18"/>
      <c r="N18"/>
      <c r="O18"/>
      <c r="P18"/>
      <c r="Q18"/>
      <c r="R18"/>
      <c r="S18"/>
      <c r="T18"/>
      <c r="U18"/>
      <c r="V18"/>
      <c r="W18"/>
    </row>
    <row r="19" spans="1:23" ht="15" x14ac:dyDescent="0.25">
      <c r="A19" s="76" t="s">
        <v>734</v>
      </c>
      <c r="B19" s="76" t="s">
        <v>735</v>
      </c>
      <c r="C19" s="77">
        <v>17</v>
      </c>
      <c r="D19" s="77">
        <v>11</v>
      </c>
      <c r="E19" s="78">
        <v>-0.55440825000000005</v>
      </c>
      <c r="F19" s="78">
        <v>-2.2688138000000002</v>
      </c>
      <c r="G19" s="79">
        <v>0</v>
      </c>
      <c r="H19" s="79">
        <v>9.4012579999999991E-3</v>
      </c>
      <c r="I19" s="81" t="s">
        <v>736</v>
      </c>
      <c r="J19"/>
      <c r="L19"/>
      <c r="M19"/>
      <c r="N19"/>
      <c r="O19"/>
      <c r="P19"/>
      <c r="Q19"/>
      <c r="R19"/>
      <c r="S19"/>
      <c r="T19"/>
      <c r="U19"/>
      <c r="V19"/>
      <c r="W19"/>
    </row>
    <row r="20" spans="1:23" ht="23.25" customHeight="1" x14ac:dyDescent="0.25">
      <c r="A20" s="76" t="s">
        <v>737</v>
      </c>
      <c r="B20" s="76" t="s">
        <v>738</v>
      </c>
      <c r="C20" s="77">
        <v>55</v>
      </c>
      <c r="D20" s="77">
        <v>42</v>
      </c>
      <c r="E20" s="78">
        <v>-0.38588956000000002</v>
      </c>
      <c r="F20" s="78">
        <v>-2.2850160000000002</v>
      </c>
      <c r="G20" s="79">
        <v>0</v>
      </c>
      <c r="H20" s="79">
        <v>8.2189710000000003E-3</v>
      </c>
      <c r="I20" s="81" t="s">
        <v>739</v>
      </c>
      <c r="J20"/>
      <c r="L20"/>
      <c r="M20"/>
      <c r="N20"/>
      <c r="O20"/>
      <c r="P20"/>
      <c r="Q20"/>
      <c r="R20"/>
      <c r="S20"/>
      <c r="T20"/>
      <c r="U20"/>
      <c r="V20"/>
      <c r="W20"/>
    </row>
    <row r="21" spans="1:23" ht="15" x14ac:dyDescent="0.25">
      <c r="A21" s="76" t="s">
        <v>740</v>
      </c>
      <c r="B21" s="76" t="s">
        <v>741</v>
      </c>
      <c r="C21" s="77">
        <v>53</v>
      </c>
      <c r="D21" s="77">
        <v>22</v>
      </c>
      <c r="E21" s="78">
        <v>-0.39088803999999999</v>
      </c>
      <c r="F21" s="78">
        <v>-2.3089175000000002</v>
      </c>
      <c r="G21" s="79">
        <v>0</v>
      </c>
      <c r="H21" s="79">
        <v>7.4708159999999999E-3</v>
      </c>
      <c r="I21" s="81" t="s">
        <v>742</v>
      </c>
      <c r="J21"/>
      <c r="L21"/>
      <c r="M21"/>
      <c r="N21"/>
      <c r="O21"/>
      <c r="P21"/>
      <c r="Q21"/>
      <c r="R21"/>
      <c r="S21"/>
      <c r="T21"/>
      <c r="U21"/>
      <c r="V21"/>
      <c r="W21"/>
    </row>
    <row r="22" spans="1:23" ht="18" x14ac:dyDescent="0.25">
      <c r="A22" s="76" t="s">
        <v>743</v>
      </c>
      <c r="B22" s="76" t="s">
        <v>744</v>
      </c>
      <c r="C22" s="77">
        <v>85</v>
      </c>
      <c r="D22" s="77">
        <v>35</v>
      </c>
      <c r="E22" s="78">
        <v>-0.35814370000000001</v>
      </c>
      <c r="F22" s="78">
        <v>-2.4417949999999999</v>
      </c>
      <c r="G22" s="79">
        <v>0</v>
      </c>
      <c r="H22" s="79">
        <v>1.5880919999999999E-3</v>
      </c>
      <c r="I22" s="81" t="s">
        <v>745</v>
      </c>
      <c r="J22"/>
      <c r="L22"/>
      <c r="M22"/>
      <c r="N22"/>
      <c r="O22"/>
      <c r="P22"/>
      <c r="Q22"/>
      <c r="R22"/>
      <c r="S22"/>
      <c r="T22"/>
      <c r="U22"/>
      <c r="V22"/>
      <c r="W22"/>
    </row>
    <row r="23" spans="1:23" ht="15" x14ac:dyDescent="0.25">
      <c r="A23" s="76" t="s">
        <v>746</v>
      </c>
      <c r="B23" s="76" t="s">
        <v>747</v>
      </c>
      <c r="C23" s="77">
        <v>39</v>
      </c>
      <c r="D23" s="77">
        <v>21</v>
      </c>
      <c r="E23" s="78">
        <v>-0.45904434</v>
      </c>
      <c r="F23" s="78">
        <v>-2.4803703000000001</v>
      </c>
      <c r="G23" s="79">
        <v>0</v>
      </c>
      <c r="H23" s="79">
        <v>1.0735499999999999E-3</v>
      </c>
      <c r="I23" s="81" t="s">
        <v>748</v>
      </c>
      <c r="J23"/>
      <c r="L23"/>
      <c r="M23"/>
      <c r="N23"/>
      <c r="O23"/>
      <c r="P23"/>
      <c r="Q23"/>
      <c r="R23"/>
      <c r="S23"/>
      <c r="T23"/>
      <c r="U23"/>
      <c r="V23"/>
      <c r="W23"/>
    </row>
    <row r="24" spans="1:23" ht="18" x14ac:dyDescent="0.25">
      <c r="A24" s="76" t="s">
        <v>97</v>
      </c>
      <c r="B24" s="76" t="s">
        <v>98</v>
      </c>
      <c r="C24" s="77">
        <v>130</v>
      </c>
      <c r="D24" s="77">
        <v>40</v>
      </c>
      <c r="E24" s="78">
        <v>-0.33503931999999997</v>
      </c>
      <c r="F24" s="78">
        <v>-2.4936151999999998</v>
      </c>
      <c r="G24" s="79">
        <v>0</v>
      </c>
      <c r="H24" s="79">
        <v>1.0008090000000001E-3</v>
      </c>
      <c r="I24" s="81" t="s">
        <v>749</v>
      </c>
      <c r="J24"/>
      <c r="L24"/>
      <c r="M24"/>
      <c r="N24"/>
      <c r="O24"/>
      <c r="P24"/>
      <c r="Q24"/>
      <c r="R24"/>
      <c r="S24"/>
      <c r="T24"/>
      <c r="U24"/>
      <c r="V24"/>
      <c r="W24"/>
    </row>
    <row r="25" spans="1:23" ht="15" x14ac:dyDescent="0.25">
      <c r="A25" s="76" t="s">
        <v>750</v>
      </c>
      <c r="B25" s="76" t="s">
        <v>751</v>
      </c>
      <c r="C25" s="77">
        <v>13</v>
      </c>
      <c r="D25" s="77">
        <v>11</v>
      </c>
      <c r="E25" s="78">
        <v>-0.69138310000000003</v>
      </c>
      <c r="F25" s="78">
        <v>-2.5238912</v>
      </c>
      <c r="G25" s="79">
        <v>0</v>
      </c>
      <c r="H25" s="79">
        <v>8.9101499999999999E-4</v>
      </c>
      <c r="I25" s="81" t="s">
        <v>752</v>
      </c>
      <c r="J25"/>
      <c r="L25"/>
      <c r="M25"/>
      <c r="N25"/>
      <c r="O25"/>
      <c r="P25"/>
      <c r="Q25"/>
      <c r="R25"/>
      <c r="S25"/>
      <c r="T25"/>
      <c r="U25"/>
      <c r="V25"/>
      <c r="W25"/>
    </row>
    <row r="26" spans="1:23" ht="18" x14ac:dyDescent="0.25">
      <c r="A26" s="76" t="s">
        <v>753</v>
      </c>
      <c r="B26" s="76" t="s">
        <v>754</v>
      </c>
      <c r="C26" s="77">
        <v>72</v>
      </c>
      <c r="D26" s="77">
        <v>30</v>
      </c>
      <c r="E26" s="78">
        <v>-0.39370667999999998</v>
      </c>
      <c r="F26" s="78">
        <v>-2.5991827999999999</v>
      </c>
      <c r="G26" s="79">
        <v>0</v>
      </c>
      <c r="H26" s="79">
        <v>6.6509399999999997E-4</v>
      </c>
      <c r="I26" s="81" t="s">
        <v>755</v>
      </c>
      <c r="J26"/>
      <c r="L26"/>
      <c r="M26"/>
      <c r="N26"/>
      <c r="O26"/>
      <c r="P26"/>
      <c r="Q26"/>
      <c r="R26"/>
      <c r="S26"/>
      <c r="T26"/>
      <c r="U26"/>
      <c r="V26"/>
      <c r="W26"/>
    </row>
    <row r="27" spans="1:23" ht="15" x14ac:dyDescent="0.25">
      <c r="A27" s="76" t="s">
        <v>756</v>
      </c>
      <c r="B27" s="76" t="s">
        <v>757</v>
      </c>
      <c r="C27" s="77">
        <v>32</v>
      </c>
      <c r="D27" s="77">
        <v>19</v>
      </c>
      <c r="E27" s="78">
        <v>-0.52535050000000005</v>
      </c>
      <c r="F27" s="78">
        <v>-2.6388821999999998</v>
      </c>
      <c r="G27" s="79">
        <v>0</v>
      </c>
      <c r="H27" s="79">
        <v>1.3301890000000001E-3</v>
      </c>
      <c r="I27" s="81" t="s">
        <v>758</v>
      </c>
      <c r="J27"/>
      <c r="L27"/>
      <c r="M27"/>
      <c r="N27"/>
      <c r="O27"/>
      <c r="P27"/>
      <c r="Q27"/>
      <c r="R27"/>
      <c r="S27"/>
      <c r="T27"/>
      <c r="U27"/>
      <c r="V27"/>
      <c r="W27"/>
    </row>
    <row r="29" spans="1:23" s="108" customFormat="1" ht="152.25" customHeight="1" x14ac:dyDescent="0.25">
      <c r="A29" s="180" t="s">
        <v>1064</v>
      </c>
      <c r="B29" s="180"/>
      <c r="C29" s="180"/>
      <c r="D29" s="180"/>
      <c r="E29" s="180"/>
      <c r="F29" s="180"/>
      <c r="G29" s="180"/>
      <c r="H29" s="180"/>
      <c r="I29" s="180"/>
    </row>
  </sheetData>
  <mergeCells count="2">
    <mergeCell ref="A1:I1"/>
    <mergeCell ref="A29:I29"/>
  </mergeCells>
  <pageMargins left="0.70866141732283472" right="0.70866141732283472" top="0.74803149606299213" bottom="0.74803149606299213" header="0.31496062992125984" footer="0.31496062992125984"/>
  <pageSetup paperSize="9" scale="58" orientation="landscape"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694"/>
  <sheetViews>
    <sheetView topLeftCell="A34" workbookViewId="0">
      <selection sqref="A1:Q56"/>
    </sheetView>
  </sheetViews>
  <sheetFormatPr defaultRowHeight="15" x14ac:dyDescent="0.25"/>
  <cols>
    <col min="1" max="1" width="55.7109375" style="25" customWidth="1"/>
    <col min="2" max="2" width="5.7109375" style="6" customWidth="1"/>
    <col min="3" max="3" width="5.7109375" style="27" customWidth="1"/>
    <col min="4" max="4" width="5.7109375" style="48" customWidth="1"/>
    <col min="5" max="7" width="9.7109375" style="55" customWidth="1"/>
    <col min="8" max="8" width="9.7109375" style="6" customWidth="1"/>
    <col min="9" max="9" width="5.7109375" customWidth="1"/>
    <col min="10" max="10" width="55.7109375" customWidth="1"/>
    <col min="11" max="13" width="5.7109375" customWidth="1"/>
    <col min="14" max="17" width="9.7109375" customWidth="1"/>
  </cols>
  <sheetData>
    <row r="1" spans="1:17" s="17" customFormat="1" ht="39.950000000000003" customHeight="1" x14ac:dyDescent="0.2">
      <c r="A1" s="175" t="s">
        <v>1053</v>
      </c>
      <c r="B1" s="175"/>
      <c r="C1" s="175"/>
      <c r="D1" s="175"/>
      <c r="E1" s="175"/>
      <c r="F1" s="175"/>
      <c r="G1" s="175"/>
      <c r="H1" s="175"/>
      <c r="I1" s="175"/>
      <c r="J1" s="175"/>
      <c r="K1" s="175"/>
      <c r="L1" s="175"/>
      <c r="M1" s="175"/>
      <c r="N1" s="175"/>
      <c r="O1" s="175"/>
      <c r="P1" s="175"/>
      <c r="Q1" s="175"/>
    </row>
    <row r="2" spans="1:17" s="22" customFormat="1" x14ac:dyDescent="0.2">
      <c r="A2" s="7"/>
      <c r="B2" s="23"/>
      <c r="C2" s="47"/>
      <c r="D2" s="48"/>
      <c r="E2" s="54"/>
      <c r="F2" s="54"/>
      <c r="G2" s="54"/>
      <c r="H2" s="23"/>
    </row>
    <row r="3" spans="1:17" s="113" customFormat="1" ht="22.5" customHeight="1" x14ac:dyDescent="0.25">
      <c r="A3" s="186" t="s">
        <v>759</v>
      </c>
      <c r="B3" s="186"/>
      <c r="C3" s="186"/>
      <c r="D3" s="186"/>
      <c r="E3" s="186"/>
      <c r="F3" s="186"/>
      <c r="G3" s="186"/>
      <c r="H3" s="186"/>
      <c r="J3" s="186" t="s">
        <v>760</v>
      </c>
      <c r="K3" s="186"/>
      <c r="L3" s="186"/>
      <c r="M3" s="186"/>
      <c r="N3" s="186"/>
      <c r="O3" s="186"/>
      <c r="P3" s="186"/>
      <c r="Q3" s="186"/>
    </row>
    <row r="4" spans="1:17" s="112" customFormat="1" ht="24" x14ac:dyDescent="0.25">
      <c r="A4" s="86" t="s">
        <v>131</v>
      </c>
      <c r="B4" s="86" t="s">
        <v>132</v>
      </c>
      <c r="C4" s="117" t="s">
        <v>128</v>
      </c>
      <c r="D4" s="117" t="s">
        <v>129</v>
      </c>
      <c r="E4" s="111" t="s">
        <v>133</v>
      </c>
      <c r="F4" s="111" t="s">
        <v>134</v>
      </c>
      <c r="G4" s="111" t="s">
        <v>135</v>
      </c>
      <c r="H4" s="86" t="s">
        <v>136</v>
      </c>
      <c r="I4" s="118"/>
      <c r="J4" s="86" t="s">
        <v>131</v>
      </c>
      <c r="K4" s="86" t="s">
        <v>132</v>
      </c>
      <c r="L4" s="117" t="s">
        <v>128</v>
      </c>
      <c r="M4" s="117" t="s">
        <v>129</v>
      </c>
      <c r="N4" s="111" t="s">
        <v>133</v>
      </c>
      <c r="O4" s="111" t="s">
        <v>134</v>
      </c>
      <c r="P4" s="111" t="s">
        <v>135</v>
      </c>
      <c r="Q4" s="86" t="s">
        <v>136</v>
      </c>
    </row>
    <row r="5" spans="1:17" s="16" customFormat="1" x14ac:dyDescent="0.2">
      <c r="A5" s="119" t="s">
        <v>864</v>
      </c>
      <c r="B5" s="77">
        <v>48</v>
      </c>
      <c r="C5" s="78">
        <v>0.53429009999999999</v>
      </c>
      <c r="D5" s="78">
        <v>2.9638735999999999</v>
      </c>
      <c r="E5" s="79">
        <v>0</v>
      </c>
      <c r="F5" s="79">
        <v>0</v>
      </c>
      <c r="G5" s="79">
        <v>0</v>
      </c>
      <c r="H5" s="77">
        <v>1298</v>
      </c>
      <c r="I5" s="108"/>
      <c r="J5" s="119" t="s">
        <v>98</v>
      </c>
      <c r="K5" s="77">
        <v>103</v>
      </c>
      <c r="L5" s="78">
        <v>-0.35662250000000001</v>
      </c>
      <c r="M5" s="78">
        <v>-2.4991886999999999</v>
      </c>
      <c r="N5" s="79">
        <v>0</v>
      </c>
      <c r="O5" s="79">
        <v>3.4202959999999998E-2</v>
      </c>
      <c r="P5" s="79">
        <v>2.5000000000000001E-2</v>
      </c>
      <c r="Q5" s="77">
        <v>623</v>
      </c>
    </row>
    <row r="6" spans="1:17" s="16" customFormat="1" x14ac:dyDescent="0.2">
      <c r="A6" s="119" t="s">
        <v>865</v>
      </c>
      <c r="B6" s="77">
        <v>38</v>
      </c>
      <c r="C6" s="78">
        <v>0.57553226000000002</v>
      </c>
      <c r="D6" s="78">
        <v>2.9443722000000001</v>
      </c>
      <c r="E6" s="79">
        <v>0</v>
      </c>
      <c r="F6" s="79">
        <v>0</v>
      </c>
      <c r="G6" s="79">
        <v>0</v>
      </c>
      <c r="H6" s="77">
        <v>1192</v>
      </c>
      <c r="I6" s="108"/>
      <c r="J6" s="119" t="s">
        <v>902</v>
      </c>
      <c r="K6" s="77">
        <v>83</v>
      </c>
      <c r="L6" s="78">
        <v>-0.37433776000000002</v>
      </c>
      <c r="M6" s="78">
        <v>-2.4915726</v>
      </c>
      <c r="N6" s="79">
        <v>0</v>
      </c>
      <c r="O6" s="79">
        <v>1.845689E-2</v>
      </c>
      <c r="P6" s="79">
        <v>2.7E-2</v>
      </c>
      <c r="Q6" s="77">
        <v>388</v>
      </c>
    </row>
    <row r="7" spans="1:17" s="16" customFormat="1" x14ac:dyDescent="0.2">
      <c r="A7" s="119" t="s">
        <v>866</v>
      </c>
      <c r="B7" s="77">
        <v>18</v>
      </c>
      <c r="C7" s="78">
        <v>0.69595927000000002</v>
      </c>
      <c r="D7" s="78">
        <v>2.7773314</v>
      </c>
      <c r="E7" s="79">
        <v>0</v>
      </c>
      <c r="F7" s="79">
        <v>7.3273415999999998E-4</v>
      </c>
      <c r="G7" s="79">
        <v>3.0000000000000001E-3</v>
      </c>
      <c r="H7" s="77">
        <v>1093</v>
      </c>
      <c r="I7" s="108"/>
      <c r="J7" s="119" t="s">
        <v>744</v>
      </c>
      <c r="K7" s="77">
        <v>78</v>
      </c>
      <c r="L7" s="78">
        <v>-0.36794772999999997</v>
      </c>
      <c r="M7" s="78">
        <v>-2.4908256999999998</v>
      </c>
      <c r="N7" s="79">
        <v>0</v>
      </c>
      <c r="O7" s="79">
        <v>1.2304593000000001E-2</v>
      </c>
      <c r="P7" s="79">
        <v>2.7E-2</v>
      </c>
      <c r="Q7" s="77">
        <v>584</v>
      </c>
    </row>
    <row r="8" spans="1:17" s="16" customFormat="1" x14ac:dyDescent="0.2">
      <c r="A8" s="119" t="s">
        <v>867</v>
      </c>
      <c r="B8" s="77">
        <v>34</v>
      </c>
      <c r="C8" s="78">
        <v>0.51549449999999997</v>
      </c>
      <c r="D8" s="78">
        <v>2.5930333000000001</v>
      </c>
      <c r="E8" s="79">
        <v>0</v>
      </c>
      <c r="F8" s="79">
        <v>1.2724724000000001E-3</v>
      </c>
      <c r="G8" s="79">
        <v>7.0000000000000001E-3</v>
      </c>
      <c r="H8" s="77">
        <v>1096</v>
      </c>
      <c r="I8" s="108"/>
      <c r="J8" s="119" t="s">
        <v>757</v>
      </c>
      <c r="K8" s="77">
        <v>103</v>
      </c>
      <c r="L8" s="78">
        <v>-0.35158139999999999</v>
      </c>
      <c r="M8" s="78">
        <v>-2.4848785000000002</v>
      </c>
      <c r="N8" s="79">
        <v>0</v>
      </c>
      <c r="O8" s="79">
        <v>9.5686899999999995E-3</v>
      </c>
      <c r="P8" s="79">
        <v>2.8000000000000001E-2</v>
      </c>
      <c r="Q8" s="77">
        <v>569</v>
      </c>
    </row>
    <row r="9" spans="1:17" s="16" customFormat="1" x14ac:dyDescent="0.2">
      <c r="A9" s="119" t="s">
        <v>868</v>
      </c>
      <c r="B9" s="77">
        <v>35</v>
      </c>
      <c r="C9" s="78">
        <v>0.52098244000000005</v>
      </c>
      <c r="D9" s="78">
        <v>2.5824907000000001</v>
      </c>
      <c r="E9" s="79">
        <v>0</v>
      </c>
      <c r="F9" s="79">
        <v>1.0179779999999999E-3</v>
      </c>
      <c r="G9" s="79">
        <v>7.0000000000000001E-3</v>
      </c>
      <c r="H9" s="77">
        <v>761</v>
      </c>
      <c r="I9" s="108"/>
      <c r="J9" s="119" t="s">
        <v>862</v>
      </c>
      <c r="K9" s="77">
        <v>237</v>
      </c>
      <c r="L9" s="78">
        <v>-0.29204229999999998</v>
      </c>
      <c r="M9" s="78">
        <v>-2.4298185999999999</v>
      </c>
      <c r="N9" s="79">
        <v>0</v>
      </c>
      <c r="O9" s="79">
        <v>1.4223942E-2</v>
      </c>
      <c r="P9" s="79">
        <v>0.05</v>
      </c>
      <c r="Q9" s="77">
        <v>520</v>
      </c>
    </row>
    <row r="10" spans="1:17" s="16" customFormat="1" x14ac:dyDescent="0.2">
      <c r="A10" s="119" t="s">
        <v>869</v>
      </c>
      <c r="B10" s="77">
        <v>20</v>
      </c>
      <c r="C10" s="78">
        <v>0.63244429999999996</v>
      </c>
      <c r="D10" s="78">
        <v>2.5670402000000001</v>
      </c>
      <c r="E10" s="79">
        <v>0</v>
      </c>
      <c r="F10" s="79">
        <v>8.4831496000000004E-4</v>
      </c>
      <c r="G10" s="79">
        <v>7.0000000000000001E-3</v>
      </c>
      <c r="H10" s="77">
        <v>1093</v>
      </c>
      <c r="I10" s="108"/>
      <c r="J10" s="119" t="s">
        <v>754</v>
      </c>
      <c r="K10" s="77">
        <v>77</v>
      </c>
      <c r="L10" s="78">
        <v>-0.36487609999999998</v>
      </c>
      <c r="M10" s="78">
        <v>-2.423673</v>
      </c>
      <c r="N10" s="79">
        <v>0</v>
      </c>
      <c r="O10" s="79">
        <v>1.2303969E-2</v>
      </c>
      <c r="P10" s="79">
        <v>5.1999999999999998E-2</v>
      </c>
      <c r="Q10" s="77">
        <v>514</v>
      </c>
    </row>
    <row r="11" spans="1:17" s="16" customFormat="1" x14ac:dyDescent="0.2">
      <c r="A11" s="119" t="s">
        <v>870</v>
      </c>
      <c r="B11" s="77">
        <v>35</v>
      </c>
      <c r="C11" s="78">
        <v>0.5002799</v>
      </c>
      <c r="D11" s="78">
        <v>2.5483791999999998</v>
      </c>
      <c r="E11" s="79">
        <v>0</v>
      </c>
      <c r="F11" s="79">
        <v>8.3381123999999997E-4</v>
      </c>
      <c r="G11" s="79">
        <v>8.0000000000000002E-3</v>
      </c>
      <c r="H11" s="77">
        <v>1096</v>
      </c>
      <c r="I11" s="108"/>
      <c r="J11" s="119" t="s">
        <v>903</v>
      </c>
      <c r="K11" s="77">
        <v>18</v>
      </c>
      <c r="L11" s="78">
        <v>-0.58040075999999996</v>
      </c>
      <c r="M11" s="78">
        <v>-2.4118789999999999</v>
      </c>
      <c r="N11" s="79">
        <v>0</v>
      </c>
      <c r="O11" s="79">
        <v>1.1317255999999999E-2</v>
      </c>
      <c r="P11" s="79">
        <v>5.6000000000000001E-2</v>
      </c>
      <c r="Q11" s="77">
        <v>153</v>
      </c>
    </row>
    <row r="12" spans="1:17" s="16" customFormat="1" x14ac:dyDescent="0.2">
      <c r="A12" s="119" t="s">
        <v>871</v>
      </c>
      <c r="B12" s="77">
        <v>16</v>
      </c>
      <c r="C12" s="78">
        <v>0.66760814000000002</v>
      </c>
      <c r="D12" s="78">
        <v>2.5281340000000001</v>
      </c>
      <c r="E12" s="79">
        <v>0</v>
      </c>
      <c r="F12" s="79">
        <v>1.1801870000000001E-3</v>
      </c>
      <c r="G12" s="79">
        <v>1.2999999999999999E-2</v>
      </c>
      <c r="H12" s="77">
        <v>1192</v>
      </c>
      <c r="I12" s="108"/>
      <c r="J12" s="119" t="s">
        <v>904</v>
      </c>
      <c r="K12" s="77">
        <v>32</v>
      </c>
      <c r="L12" s="78">
        <v>-0.48298645000000001</v>
      </c>
      <c r="M12" s="78">
        <v>-2.4093377999999999</v>
      </c>
      <c r="N12" s="79">
        <v>0</v>
      </c>
      <c r="O12" s="79">
        <v>9.9025989999999998E-3</v>
      </c>
      <c r="P12" s="79">
        <v>5.6000000000000001E-2</v>
      </c>
      <c r="Q12" s="77">
        <v>569</v>
      </c>
    </row>
    <row r="13" spans="1:17" s="16" customFormat="1" x14ac:dyDescent="0.2">
      <c r="A13" s="119" t="s">
        <v>706</v>
      </c>
      <c r="B13" s="77">
        <v>47</v>
      </c>
      <c r="C13" s="78">
        <v>0.45083856999999999</v>
      </c>
      <c r="D13" s="78">
        <v>2.4970636000000002</v>
      </c>
      <c r="E13" s="79">
        <v>0</v>
      </c>
      <c r="F13" s="79">
        <v>1.5444522E-3</v>
      </c>
      <c r="G13" s="79">
        <v>1.9E-2</v>
      </c>
      <c r="H13" s="77">
        <v>761</v>
      </c>
      <c r="I13" s="108"/>
      <c r="J13" s="119" t="s">
        <v>905</v>
      </c>
      <c r="K13" s="77">
        <v>22</v>
      </c>
      <c r="L13" s="78">
        <v>-0.5273236</v>
      </c>
      <c r="M13" s="78">
        <v>-2.3975952</v>
      </c>
      <c r="N13" s="79">
        <v>0</v>
      </c>
      <c r="O13" s="79">
        <v>1.0144340999999999E-2</v>
      </c>
      <c r="P13" s="79">
        <v>6.4000000000000001E-2</v>
      </c>
      <c r="Q13" s="77">
        <v>569</v>
      </c>
    </row>
    <row r="14" spans="1:17" s="16" customFormat="1" x14ac:dyDescent="0.2">
      <c r="A14" s="119" t="s">
        <v>872</v>
      </c>
      <c r="B14" s="77">
        <v>18</v>
      </c>
      <c r="C14" s="78">
        <v>0.60901519999999998</v>
      </c>
      <c r="D14" s="78">
        <v>2.4323013000000002</v>
      </c>
      <c r="E14" s="79">
        <v>0</v>
      </c>
      <c r="F14" s="79">
        <v>2.3458924000000002E-3</v>
      </c>
      <c r="G14" s="79">
        <v>3.2000000000000001E-2</v>
      </c>
      <c r="H14" s="77">
        <v>820</v>
      </c>
      <c r="I14" s="108"/>
      <c r="J14" s="119" t="s">
        <v>738</v>
      </c>
      <c r="K14" s="77">
        <v>50</v>
      </c>
      <c r="L14" s="78">
        <v>-0.39953499999999997</v>
      </c>
      <c r="M14" s="78">
        <v>-2.3694413000000001</v>
      </c>
      <c r="N14" s="79">
        <v>0</v>
      </c>
      <c r="O14" s="79">
        <v>1.1330181999999999E-2</v>
      </c>
      <c r="P14" s="79">
        <v>7.9000000000000001E-2</v>
      </c>
      <c r="Q14" s="77">
        <v>1725</v>
      </c>
    </row>
    <row r="15" spans="1:17" s="16" customFormat="1" x14ac:dyDescent="0.2">
      <c r="A15" s="119" t="s">
        <v>873</v>
      </c>
      <c r="B15" s="77">
        <v>28</v>
      </c>
      <c r="C15" s="78">
        <v>0.51729150000000002</v>
      </c>
      <c r="D15" s="78">
        <v>2.4176289999999998</v>
      </c>
      <c r="E15" s="79">
        <v>0</v>
      </c>
      <c r="F15" s="79">
        <v>2.7265062000000001E-3</v>
      </c>
      <c r="G15" s="79">
        <v>4.1000000000000002E-2</v>
      </c>
      <c r="H15" s="77">
        <v>397</v>
      </c>
      <c r="I15" s="108"/>
      <c r="J15" s="119" t="s">
        <v>906</v>
      </c>
      <c r="K15" s="77">
        <v>202</v>
      </c>
      <c r="L15" s="78">
        <v>-0.28854869999999999</v>
      </c>
      <c r="M15" s="78">
        <v>-2.3653209999999998</v>
      </c>
      <c r="N15" s="79">
        <v>0</v>
      </c>
      <c r="O15" s="79">
        <v>1.0913615999999999E-2</v>
      </c>
      <c r="P15" s="79">
        <v>8.4000000000000005E-2</v>
      </c>
      <c r="Q15" s="77">
        <v>383</v>
      </c>
    </row>
    <row r="16" spans="1:17" s="16" customFormat="1" x14ac:dyDescent="0.2">
      <c r="A16" s="119" t="s">
        <v>874</v>
      </c>
      <c r="B16" s="77">
        <v>21</v>
      </c>
      <c r="C16" s="78">
        <v>0.56078523000000002</v>
      </c>
      <c r="D16" s="78">
        <v>2.3826122000000001</v>
      </c>
      <c r="E16" s="79">
        <v>0</v>
      </c>
      <c r="F16" s="79">
        <v>3.2366750000000001E-3</v>
      </c>
      <c r="G16" s="79">
        <v>5.2999999999999999E-2</v>
      </c>
      <c r="H16" s="77">
        <v>1093</v>
      </c>
      <c r="I16" s="108"/>
      <c r="J16" s="119" t="s">
        <v>907</v>
      </c>
      <c r="K16" s="77">
        <v>129</v>
      </c>
      <c r="L16" s="78">
        <v>-0.31859530000000003</v>
      </c>
      <c r="M16" s="78">
        <v>-2.3544128</v>
      </c>
      <c r="N16" s="79">
        <v>0</v>
      </c>
      <c r="O16" s="79">
        <v>1.1377831E-2</v>
      </c>
      <c r="P16" s="79">
        <v>9.6000000000000002E-2</v>
      </c>
      <c r="Q16" s="77">
        <v>623</v>
      </c>
    </row>
    <row r="17" spans="1:17" s="16" customFormat="1" x14ac:dyDescent="0.2">
      <c r="A17" s="119" t="s">
        <v>875</v>
      </c>
      <c r="B17" s="77">
        <v>77</v>
      </c>
      <c r="C17" s="78">
        <v>0.37412220000000002</v>
      </c>
      <c r="D17" s="78">
        <v>2.3095352999999998</v>
      </c>
      <c r="E17" s="79">
        <v>0</v>
      </c>
      <c r="F17" s="79">
        <v>6.2006665000000002E-3</v>
      </c>
      <c r="G17" s="79">
        <v>0.104</v>
      </c>
      <c r="H17" s="77">
        <v>916</v>
      </c>
      <c r="I17" s="108"/>
      <c r="J17" s="119" t="s">
        <v>654</v>
      </c>
      <c r="K17" s="77">
        <v>30</v>
      </c>
      <c r="L17" s="78">
        <v>-0.46787032000000001</v>
      </c>
      <c r="M17" s="78">
        <v>-2.3521166</v>
      </c>
      <c r="N17" s="79">
        <v>0</v>
      </c>
      <c r="O17" s="79">
        <v>1.1030234999999999E-2</v>
      </c>
      <c r="P17" s="79">
        <v>0.1</v>
      </c>
      <c r="Q17" s="77">
        <v>512</v>
      </c>
    </row>
    <row r="18" spans="1:17" s="16" customFormat="1" x14ac:dyDescent="0.2">
      <c r="A18" s="119" t="s">
        <v>876</v>
      </c>
      <c r="B18" s="77">
        <v>21</v>
      </c>
      <c r="C18" s="78">
        <v>0.54748370000000002</v>
      </c>
      <c r="D18" s="78">
        <v>2.3033233000000002</v>
      </c>
      <c r="E18" s="79">
        <v>0</v>
      </c>
      <c r="F18" s="79">
        <v>5.9158819999999999E-3</v>
      </c>
      <c r="G18" s="79">
        <v>0.107</v>
      </c>
      <c r="H18" s="77">
        <v>820</v>
      </c>
      <c r="I18" s="108"/>
      <c r="J18" s="119" t="s">
        <v>908</v>
      </c>
      <c r="K18" s="77">
        <v>27</v>
      </c>
      <c r="L18" s="78">
        <v>-0.48284319999999997</v>
      </c>
      <c r="M18" s="78">
        <v>-2.3495895999999998</v>
      </c>
      <c r="N18" s="79">
        <v>0</v>
      </c>
      <c r="O18" s="79">
        <v>1.0437882000000001E-2</v>
      </c>
      <c r="P18" s="79">
        <v>0.10199999999999999</v>
      </c>
      <c r="Q18" s="77">
        <v>606</v>
      </c>
    </row>
    <row r="19" spans="1:17" s="16" customFormat="1" x14ac:dyDescent="0.2">
      <c r="A19" s="119" t="s">
        <v>877</v>
      </c>
      <c r="B19" s="77">
        <v>32</v>
      </c>
      <c r="C19" s="78">
        <v>0.46701589999999998</v>
      </c>
      <c r="D19" s="78">
        <v>2.2969344</v>
      </c>
      <c r="E19" s="79">
        <v>0</v>
      </c>
      <c r="F19" s="79">
        <v>6.0610029999999997E-3</v>
      </c>
      <c r="G19" s="79">
        <v>0.11700000000000001</v>
      </c>
      <c r="H19" s="77">
        <v>1175</v>
      </c>
      <c r="I19" s="108"/>
      <c r="J19" s="119" t="s">
        <v>909</v>
      </c>
      <c r="K19" s="77">
        <v>82</v>
      </c>
      <c r="L19" s="78">
        <v>-0.34514784999999998</v>
      </c>
      <c r="M19" s="78">
        <v>-2.3231522999999998</v>
      </c>
      <c r="N19" s="79">
        <v>0</v>
      </c>
      <c r="O19" s="79">
        <v>1.3671684E-2</v>
      </c>
      <c r="P19" s="79">
        <v>0.13600000000000001</v>
      </c>
      <c r="Q19" s="77">
        <v>463</v>
      </c>
    </row>
    <row r="20" spans="1:17" s="16" customFormat="1" x14ac:dyDescent="0.2">
      <c r="A20" s="119" t="s">
        <v>878</v>
      </c>
      <c r="B20" s="77">
        <v>49</v>
      </c>
      <c r="C20" s="78">
        <v>0.41585921999999997</v>
      </c>
      <c r="D20" s="78">
        <v>2.2830442999999998</v>
      </c>
      <c r="E20" s="79">
        <v>0</v>
      </c>
      <c r="F20" s="79">
        <v>6.6471802999999996E-3</v>
      </c>
      <c r="G20" s="79">
        <v>0.13400000000000001</v>
      </c>
      <c r="H20" s="77">
        <v>1096</v>
      </c>
      <c r="I20" s="108"/>
      <c r="J20" s="119" t="s">
        <v>910</v>
      </c>
      <c r="K20" s="77">
        <v>49</v>
      </c>
      <c r="L20" s="78">
        <v>-0.39039056999999999</v>
      </c>
      <c r="M20" s="78">
        <v>-2.3152651999999998</v>
      </c>
      <c r="N20" s="79">
        <v>0</v>
      </c>
      <c r="O20" s="79">
        <v>1.3416469E-2</v>
      </c>
      <c r="P20" s="79">
        <v>0.14299999999999999</v>
      </c>
      <c r="Q20" s="77">
        <v>463</v>
      </c>
    </row>
    <row r="21" spans="1:17" s="16" customFormat="1" x14ac:dyDescent="0.2">
      <c r="A21" s="119" t="s">
        <v>879</v>
      </c>
      <c r="B21" s="77">
        <v>29</v>
      </c>
      <c r="C21" s="78">
        <v>0.46837613</v>
      </c>
      <c r="D21" s="78">
        <v>2.1915672000000002</v>
      </c>
      <c r="E21" s="79">
        <v>1.8018018000000001E-3</v>
      </c>
      <c r="F21" s="79">
        <v>1.5949424E-2</v>
      </c>
      <c r="G21" s="79">
        <v>0.308</v>
      </c>
      <c r="H21" s="77">
        <v>1093</v>
      </c>
      <c r="I21" s="108"/>
      <c r="J21" s="119" t="s">
        <v>911</v>
      </c>
      <c r="K21" s="77">
        <v>29</v>
      </c>
      <c r="L21" s="78">
        <v>-0.46510267</v>
      </c>
      <c r="M21" s="78">
        <v>-2.3143362999999999</v>
      </c>
      <c r="N21" s="79">
        <v>0</v>
      </c>
      <c r="O21" s="79">
        <v>1.2865878000000001E-2</v>
      </c>
      <c r="P21" s="79">
        <v>0.14499999999999999</v>
      </c>
      <c r="Q21" s="77">
        <v>469</v>
      </c>
    </row>
    <row r="22" spans="1:17" s="16" customFormat="1" x14ac:dyDescent="0.2">
      <c r="A22" s="119" t="s">
        <v>880</v>
      </c>
      <c r="B22" s="77">
        <v>26</v>
      </c>
      <c r="C22" s="78">
        <v>0.48720258</v>
      </c>
      <c r="D22" s="78">
        <v>2.1913838000000001</v>
      </c>
      <c r="E22" s="79">
        <v>0</v>
      </c>
      <c r="F22" s="79">
        <v>1.5063345000000001E-2</v>
      </c>
      <c r="G22" s="79">
        <v>0.308</v>
      </c>
      <c r="H22" s="77">
        <v>820</v>
      </c>
      <c r="I22" s="108"/>
      <c r="J22" s="119" t="s">
        <v>912</v>
      </c>
      <c r="K22" s="77">
        <v>39</v>
      </c>
      <c r="L22" s="78">
        <v>-0.42906277999999998</v>
      </c>
      <c r="M22" s="78">
        <v>-2.3138215999999998</v>
      </c>
      <c r="N22" s="79">
        <v>0</v>
      </c>
      <c r="O22" s="79">
        <v>1.2151107E-2</v>
      </c>
      <c r="P22" s="79">
        <v>0.14499999999999999</v>
      </c>
      <c r="Q22" s="77">
        <v>463</v>
      </c>
    </row>
    <row r="23" spans="1:17" s="16" customFormat="1" x14ac:dyDescent="0.2">
      <c r="A23" s="119" t="s">
        <v>860</v>
      </c>
      <c r="B23" s="77">
        <v>55</v>
      </c>
      <c r="C23" s="78">
        <v>0.38059999999999999</v>
      </c>
      <c r="D23" s="78">
        <v>2.1772444000000002</v>
      </c>
      <c r="E23" s="79">
        <v>0</v>
      </c>
      <c r="F23" s="79">
        <v>1.5856279000000001E-2</v>
      </c>
      <c r="G23" s="79">
        <v>0.33800000000000002</v>
      </c>
      <c r="H23" s="77">
        <v>820</v>
      </c>
      <c r="I23" s="108"/>
      <c r="J23" s="119" t="s">
        <v>913</v>
      </c>
      <c r="K23" s="77">
        <v>49</v>
      </c>
      <c r="L23" s="78">
        <v>-0.39651750000000002</v>
      </c>
      <c r="M23" s="78">
        <v>-2.2958593</v>
      </c>
      <c r="N23" s="79">
        <v>0</v>
      </c>
      <c r="O23" s="79">
        <v>1.3803543499999999E-2</v>
      </c>
      <c r="P23" s="79">
        <v>0.17</v>
      </c>
      <c r="Q23" s="77">
        <v>514</v>
      </c>
    </row>
    <row r="24" spans="1:17" s="16" customFormat="1" x14ac:dyDescent="0.2">
      <c r="A24" s="119" t="s">
        <v>881</v>
      </c>
      <c r="B24" s="77">
        <v>28</v>
      </c>
      <c r="C24" s="78">
        <v>0.46331945000000002</v>
      </c>
      <c r="D24" s="78">
        <v>2.1598651000000002</v>
      </c>
      <c r="E24" s="79">
        <v>0</v>
      </c>
      <c r="F24" s="79">
        <v>1.8193778000000001E-2</v>
      </c>
      <c r="G24" s="79">
        <v>0.39600000000000002</v>
      </c>
      <c r="H24" s="77">
        <v>1236</v>
      </c>
      <c r="I24" s="108"/>
      <c r="J24" s="119" t="s">
        <v>732</v>
      </c>
      <c r="K24" s="77">
        <v>53</v>
      </c>
      <c r="L24" s="78">
        <v>-0.37795988000000003</v>
      </c>
      <c r="M24" s="78">
        <v>-2.2778649999999998</v>
      </c>
      <c r="N24" s="79">
        <v>0</v>
      </c>
      <c r="O24" s="79">
        <v>1.5556431000000001E-2</v>
      </c>
      <c r="P24" s="79">
        <v>0.2</v>
      </c>
      <c r="Q24" s="77">
        <v>596</v>
      </c>
    </row>
    <row r="25" spans="1:17" s="16" customFormat="1" x14ac:dyDescent="0.2">
      <c r="A25" s="119" t="s">
        <v>712</v>
      </c>
      <c r="B25" s="77">
        <v>25</v>
      </c>
      <c r="C25" s="78">
        <v>0.47889206000000001</v>
      </c>
      <c r="D25" s="78">
        <v>2.1538374</v>
      </c>
      <c r="E25" s="79">
        <v>0</v>
      </c>
      <c r="F25" s="79">
        <v>1.8096996000000001E-2</v>
      </c>
      <c r="G25" s="79">
        <v>0.40799999999999997</v>
      </c>
      <c r="H25" s="77">
        <v>569</v>
      </c>
      <c r="I25" s="108"/>
      <c r="J25" s="119" t="s">
        <v>914</v>
      </c>
      <c r="K25" s="77">
        <v>15</v>
      </c>
      <c r="L25" s="78">
        <v>-0.55481780000000003</v>
      </c>
      <c r="M25" s="78">
        <v>-2.2522861999999999</v>
      </c>
      <c r="N25" s="79">
        <v>2.3255813999999999E-3</v>
      </c>
      <c r="O25" s="79">
        <v>1.8457403000000001E-2</v>
      </c>
      <c r="P25" s="79">
        <v>0.252</v>
      </c>
      <c r="Q25" s="77">
        <v>272</v>
      </c>
    </row>
    <row r="26" spans="1:17" s="16" customFormat="1" x14ac:dyDescent="0.2">
      <c r="A26" s="119" t="s">
        <v>882</v>
      </c>
      <c r="B26" s="77">
        <v>103</v>
      </c>
      <c r="C26" s="78">
        <v>0.31668819999999998</v>
      </c>
      <c r="D26" s="78">
        <v>2.1215343</v>
      </c>
      <c r="E26" s="79">
        <v>0</v>
      </c>
      <c r="F26" s="79">
        <v>2.3299029999999998E-2</v>
      </c>
      <c r="G26" s="79">
        <v>0.505</v>
      </c>
      <c r="H26" s="77">
        <v>916</v>
      </c>
      <c r="I26" s="108"/>
      <c r="J26" s="119" t="s">
        <v>915</v>
      </c>
      <c r="K26" s="77">
        <v>34</v>
      </c>
      <c r="L26" s="78">
        <v>-0.42978783999999998</v>
      </c>
      <c r="M26" s="78">
        <v>-2.2499063000000001</v>
      </c>
      <c r="N26" s="79">
        <v>2.2222222999999999E-3</v>
      </c>
      <c r="O26" s="79">
        <v>1.7741630000000001E-2</v>
      </c>
      <c r="P26" s="79">
        <v>0.253</v>
      </c>
      <c r="Q26" s="77">
        <v>170</v>
      </c>
    </row>
    <row r="27" spans="1:17" s="16" customFormat="1" x14ac:dyDescent="0.2">
      <c r="A27" s="119" t="s">
        <v>883</v>
      </c>
      <c r="B27" s="77">
        <v>87</v>
      </c>
      <c r="C27" s="78">
        <v>0.31651585999999998</v>
      </c>
      <c r="D27" s="78">
        <v>2.0628736000000001</v>
      </c>
      <c r="E27" s="79">
        <v>3.4423408000000002E-3</v>
      </c>
      <c r="F27" s="79">
        <v>3.8260000000000002E-2</v>
      </c>
      <c r="G27" s="79">
        <v>0.70099999999999996</v>
      </c>
      <c r="H27" s="77">
        <v>318</v>
      </c>
      <c r="I27" s="108"/>
      <c r="J27" s="119" t="s">
        <v>916</v>
      </c>
      <c r="K27" s="77">
        <v>204</v>
      </c>
      <c r="L27" s="78">
        <v>-0.27370517999999999</v>
      </c>
      <c r="M27" s="78">
        <v>-2.2495984999999998</v>
      </c>
      <c r="N27" s="79">
        <v>0</v>
      </c>
      <c r="O27" s="79">
        <v>1.7028089999999999E-2</v>
      </c>
      <c r="P27" s="79">
        <v>0.253</v>
      </c>
      <c r="Q27" s="77">
        <v>588</v>
      </c>
    </row>
    <row r="28" spans="1:17" s="16" customFormat="1" x14ac:dyDescent="0.2">
      <c r="A28" s="119" t="s">
        <v>884</v>
      </c>
      <c r="B28" s="77">
        <v>66</v>
      </c>
      <c r="C28" s="78">
        <v>0.34389334999999999</v>
      </c>
      <c r="D28" s="78">
        <v>2.0452810000000001</v>
      </c>
      <c r="E28" s="79">
        <v>0</v>
      </c>
      <c r="F28" s="79">
        <v>4.2707580000000002E-2</v>
      </c>
      <c r="G28" s="79">
        <v>0.753</v>
      </c>
      <c r="H28" s="77">
        <v>318</v>
      </c>
      <c r="I28" s="108"/>
      <c r="J28" s="119" t="s">
        <v>917</v>
      </c>
      <c r="K28" s="77">
        <v>21</v>
      </c>
      <c r="L28" s="78">
        <v>-0.51022670000000003</v>
      </c>
      <c r="M28" s="78">
        <v>-2.2381861000000001</v>
      </c>
      <c r="N28" s="79">
        <v>0</v>
      </c>
      <c r="O28" s="79">
        <v>1.7509883E-2</v>
      </c>
      <c r="P28" s="79">
        <v>0.26400000000000001</v>
      </c>
      <c r="Q28" s="77">
        <v>507</v>
      </c>
    </row>
    <row r="29" spans="1:17" s="16" customFormat="1" x14ac:dyDescent="0.2">
      <c r="A29" s="119" t="s">
        <v>855</v>
      </c>
      <c r="B29" s="77">
        <v>105</v>
      </c>
      <c r="C29" s="78">
        <v>0.29936170000000001</v>
      </c>
      <c r="D29" s="78">
        <v>2.0397313000000001</v>
      </c>
      <c r="E29" s="79">
        <v>0</v>
      </c>
      <c r="F29" s="79">
        <v>4.3170802000000001E-2</v>
      </c>
      <c r="G29" s="79">
        <v>0.77200000000000002</v>
      </c>
      <c r="H29" s="77">
        <v>218</v>
      </c>
      <c r="I29" s="108"/>
      <c r="J29" s="119" t="s">
        <v>918</v>
      </c>
      <c r="K29" s="77">
        <v>23</v>
      </c>
      <c r="L29" s="78">
        <v>-0.48934948</v>
      </c>
      <c r="M29" s="78">
        <v>-2.2366747999999999</v>
      </c>
      <c r="N29" s="79">
        <v>0</v>
      </c>
      <c r="O29" s="79">
        <v>1.69161E-2</v>
      </c>
      <c r="P29" s="79">
        <v>0.26600000000000001</v>
      </c>
      <c r="Q29" s="77">
        <v>518</v>
      </c>
    </row>
    <row r="30" spans="1:17" s="16" customFormat="1" x14ac:dyDescent="0.2">
      <c r="A30" s="119" t="s">
        <v>885</v>
      </c>
      <c r="B30" s="77">
        <v>15</v>
      </c>
      <c r="C30" s="78">
        <v>0.55056050000000001</v>
      </c>
      <c r="D30" s="78">
        <v>2.0355175000000001</v>
      </c>
      <c r="E30" s="79">
        <v>0</v>
      </c>
      <c r="F30" s="79">
        <v>4.2780813000000001E-2</v>
      </c>
      <c r="G30" s="79">
        <v>0.78200000000000003</v>
      </c>
      <c r="H30" s="77">
        <v>1120</v>
      </c>
      <c r="I30" s="108"/>
      <c r="J30" s="119" t="s">
        <v>919</v>
      </c>
      <c r="K30" s="77">
        <v>21</v>
      </c>
      <c r="L30" s="78">
        <v>-0.5087121</v>
      </c>
      <c r="M30" s="78">
        <v>-2.2240614999999999</v>
      </c>
      <c r="N30" s="79">
        <v>0</v>
      </c>
      <c r="O30" s="79">
        <v>1.8674532000000001E-2</v>
      </c>
      <c r="P30" s="79">
        <v>0.29699999999999999</v>
      </c>
      <c r="Q30" s="77">
        <v>153</v>
      </c>
    </row>
    <row r="31" spans="1:17" s="16" customFormat="1" x14ac:dyDescent="0.2">
      <c r="A31" s="119" t="s">
        <v>886</v>
      </c>
      <c r="B31" s="77">
        <v>27</v>
      </c>
      <c r="C31" s="78">
        <v>0.45360917000000001</v>
      </c>
      <c r="D31" s="78">
        <v>2.0352256</v>
      </c>
      <c r="E31" s="79">
        <v>1.8018018000000001E-3</v>
      </c>
      <c r="F31" s="79">
        <v>4.1359194000000002E-2</v>
      </c>
      <c r="G31" s="79">
        <v>0.78200000000000003</v>
      </c>
      <c r="H31" s="77">
        <v>820</v>
      </c>
      <c r="I31" s="108"/>
      <c r="J31" s="119" t="s">
        <v>920</v>
      </c>
      <c r="K31" s="77">
        <v>17</v>
      </c>
      <c r="L31" s="78">
        <v>-0.53566639999999999</v>
      </c>
      <c r="M31" s="78">
        <v>-2.2093017000000001</v>
      </c>
      <c r="N31" s="79">
        <v>2.2522522999999998E-3</v>
      </c>
      <c r="O31" s="79">
        <v>2.0137286000000001E-2</v>
      </c>
      <c r="P31" s="79">
        <v>0.33200000000000002</v>
      </c>
      <c r="Q31" s="77">
        <v>418</v>
      </c>
    </row>
    <row r="32" spans="1:17" s="16" customFormat="1" x14ac:dyDescent="0.2">
      <c r="A32" s="119" t="s">
        <v>887</v>
      </c>
      <c r="B32" s="77">
        <v>16</v>
      </c>
      <c r="C32" s="78">
        <v>0.52962345</v>
      </c>
      <c r="D32" s="78">
        <v>2.0349438000000002</v>
      </c>
      <c r="E32" s="79">
        <v>5.3763439999999999E-3</v>
      </c>
      <c r="F32" s="79">
        <v>3.9960330000000002E-2</v>
      </c>
      <c r="G32" s="79">
        <v>0.78400000000000003</v>
      </c>
      <c r="H32" s="77">
        <v>1057</v>
      </c>
      <c r="I32" s="108"/>
      <c r="J32" s="119" t="s">
        <v>921</v>
      </c>
      <c r="K32" s="77">
        <v>20</v>
      </c>
      <c r="L32" s="78">
        <v>-0.50804174000000002</v>
      </c>
      <c r="M32" s="78">
        <v>-2.2018650000000002</v>
      </c>
      <c r="N32" s="79">
        <v>4.6948357000000003E-3</v>
      </c>
      <c r="O32" s="79">
        <v>2.0587695999999999E-2</v>
      </c>
      <c r="P32" s="79">
        <v>0.35099999999999998</v>
      </c>
      <c r="Q32" s="77">
        <v>283</v>
      </c>
    </row>
    <row r="33" spans="1:17" s="16" customFormat="1" x14ac:dyDescent="0.2">
      <c r="A33" s="119" t="s">
        <v>888</v>
      </c>
      <c r="B33" s="77">
        <v>42</v>
      </c>
      <c r="C33" s="78">
        <v>0.37842330000000002</v>
      </c>
      <c r="D33" s="78">
        <v>1.9917005999999999</v>
      </c>
      <c r="E33" s="79">
        <v>0</v>
      </c>
      <c r="F33" s="79">
        <v>5.5533394E-2</v>
      </c>
      <c r="G33" s="79">
        <v>0.873</v>
      </c>
      <c r="H33" s="77">
        <v>397</v>
      </c>
      <c r="I33" s="108"/>
      <c r="J33" s="119" t="s">
        <v>922</v>
      </c>
      <c r="K33" s="77">
        <v>29</v>
      </c>
      <c r="L33" s="78">
        <v>-0.44638428000000002</v>
      </c>
      <c r="M33" s="78">
        <v>-2.1903312000000001</v>
      </c>
      <c r="N33" s="79">
        <v>2.2026429999999998E-3</v>
      </c>
      <c r="O33" s="79">
        <v>2.1746041000000001E-2</v>
      </c>
      <c r="P33" s="79">
        <v>0.376</v>
      </c>
      <c r="Q33" s="77">
        <v>153</v>
      </c>
    </row>
    <row r="34" spans="1:17" s="16" customFormat="1" x14ac:dyDescent="0.2">
      <c r="A34" s="119" t="s">
        <v>889</v>
      </c>
      <c r="B34" s="77">
        <v>19</v>
      </c>
      <c r="C34" s="78">
        <v>0.48102745000000002</v>
      </c>
      <c r="D34" s="78">
        <v>1.9488418999999999</v>
      </c>
      <c r="E34" s="79">
        <v>7.2992700000000001E-3</v>
      </c>
      <c r="F34" s="79">
        <v>7.5878106000000001E-2</v>
      </c>
      <c r="G34" s="79">
        <v>0.95</v>
      </c>
      <c r="H34" s="77">
        <v>624</v>
      </c>
      <c r="I34" s="108"/>
      <c r="J34" s="119" t="s">
        <v>923</v>
      </c>
      <c r="K34" s="77">
        <v>360</v>
      </c>
      <c r="L34" s="78">
        <v>-0.23789203</v>
      </c>
      <c r="M34" s="78">
        <v>-2.1678152000000002</v>
      </c>
      <c r="N34" s="79">
        <v>0</v>
      </c>
      <c r="O34" s="79">
        <v>2.5748033E-2</v>
      </c>
      <c r="P34" s="79">
        <v>0.43099999999999999</v>
      </c>
      <c r="Q34" s="77">
        <v>518</v>
      </c>
    </row>
    <row r="35" spans="1:17" s="16" customFormat="1" x14ac:dyDescent="0.2">
      <c r="A35" s="119" t="s">
        <v>890</v>
      </c>
      <c r="B35" s="77">
        <v>34</v>
      </c>
      <c r="C35" s="78">
        <v>0.39208120000000002</v>
      </c>
      <c r="D35" s="78">
        <v>1.9324201000000001</v>
      </c>
      <c r="E35" s="79">
        <v>5.1457975000000003E-3</v>
      </c>
      <c r="F35" s="79">
        <v>8.4293305999999998E-2</v>
      </c>
      <c r="G35" s="79">
        <v>0.96799999999999997</v>
      </c>
      <c r="H35" s="77">
        <v>1121</v>
      </c>
      <c r="I35" s="108"/>
      <c r="J35" s="119" t="s">
        <v>924</v>
      </c>
      <c r="K35" s="77">
        <v>49</v>
      </c>
      <c r="L35" s="78">
        <v>-0.36673725000000001</v>
      </c>
      <c r="M35" s="78">
        <v>-2.1615202</v>
      </c>
      <c r="N35" s="79">
        <v>2.2727272000000001E-3</v>
      </c>
      <c r="O35" s="79">
        <v>2.6409708E-2</v>
      </c>
      <c r="P35" s="79">
        <v>0.45</v>
      </c>
      <c r="Q35" s="77">
        <v>514</v>
      </c>
    </row>
    <row r="36" spans="1:17" s="16" customFormat="1" x14ac:dyDescent="0.2">
      <c r="A36" s="119" t="s">
        <v>891</v>
      </c>
      <c r="B36" s="77">
        <v>97</v>
      </c>
      <c r="C36" s="78">
        <v>0.28803283000000002</v>
      </c>
      <c r="D36" s="78">
        <v>1.9285648</v>
      </c>
      <c r="E36" s="79">
        <v>1.7271157E-3</v>
      </c>
      <c r="F36" s="79">
        <v>8.4139759999999994E-2</v>
      </c>
      <c r="G36" s="79">
        <v>0.97</v>
      </c>
      <c r="H36" s="77">
        <v>1584</v>
      </c>
      <c r="I36" s="108"/>
      <c r="J36" s="119" t="s">
        <v>925</v>
      </c>
      <c r="K36" s="77">
        <v>35</v>
      </c>
      <c r="L36" s="78">
        <v>-0.40537479999999998</v>
      </c>
      <c r="M36" s="78">
        <v>-2.1269361999999998</v>
      </c>
      <c r="N36" s="79">
        <v>0</v>
      </c>
      <c r="O36" s="79">
        <v>3.4068590000000003E-2</v>
      </c>
      <c r="P36" s="79">
        <v>0.55800000000000005</v>
      </c>
      <c r="Q36" s="77">
        <v>518</v>
      </c>
    </row>
    <row r="37" spans="1:17" s="16" customFormat="1" x14ac:dyDescent="0.2">
      <c r="A37" s="119" t="s">
        <v>892</v>
      </c>
      <c r="B37" s="77">
        <v>27</v>
      </c>
      <c r="C37" s="78">
        <v>0.42039078000000002</v>
      </c>
      <c r="D37" s="78">
        <v>1.9116002000000001</v>
      </c>
      <c r="E37" s="79">
        <v>5.1457975000000003E-3</v>
      </c>
      <c r="F37" s="79">
        <v>9.2803930000000007E-2</v>
      </c>
      <c r="G37" s="79">
        <v>0.98399999999999999</v>
      </c>
      <c r="H37" s="77">
        <v>362</v>
      </c>
      <c r="I37" s="108"/>
      <c r="J37" s="119" t="s">
        <v>926</v>
      </c>
      <c r="K37" s="77">
        <v>35</v>
      </c>
      <c r="L37" s="78">
        <v>-0.39728564</v>
      </c>
      <c r="M37" s="78">
        <v>-2.1191113000000001</v>
      </c>
      <c r="N37" s="79">
        <v>0</v>
      </c>
      <c r="O37" s="79">
        <v>3.4985191999999998E-2</v>
      </c>
      <c r="P37" s="79">
        <v>0.58299999999999996</v>
      </c>
      <c r="Q37" s="77">
        <v>545</v>
      </c>
    </row>
    <row r="38" spans="1:17" s="16" customFormat="1" x14ac:dyDescent="0.2">
      <c r="A38" s="119" t="s">
        <v>718</v>
      </c>
      <c r="B38" s="77">
        <v>21</v>
      </c>
      <c r="C38" s="78">
        <v>0.46311116000000002</v>
      </c>
      <c r="D38" s="78">
        <v>1.9087968</v>
      </c>
      <c r="E38" s="79">
        <v>5.3956834999999998E-3</v>
      </c>
      <c r="F38" s="79">
        <v>9.2014490000000004E-2</v>
      </c>
      <c r="G38" s="79">
        <v>0.98599999999999999</v>
      </c>
      <c r="H38" s="77">
        <v>784</v>
      </c>
      <c r="I38" s="108"/>
      <c r="J38" s="119" t="s">
        <v>927</v>
      </c>
      <c r="K38" s="77">
        <v>28</v>
      </c>
      <c r="L38" s="78">
        <v>-0.42094910000000002</v>
      </c>
      <c r="M38" s="78">
        <v>-2.0952164999999998</v>
      </c>
      <c r="N38" s="79">
        <v>0</v>
      </c>
      <c r="O38" s="79">
        <v>4.1002322000000001E-2</v>
      </c>
      <c r="P38" s="79">
        <v>0.65</v>
      </c>
      <c r="Q38" s="77">
        <v>569</v>
      </c>
    </row>
    <row r="39" spans="1:17" s="16" customFormat="1" x14ac:dyDescent="0.2">
      <c r="A39" s="119" t="s">
        <v>715</v>
      </c>
      <c r="B39" s="77">
        <v>20</v>
      </c>
      <c r="C39" s="78">
        <v>0.46747490000000003</v>
      </c>
      <c r="D39" s="78">
        <v>1.9083190000000001</v>
      </c>
      <c r="E39" s="79">
        <v>1.8903591999999999E-3</v>
      </c>
      <c r="F39" s="79">
        <v>8.9720579999999994E-2</v>
      </c>
      <c r="G39" s="79">
        <v>0.98699999999999999</v>
      </c>
      <c r="H39" s="77">
        <v>502</v>
      </c>
      <c r="I39" s="108"/>
      <c r="J39" s="119" t="s">
        <v>928</v>
      </c>
      <c r="K39" s="77">
        <v>18</v>
      </c>
      <c r="L39" s="78">
        <v>-0.51698135999999995</v>
      </c>
      <c r="M39" s="78">
        <v>-2.0918120999999998</v>
      </c>
      <c r="N39" s="79">
        <v>2.3201855E-3</v>
      </c>
      <c r="O39" s="79">
        <v>4.0648539999999997E-2</v>
      </c>
      <c r="P39" s="79">
        <v>0.65600000000000003</v>
      </c>
      <c r="Q39" s="77">
        <v>297</v>
      </c>
    </row>
    <row r="40" spans="1:17" s="16" customFormat="1" x14ac:dyDescent="0.2">
      <c r="A40" s="119" t="s">
        <v>893</v>
      </c>
      <c r="B40" s="77">
        <v>25</v>
      </c>
      <c r="C40" s="78">
        <v>0.42897686000000002</v>
      </c>
      <c r="D40" s="78">
        <v>1.8806225000000001</v>
      </c>
      <c r="E40" s="79">
        <v>7.246377E-3</v>
      </c>
      <c r="F40" s="79">
        <v>0.107810214</v>
      </c>
      <c r="G40" s="79">
        <v>0.998</v>
      </c>
      <c r="H40" s="77">
        <v>579</v>
      </c>
      <c r="I40" s="108"/>
      <c r="J40" s="119" t="s">
        <v>929</v>
      </c>
      <c r="K40" s="77">
        <v>28</v>
      </c>
      <c r="L40" s="78">
        <v>-0.4289212</v>
      </c>
      <c r="M40" s="78">
        <v>-2.08094</v>
      </c>
      <c r="N40" s="79">
        <v>4.7732699999999996E-3</v>
      </c>
      <c r="O40" s="79">
        <v>4.3042530000000002E-2</v>
      </c>
      <c r="P40" s="79">
        <v>0.68899999999999995</v>
      </c>
      <c r="Q40" s="77">
        <v>297</v>
      </c>
    </row>
    <row r="41" spans="1:17" s="16" customFormat="1" x14ac:dyDescent="0.2">
      <c r="A41" s="119" t="s">
        <v>856</v>
      </c>
      <c r="B41" s="77">
        <v>116</v>
      </c>
      <c r="C41" s="78">
        <v>0.27213657000000002</v>
      </c>
      <c r="D41" s="78">
        <v>1.8786813</v>
      </c>
      <c r="E41" s="79">
        <v>3.4423408000000002E-3</v>
      </c>
      <c r="F41" s="79">
        <v>0.10667747</v>
      </c>
      <c r="G41" s="79">
        <v>0.998</v>
      </c>
      <c r="H41" s="77">
        <v>218</v>
      </c>
      <c r="I41" s="108"/>
      <c r="J41" s="119" t="s">
        <v>930</v>
      </c>
      <c r="K41" s="77">
        <v>47</v>
      </c>
      <c r="L41" s="78">
        <v>-0.35467553000000002</v>
      </c>
      <c r="M41" s="78">
        <v>-2.0720580000000002</v>
      </c>
      <c r="N41" s="79">
        <v>0</v>
      </c>
      <c r="O41" s="79">
        <v>4.5157759999999998E-2</v>
      </c>
      <c r="P41" s="79">
        <v>0.72399999999999998</v>
      </c>
      <c r="Q41" s="77">
        <v>539</v>
      </c>
    </row>
    <row r="42" spans="1:17" s="16" customFormat="1" x14ac:dyDescent="0.2">
      <c r="A42" s="119" t="s">
        <v>894</v>
      </c>
      <c r="B42" s="77">
        <v>48</v>
      </c>
      <c r="C42" s="78">
        <v>0.33937245999999999</v>
      </c>
      <c r="D42" s="78">
        <v>1.8730912</v>
      </c>
      <c r="E42" s="79">
        <v>3.4965034999999999E-3</v>
      </c>
      <c r="F42" s="79">
        <v>0.108389944</v>
      </c>
      <c r="G42" s="79">
        <v>0.998</v>
      </c>
      <c r="H42" s="77">
        <v>1192</v>
      </c>
      <c r="I42" s="108"/>
      <c r="J42" s="119" t="s">
        <v>931</v>
      </c>
      <c r="K42" s="77">
        <v>41</v>
      </c>
      <c r="L42" s="78">
        <v>-0.37706634</v>
      </c>
      <c r="M42" s="78">
        <v>-2.0660007</v>
      </c>
      <c r="N42" s="79">
        <v>0</v>
      </c>
      <c r="O42" s="79">
        <v>4.6176839999999997E-2</v>
      </c>
      <c r="P42" s="79">
        <v>0.74299999999999999</v>
      </c>
      <c r="Q42" s="77">
        <v>1323</v>
      </c>
    </row>
    <row r="43" spans="1:17" s="16" customFormat="1" x14ac:dyDescent="0.2">
      <c r="A43" s="119" t="s">
        <v>895</v>
      </c>
      <c r="B43" s="77">
        <v>28</v>
      </c>
      <c r="C43" s="78">
        <v>0.39999425</v>
      </c>
      <c r="D43" s="78">
        <v>1.8727068</v>
      </c>
      <c r="E43" s="79">
        <v>7.0671379999999997E-3</v>
      </c>
      <c r="F43" s="79">
        <v>0.10596583</v>
      </c>
      <c r="G43" s="79">
        <v>0.998</v>
      </c>
      <c r="H43" s="77">
        <v>270</v>
      </c>
      <c r="I43" s="108"/>
      <c r="J43" s="119" t="s">
        <v>932</v>
      </c>
      <c r="K43" s="77">
        <v>18</v>
      </c>
      <c r="L43" s="78">
        <v>-0.50598240000000005</v>
      </c>
      <c r="M43" s="78">
        <v>-2.0655299999999999</v>
      </c>
      <c r="N43" s="79">
        <v>0</v>
      </c>
      <c r="O43" s="79">
        <v>4.5271143E-2</v>
      </c>
      <c r="P43" s="79">
        <v>0.745</v>
      </c>
      <c r="Q43" s="77">
        <v>297</v>
      </c>
    </row>
    <row r="44" spans="1:17" s="16" customFormat="1" x14ac:dyDescent="0.2">
      <c r="A44" s="119" t="s">
        <v>857</v>
      </c>
      <c r="B44" s="77">
        <v>139</v>
      </c>
      <c r="C44" s="78">
        <v>0.26139084000000001</v>
      </c>
      <c r="D44" s="78">
        <v>1.8671327</v>
      </c>
      <c r="E44" s="79">
        <v>0</v>
      </c>
      <c r="F44" s="79">
        <v>0.107803866</v>
      </c>
      <c r="G44" s="79">
        <v>0.998</v>
      </c>
      <c r="H44" s="77">
        <v>218</v>
      </c>
      <c r="I44" s="108"/>
      <c r="J44" s="119" t="s">
        <v>933</v>
      </c>
      <c r="K44" s="77">
        <v>16</v>
      </c>
      <c r="L44" s="78">
        <v>-0.51955660000000004</v>
      </c>
      <c r="M44" s="78">
        <v>-2.0623749999999998</v>
      </c>
      <c r="N44" s="79">
        <v>4.8192770000000003E-3</v>
      </c>
      <c r="O44" s="79">
        <v>4.5469022999999997E-2</v>
      </c>
      <c r="P44" s="79">
        <v>0.755</v>
      </c>
      <c r="Q44" s="77">
        <v>512</v>
      </c>
    </row>
    <row r="45" spans="1:17" s="16" customFormat="1" x14ac:dyDescent="0.2">
      <c r="A45" s="119" t="s">
        <v>896</v>
      </c>
      <c r="B45" s="77">
        <v>38</v>
      </c>
      <c r="C45" s="78">
        <v>0.3709962</v>
      </c>
      <c r="D45" s="78">
        <v>1.8625596</v>
      </c>
      <c r="E45" s="79">
        <v>3.4482758000000001E-3</v>
      </c>
      <c r="F45" s="79">
        <v>0.10910543</v>
      </c>
      <c r="G45" s="79">
        <v>0.998</v>
      </c>
      <c r="H45" s="77">
        <v>862</v>
      </c>
      <c r="I45" s="108"/>
      <c r="J45" s="119" t="s">
        <v>934</v>
      </c>
      <c r="K45" s="77">
        <v>52</v>
      </c>
      <c r="L45" s="78">
        <v>-0.34123320000000001</v>
      </c>
      <c r="M45" s="78">
        <v>-2.0556152000000001</v>
      </c>
      <c r="N45" s="79">
        <v>0</v>
      </c>
      <c r="O45" s="79">
        <v>4.6652414000000003E-2</v>
      </c>
      <c r="P45" s="79">
        <v>0.76900000000000002</v>
      </c>
      <c r="Q45" s="77">
        <v>384</v>
      </c>
    </row>
    <row r="46" spans="1:17" s="16" customFormat="1" x14ac:dyDescent="0.2">
      <c r="A46" s="119" t="s">
        <v>861</v>
      </c>
      <c r="B46" s="77">
        <v>42</v>
      </c>
      <c r="C46" s="78">
        <v>0.35577314999999998</v>
      </c>
      <c r="D46" s="78">
        <v>1.8603354000000001</v>
      </c>
      <c r="E46" s="79">
        <v>8.2236844999999999E-3</v>
      </c>
      <c r="F46" s="79">
        <v>0.10835378599999999</v>
      </c>
      <c r="G46" s="79">
        <v>0.998</v>
      </c>
      <c r="H46" s="77">
        <v>568</v>
      </c>
      <c r="I46" s="108"/>
      <c r="J46" s="119" t="s">
        <v>935</v>
      </c>
      <c r="K46" s="77">
        <v>113</v>
      </c>
      <c r="L46" s="78">
        <v>-0.28075074999999999</v>
      </c>
      <c r="M46" s="78">
        <v>-2.0422606000000001</v>
      </c>
      <c r="N46" s="79">
        <v>0</v>
      </c>
      <c r="O46" s="79">
        <v>5.0622939999999998E-2</v>
      </c>
      <c r="P46" s="79">
        <v>0.80700000000000005</v>
      </c>
      <c r="Q46" s="77">
        <v>329</v>
      </c>
    </row>
    <row r="47" spans="1:17" s="16" customFormat="1" x14ac:dyDescent="0.2">
      <c r="A47" s="119" t="s">
        <v>897</v>
      </c>
      <c r="B47" s="77">
        <v>72</v>
      </c>
      <c r="C47" s="78">
        <v>0.29814065000000001</v>
      </c>
      <c r="D47" s="78">
        <v>1.8517216000000001</v>
      </c>
      <c r="E47" s="79">
        <v>3.4542314E-3</v>
      </c>
      <c r="F47" s="79">
        <v>0.113029644</v>
      </c>
      <c r="G47" s="79">
        <v>0.998</v>
      </c>
      <c r="H47" s="77">
        <v>2427</v>
      </c>
      <c r="I47" s="108"/>
      <c r="J47" s="119" t="s">
        <v>936</v>
      </c>
      <c r="K47" s="77">
        <v>185</v>
      </c>
      <c r="L47" s="78">
        <v>-0.25607920000000001</v>
      </c>
      <c r="M47" s="78">
        <v>-2.0419629000000001</v>
      </c>
      <c r="N47" s="79">
        <v>0</v>
      </c>
      <c r="O47" s="79">
        <v>4.9511142000000001E-2</v>
      </c>
      <c r="P47" s="79">
        <v>0.80700000000000005</v>
      </c>
      <c r="Q47" s="77">
        <v>344</v>
      </c>
    </row>
    <row r="48" spans="1:17" s="16" customFormat="1" x14ac:dyDescent="0.2">
      <c r="A48" s="119" t="s">
        <v>898</v>
      </c>
      <c r="B48" s="77">
        <v>18</v>
      </c>
      <c r="C48" s="78">
        <v>0.46375834999999999</v>
      </c>
      <c r="D48" s="78">
        <v>1.8516874000000001</v>
      </c>
      <c r="E48" s="79">
        <v>1.0544815000000001E-2</v>
      </c>
      <c r="F48" s="79">
        <v>0.11049377000000001</v>
      </c>
      <c r="G48" s="79">
        <v>0.998</v>
      </c>
      <c r="H48" s="77">
        <v>211</v>
      </c>
      <c r="I48" s="108"/>
      <c r="J48" s="119" t="s">
        <v>937</v>
      </c>
      <c r="K48" s="77">
        <v>24</v>
      </c>
      <c r="L48" s="78">
        <v>-0.43687492999999999</v>
      </c>
      <c r="M48" s="78">
        <v>-2.0350847000000001</v>
      </c>
      <c r="N48" s="79">
        <v>4.7058819999999998E-3</v>
      </c>
      <c r="O48" s="79">
        <v>5.1058172999999998E-2</v>
      </c>
      <c r="P48" s="79">
        <v>0.82499999999999996</v>
      </c>
      <c r="Q48" s="77">
        <v>584</v>
      </c>
    </row>
    <row r="49" spans="1:17" s="16" customFormat="1" x14ac:dyDescent="0.2">
      <c r="A49" s="119" t="s">
        <v>863</v>
      </c>
      <c r="B49" s="77">
        <v>64</v>
      </c>
      <c r="C49" s="78">
        <v>0.31071441999999999</v>
      </c>
      <c r="D49" s="78">
        <v>1.8499147</v>
      </c>
      <c r="E49" s="79">
        <v>1.8115942E-3</v>
      </c>
      <c r="F49" s="79">
        <v>0.10945818</v>
      </c>
      <c r="G49" s="79">
        <v>0.998</v>
      </c>
      <c r="H49" s="77">
        <v>579</v>
      </c>
      <c r="I49" s="108"/>
      <c r="J49" s="119" t="s">
        <v>938</v>
      </c>
      <c r="K49" s="77">
        <v>35</v>
      </c>
      <c r="L49" s="78">
        <v>-0.38140671999999998</v>
      </c>
      <c r="M49" s="78">
        <v>-2.0260582</v>
      </c>
      <c r="N49" s="79">
        <v>6.8965516999999997E-3</v>
      </c>
      <c r="O49" s="79">
        <v>5.3068629999999999E-2</v>
      </c>
      <c r="P49" s="79">
        <v>0.84299999999999997</v>
      </c>
      <c r="Q49" s="77">
        <v>1323</v>
      </c>
    </row>
    <row r="50" spans="1:17" s="16" customFormat="1" x14ac:dyDescent="0.2">
      <c r="A50" s="119" t="s">
        <v>899</v>
      </c>
      <c r="B50" s="77">
        <v>15</v>
      </c>
      <c r="C50" s="78">
        <v>0.50009939999999997</v>
      </c>
      <c r="D50" s="78">
        <v>1.8289291000000001</v>
      </c>
      <c r="E50" s="79">
        <v>1.0968922000000001E-2</v>
      </c>
      <c r="F50" s="79">
        <v>0.124782905</v>
      </c>
      <c r="G50" s="79">
        <v>1</v>
      </c>
      <c r="H50" s="77">
        <v>293</v>
      </c>
      <c r="I50" s="108"/>
      <c r="J50" s="119" t="s">
        <v>99</v>
      </c>
      <c r="K50" s="77">
        <v>35</v>
      </c>
      <c r="L50" s="78">
        <v>-0.37851410000000002</v>
      </c>
      <c r="M50" s="78">
        <v>-2.0251774999999999</v>
      </c>
      <c r="N50" s="79">
        <v>2.2675737E-3</v>
      </c>
      <c r="O50" s="79">
        <v>5.2151255000000001E-2</v>
      </c>
      <c r="P50" s="79">
        <v>0.84499999999999997</v>
      </c>
      <c r="Q50" s="77">
        <v>204</v>
      </c>
    </row>
    <row r="51" spans="1:17" s="16" customFormat="1" x14ac:dyDescent="0.2">
      <c r="A51" s="119" t="s">
        <v>859</v>
      </c>
      <c r="B51" s="77">
        <v>167</v>
      </c>
      <c r="C51" s="78">
        <v>0.24581836000000001</v>
      </c>
      <c r="D51" s="78">
        <v>1.8277123</v>
      </c>
      <c r="E51" s="79">
        <v>0</v>
      </c>
      <c r="F51" s="79">
        <v>0.12321904</v>
      </c>
      <c r="G51" s="79">
        <v>1</v>
      </c>
      <c r="H51" s="77">
        <v>218</v>
      </c>
      <c r="I51" s="108"/>
      <c r="J51" s="119" t="s">
        <v>939</v>
      </c>
      <c r="K51" s="77">
        <v>366</v>
      </c>
      <c r="L51" s="78">
        <v>-0.22142819999999999</v>
      </c>
      <c r="M51" s="78">
        <v>-2.0204469999999999</v>
      </c>
      <c r="N51" s="79">
        <v>0</v>
      </c>
      <c r="O51" s="79">
        <v>5.2834300000000001E-2</v>
      </c>
      <c r="P51" s="79">
        <v>0.85599999999999998</v>
      </c>
      <c r="Q51" s="77">
        <v>584</v>
      </c>
    </row>
    <row r="52" spans="1:17" s="16" customFormat="1" x14ac:dyDescent="0.2">
      <c r="A52" s="119" t="s">
        <v>900</v>
      </c>
      <c r="B52" s="77">
        <v>75</v>
      </c>
      <c r="C52" s="78">
        <v>0.29296738</v>
      </c>
      <c r="D52" s="78">
        <v>1.8244016000000001</v>
      </c>
      <c r="E52" s="79">
        <v>1.7182130999999999E-3</v>
      </c>
      <c r="F52" s="79">
        <v>0.12353597600000001</v>
      </c>
      <c r="G52" s="79">
        <v>1</v>
      </c>
      <c r="H52" s="77">
        <v>569</v>
      </c>
      <c r="I52" s="108"/>
      <c r="J52" s="119" t="s">
        <v>940</v>
      </c>
      <c r="K52" s="77">
        <v>114</v>
      </c>
      <c r="L52" s="78">
        <v>-0.27794695000000003</v>
      </c>
      <c r="M52" s="78">
        <v>-2.0200942</v>
      </c>
      <c r="N52" s="79">
        <v>0</v>
      </c>
      <c r="O52" s="79">
        <v>5.1848739999999997E-2</v>
      </c>
      <c r="P52" s="79">
        <v>0.85599999999999998</v>
      </c>
      <c r="Q52" s="77">
        <v>806</v>
      </c>
    </row>
    <row r="53" spans="1:17" s="16" customFormat="1" x14ac:dyDescent="0.2">
      <c r="A53" s="119" t="s">
        <v>901</v>
      </c>
      <c r="B53" s="77">
        <v>34</v>
      </c>
      <c r="C53" s="78">
        <v>0.37350178000000001</v>
      </c>
      <c r="D53" s="78">
        <v>1.8141860000000001</v>
      </c>
      <c r="E53" s="79">
        <v>5.3667263000000002E-3</v>
      </c>
      <c r="F53" s="79">
        <v>0.13001697000000001</v>
      </c>
      <c r="G53" s="79">
        <v>1</v>
      </c>
      <c r="H53" s="77">
        <v>1093</v>
      </c>
      <c r="I53" s="108"/>
      <c r="J53" s="119" t="s">
        <v>941</v>
      </c>
      <c r="K53" s="77">
        <v>54</v>
      </c>
      <c r="L53" s="78">
        <v>-0.33477190000000001</v>
      </c>
      <c r="M53" s="78">
        <v>-2.0184595999999999</v>
      </c>
      <c r="N53" s="79">
        <v>7.246377E-3</v>
      </c>
      <c r="O53" s="79">
        <v>5.1319933999999998E-2</v>
      </c>
      <c r="P53" s="79">
        <v>0.86</v>
      </c>
      <c r="Q53" s="77">
        <v>412</v>
      </c>
    </row>
    <row r="54" spans="1:17" s="16" customFormat="1" x14ac:dyDescent="0.2">
      <c r="A54" s="119" t="s">
        <v>858</v>
      </c>
      <c r="B54" s="77">
        <v>212</v>
      </c>
      <c r="C54" s="78">
        <v>0.23285921000000001</v>
      </c>
      <c r="D54" s="78">
        <v>1.8106788</v>
      </c>
      <c r="E54" s="79">
        <v>0</v>
      </c>
      <c r="F54" s="79">
        <v>0.13051882000000001</v>
      </c>
      <c r="G54" s="79">
        <v>1</v>
      </c>
      <c r="H54" s="77">
        <v>218</v>
      </c>
      <c r="I54" s="108"/>
      <c r="J54" s="119" t="s">
        <v>942</v>
      </c>
      <c r="K54" s="77">
        <v>45</v>
      </c>
      <c r="L54" s="78">
        <v>-0.36044583000000002</v>
      </c>
      <c r="M54" s="78">
        <v>-2.0170314</v>
      </c>
      <c r="N54" s="79">
        <v>4.6296297000000004E-3</v>
      </c>
      <c r="O54" s="79">
        <v>5.0839648000000001E-2</v>
      </c>
      <c r="P54" s="79">
        <v>0.86399999999999999</v>
      </c>
      <c r="Q54" s="77">
        <v>334</v>
      </c>
    </row>
    <row r="55" spans="1:17" x14ac:dyDescent="0.25">
      <c r="A55" s="114"/>
      <c r="B55" s="99"/>
      <c r="C55" s="115"/>
      <c r="D55" s="115"/>
      <c r="E55" s="116"/>
      <c r="F55" s="116"/>
      <c r="G55" s="116"/>
      <c r="H55" s="99"/>
      <c r="I55" s="68"/>
      <c r="J55" s="68"/>
      <c r="K55" s="68"/>
      <c r="L55" s="68"/>
      <c r="M55" s="68"/>
      <c r="N55" s="68"/>
      <c r="O55" s="68"/>
      <c r="P55" s="68"/>
      <c r="Q55" s="68"/>
    </row>
    <row r="56" spans="1:17" s="109" customFormat="1" ht="158.25" customHeight="1" x14ac:dyDescent="0.2">
      <c r="A56" s="187" t="s">
        <v>853</v>
      </c>
      <c r="B56" s="187"/>
      <c r="C56" s="187"/>
      <c r="D56" s="187"/>
      <c r="E56" s="187"/>
      <c r="F56" s="187"/>
      <c r="G56" s="187"/>
      <c r="H56" s="187"/>
      <c r="I56" s="187"/>
      <c r="J56" s="187"/>
      <c r="K56" s="187"/>
      <c r="L56" s="187"/>
      <c r="M56" s="187"/>
      <c r="N56" s="187"/>
      <c r="O56" s="187"/>
      <c r="P56" s="187"/>
      <c r="Q56" s="187"/>
    </row>
    <row r="57" spans="1:17" x14ac:dyDescent="0.25">
      <c r="A57" s="26"/>
      <c r="D57" s="27"/>
    </row>
    <row r="58" spans="1:17" x14ac:dyDescent="0.25">
      <c r="A58" s="26"/>
      <c r="D58" s="27"/>
    </row>
    <row r="59" spans="1:17" x14ac:dyDescent="0.25">
      <c r="A59" s="26"/>
      <c r="D59" s="27"/>
    </row>
    <row r="60" spans="1:17" x14ac:dyDescent="0.25">
      <c r="A60" s="26"/>
      <c r="D60" s="27"/>
    </row>
    <row r="61" spans="1:17" x14ac:dyDescent="0.25">
      <c r="A61" s="26"/>
      <c r="D61" s="27"/>
    </row>
    <row r="62" spans="1:17" x14ac:dyDescent="0.25">
      <c r="A62" s="26"/>
      <c r="D62" s="27"/>
    </row>
    <row r="63" spans="1:17" x14ac:dyDescent="0.25">
      <c r="A63" s="26"/>
      <c r="D63" s="27"/>
    </row>
    <row r="64" spans="1:17" x14ac:dyDescent="0.25">
      <c r="A64" s="26"/>
      <c r="D64" s="27"/>
    </row>
    <row r="65" spans="1:4" x14ac:dyDescent="0.25">
      <c r="A65" s="26"/>
      <c r="D65" s="27"/>
    </row>
    <row r="66" spans="1:4" x14ac:dyDescent="0.25">
      <c r="A66" s="26"/>
      <c r="D66" s="27"/>
    </row>
    <row r="67" spans="1:4" x14ac:dyDescent="0.25">
      <c r="A67" s="26"/>
      <c r="D67" s="27"/>
    </row>
    <row r="68" spans="1:4" x14ac:dyDescent="0.25">
      <c r="A68" s="26"/>
      <c r="D68" s="27"/>
    </row>
    <row r="69" spans="1:4" x14ac:dyDescent="0.25">
      <c r="A69" s="26"/>
      <c r="D69" s="27"/>
    </row>
    <row r="70" spans="1:4" x14ac:dyDescent="0.25">
      <c r="A70" s="26"/>
      <c r="D70" s="27"/>
    </row>
    <row r="71" spans="1:4" x14ac:dyDescent="0.25">
      <c r="A71" s="26"/>
      <c r="D71" s="27"/>
    </row>
    <row r="72" spans="1:4" x14ac:dyDescent="0.25">
      <c r="A72" s="26"/>
      <c r="D72" s="27"/>
    </row>
    <row r="73" spans="1:4" x14ac:dyDescent="0.25">
      <c r="A73" s="26"/>
      <c r="D73" s="27"/>
    </row>
    <row r="74" spans="1:4" x14ac:dyDescent="0.25">
      <c r="A74" s="26"/>
      <c r="D74" s="27"/>
    </row>
    <row r="75" spans="1:4" x14ac:dyDescent="0.25">
      <c r="A75" s="26"/>
      <c r="D75" s="27"/>
    </row>
    <row r="76" spans="1:4" x14ac:dyDescent="0.25">
      <c r="A76" s="26"/>
      <c r="D76" s="27"/>
    </row>
    <row r="77" spans="1:4" x14ac:dyDescent="0.25">
      <c r="A77" s="26"/>
      <c r="D77" s="27"/>
    </row>
    <row r="78" spans="1:4" x14ac:dyDescent="0.25">
      <c r="A78" s="26"/>
      <c r="D78" s="27"/>
    </row>
    <row r="79" spans="1:4" x14ac:dyDescent="0.25">
      <c r="A79" s="26"/>
      <c r="D79" s="27"/>
    </row>
    <row r="80" spans="1:4" x14ac:dyDescent="0.25">
      <c r="A80" s="26"/>
      <c r="D80" s="27"/>
    </row>
    <row r="81" spans="1:4" x14ac:dyDescent="0.25">
      <c r="A81" s="26"/>
      <c r="D81" s="27"/>
    </row>
    <row r="82" spans="1:4" x14ac:dyDescent="0.25">
      <c r="A82" s="26"/>
      <c r="D82" s="27"/>
    </row>
    <row r="83" spans="1:4" x14ac:dyDescent="0.25">
      <c r="A83" s="26"/>
      <c r="D83" s="27"/>
    </row>
    <row r="84" spans="1:4" x14ac:dyDescent="0.25">
      <c r="A84" s="26"/>
      <c r="D84" s="27"/>
    </row>
    <row r="85" spans="1:4" x14ac:dyDescent="0.25">
      <c r="A85" s="26"/>
      <c r="D85" s="27"/>
    </row>
    <row r="86" spans="1:4" x14ac:dyDescent="0.25">
      <c r="A86" s="26"/>
      <c r="D86" s="27"/>
    </row>
    <row r="87" spans="1:4" x14ac:dyDescent="0.25">
      <c r="A87" s="26"/>
      <c r="D87" s="27"/>
    </row>
    <row r="88" spans="1:4" x14ac:dyDescent="0.25">
      <c r="A88" s="26"/>
      <c r="D88" s="27"/>
    </row>
    <row r="89" spans="1:4" x14ac:dyDescent="0.25">
      <c r="A89" s="26"/>
      <c r="D89" s="27"/>
    </row>
    <row r="90" spans="1:4" x14ac:dyDescent="0.25">
      <c r="A90" s="26"/>
      <c r="D90" s="27"/>
    </row>
    <row r="91" spans="1:4" x14ac:dyDescent="0.25">
      <c r="A91" s="26"/>
      <c r="D91" s="27"/>
    </row>
    <row r="92" spans="1:4" x14ac:dyDescent="0.25">
      <c r="A92" s="26"/>
      <c r="D92" s="27"/>
    </row>
    <row r="93" spans="1:4" x14ac:dyDescent="0.25">
      <c r="A93" s="26"/>
      <c r="D93" s="27"/>
    </row>
    <row r="94" spans="1:4" x14ac:dyDescent="0.25">
      <c r="A94" s="26"/>
      <c r="D94" s="27"/>
    </row>
    <row r="95" spans="1:4" x14ac:dyDescent="0.25">
      <c r="A95" s="26"/>
      <c r="D95" s="27"/>
    </row>
    <row r="96" spans="1:4" x14ac:dyDescent="0.25">
      <c r="A96" s="26"/>
      <c r="D96" s="27"/>
    </row>
    <row r="97" spans="1:4" x14ac:dyDescent="0.25">
      <c r="A97" s="26"/>
      <c r="D97" s="27"/>
    </row>
    <row r="98" spans="1:4" x14ac:dyDescent="0.25">
      <c r="A98" s="26"/>
      <c r="D98" s="27"/>
    </row>
    <row r="99" spans="1:4" x14ac:dyDescent="0.25">
      <c r="A99" s="26"/>
      <c r="D99" s="27"/>
    </row>
    <row r="100" spans="1:4" x14ac:dyDescent="0.25">
      <c r="A100" s="26"/>
      <c r="D100" s="27"/>
    </row>
    <row r="101" spans="1:4" x14ac:dyDescent="0.25">
      <c r="A101" s="26"/>
      <c r="D101" s="27"/>
    </row>
    <row r="102" spans="1:4" x14ac:dyDescent="0.25">
      <c r="A102" s="26"/>
      <c r="D102" s="27"/>
    </row>
    <row r="103" spans="1:4" x14ac:dyDescent="0.25">
      <c r="A103" s="26"/>
      <c r="D103" s="27"/>
    </row>
    <row r="104" spans="1:4" x14ac:dyDescent="0.25">
      <c r="A104" s="26"/>
      <c r="D104" s="27"/>
    </row>
    <row r="105" spans="1:4" x14ac:dyDescent="0.25">
      <c r="A105" s="26"/>
      <c r="D105" s="27"/>
    </row>
    <row r="106" spans="1:4" x14ac:dyDescent="0.25">
      <c r="A106" s="26"/>
      <c r="D106" s="27"/>
    </row>
    <row r="107" spans="1:4" x14ac:dyDescent="0.25">
      <c r="A107" s="26"/>
      <c r="D107" s="27"/>
    </row>
    <row r="108" spans="1:4" x14ac:dyDescent="0.25">
      <c r="A108" s="26"/>
      <c r="D108" s="27"/>
    </row>
    <row r="109" spans="1:4" x14ac:dyDescent="0.25">
      <c r="A109" s="26"/>
      <c r="D109" s="27"/>
    </row>
    <row r="110" spans="1:4" x14ac:dyDescent="0.25">
      <c r="A110" s="26"/>
      <c r="D110" s="27"/>
    </row>
    <row r="111" spans="1:4" x14ac:dyDescent="0.25">
      <c r="A111" s="26"/>
      <c r="D111" s="27"/>
    </row>
    <row r="112" spans="1:4" x14ac:dyDescent="0.25">
      <c r="A112" s="26"/>
      <c r="D112" s="27"/>
    </row>
    <row r="113" spans="1:4" x14ac:dyDescent="0.25">
      <c r="A113" s="26"/>
      <c r="D113" s="27"/>
    </row>
    <row r="114" spans="1:4" x14ac:dyDescent="0.25">
      <c r="A114" s="26"/>
      <c r="D114" s="27"/>
    </row>
    <row r="115" spans="1:4" x14ac:dyDescent="0.25">
      <c r="A115" s="26"/>
      <c r="D115" s="27"/>
    </row>
    <row r="116" spans="1:4" x14ac:dyDescent="0.25">
      <c r="A116" s="26"/>
      <c r="D116" s="27"/>
    </row>
    <row r="117" spans="1:4" x14ac:dyDescent="0.25">
      <c r="A117" s="26"/>
      <c r="D117" s="27"/>
    </row>
    <row r="118" spans="1:4" x14ac:dyDescent="0.25">
      <c r="A118" s="26"/>
      <c r="D118" s="27"/>
    </row>
    <row r="119" spans="1:4" x14ac:dyDescent="0.25">
      <c r="A119" s="26"/>
      <c r="D119" s="27"/>
    </row>
    <row r="120" spans="1:4" x14ac:dyDescent="0.25">
      <c r="A120" s="26"/>
      <c r="D120" s="27"/>
    </row>
    <row r="121" spans="1:4" x14ac:dyDescent="0.25">
      <c r="A121" s="26"/>
      <c r="D121" s="27"/>
    </row>
    <row r="122" spans="1:4" x14ac:dyDescent="0.25">
      <c r="A122" s="26"/>
      <c r="D122" s="27"/>
    </row>
    <row r="123" spans="1:4" x14ac:dyDescent="0.25">
      <c r="A123" s="26"/>
      <c r="D123" s="27"/>
    </row>
    <row r="124" spans="1:4" x14ac:dyDescent="0.25">
      <c r="A124" s="26"/>
      <c r="D124" s="27"/>
    </row>
    <row r="125" spans="1:4" x14ac:dyDescent="0.25">
      <c r="A125" s="26"/>
      <c r="D125" s="27"/>
    </row>
    <row r="126" spans="1:4" x14ac:dyDescent="0.25">
      <c r="A126" s="26"/>
      <c r="D126" s="27"/>
    </row>
    <row r="127" spans="1:4" x14ac:dyDescent="0.25">
      <c r="A127" s="26"/>
      <c r="D127" s="27"/>
    </row>
    <row r="128" spans="1:4" x14ac:dyDescent="0.25">
      <c r="A128" s="26"/>
      <c r="D128" s="27"/>
    </row>
    <row r="129" spans="1:4" x14ac:dyDescent="0.25">
      <c r="A129" s="26"/>
      <c r="D129" s="27"/>
    </row>
    <row r="130" spans="1:4" x14ac:dyDescent="0.25">
      <c r="A130" s="26"/>
      <c r="D130" s="27"/>
    </row>
    <row r="131" spans="1:4" x14ac:dyDescent="0.25">
      <c r="A131" s="26"/>
      <c r="D131" s="27"/>
    </row>
    <row r="132" spans="1:4" x14ac:dyDescent="0.25">
      <c r="A132" s="26"/>
      <c r="D132" s="27"/>
    </row>
    <row r="133" spans="1:4" x14ac:dyDescent="0.25">
      <c r="A133" s="26"/>
      <c r="D133" s="27"/>
    </row>
    <row r="134" spans="1:4" x14ac:dyDescent="0.25">
      <c r="A134" s="26"/>
      <c r="D134" s="27"/>
    </row>
    <row r="135" spans="1:4" x14ac:dyDescent="0.25">
      <c r="A135" s="26"/>
      <c r="D135" s="27"/>
    </row>
    <row r="136" spans="1:4" x14ac:dyDescent="0.25">
      <c r="A136" s="26"/>
      <c r="D136" s="27"/>
    </row>
    <row r="137" spans="1:4" x14ac:dyDescent="0.25">
      <c r="A137" s="26"/>
      <c r="D137" s="27"/>
    </row>
    <row r="138" spans="1:4" x14ac:dyDescent="0.25">
      <c r="A138" s="26"/>
      <c r="D138" s="27"/>
    </row>
    <row r="139" spans="1:4" x14ac:dyDescent="0.25">
      <c r="A139" s="26"/>
      <c r="D139" s="27"/>
    </row>
    <row r="140" spans="1:4" x14ac:dyDescent="0.25">
      <c r="A140" s="26"/>
      <c r="D140" s="27"/>
    </row>
    <row r="141" spans="1:4" x14ac:dyDescent="0.25">
      <c r="A141" s="26"/>
      <c r="D141" s="27"/>
    </row>
    <row r="142" spans="1:4" x14ac:dyDescent="0.25">
      <c r="A142" s="26"/>
      <c r="D142" s="27"/>
    </row>
    <row r="143" spans="1:4" x14ac:dyDescent="0.25">
      <c r="A143" s="26"/>
      <c r="D143" s="27"/>
    </row>
    <row r="144" spans="1:4" x14ac:dyDescent="0.25">
      <c r="A144" s="26"/>
      <c r="D144" s="27"/>
    </row>
    <row r="145" spans="1:4" x14ac:dyDescent="0.25">
      <c r="A145" s="26"/>
      <c r="D145" s="27"/>
    </row>
    <row r="146" spans="1:4" x14ac:dyDescent="0.25">
      <c r="A146" s="26"/>
      <c r="D146" s="27"/>
    </row>
    <row r="147" spans="1:4" x14ac:dyDescent="0.25">
      <c r="A147" s="26"/>
      <c r="D147" s="27"/>
    </row>
    <row r="148" spans="1:4" x14ac:dyDescent="0.25">
      <c r="A148" s="26"/>
      <c r="D148" s="27"/>
    </row>
    <row r="149" spans="1:4" x14ac:dyDescent="0.25">
      <c r="A149" s="26"/>
      <c r="D149" s="27"/>
    </row>
    <row r="150" spans="1:4" x14ac:dyDescent="0.25">
      <c r="A150" s="26"/>
      <c r="D150" s="27"/>
    </row>
    <row r="151" spans="1:4" x14ac:dyDescent="0.25">
      <c r="A151" s="26"/>
      <c r="D151" s="27"/>
    </row>
    <row r="152" spans="1:4" x14ac:dyDescent="0.25">
      <c r="A152" s="26"/>
      <c r="D152" s="27"/>
    </row>
    <row r="153" spans="1:4" x14ac:dyDescent="0.25">
      <c r="A153" s="26"/>
      <c r="D153" s="27"/>
    </row>
    <row r="154" spans="1:4" x14ac:dyDescent="0.25">
      <c r="A154" s="26"/>
      <c r="D154" s="27"/>
    </row>
    <row r="155" spans="1:4" x14ac:dyDescent="0.25">
      <c r="A155" s="26"/>
      <c r="D155" s="27"/>
    </row>
    <row r="156" spans="1:4" x14ac:dyDescent="0.25">
      <c r="A156" s="26"/>
      <c r="D156" s="27"/>
    </row>
    <row r="157" spans="1:4" x14ac:dyDescent="0.25">
      <c r="A157" s="26"/>
      <c r="D157" s="27"/>
    </row>
    <row r="158" spans="1:4" x14ac:dyDescent="0.25">
      <c r="A158" s="26"/>
      <c r="D158" s="27"/>
    </row>
    <row r="159" spans="1:4" x14ac:dyDescent="0.25">
      <c r="A159" s="26"/>
      <c r="D159" s="27"/>
    </row>
    <row r="160" spans="1:4" x14ac:dyDescent="0.25">
      <c r="A160" s="26"/>
      <c r="D160" s="27"/>
    </row>
    <row r="161" spans="1:4" x14ac:dyDescent="0.25">
      <c r="A161" s="26"/>
      <c r="D161" s="27"/>
    </row>
    <row r="162" spans="1:4" x14ac:dyDescent="0.25">
      <c r="A162" s="26"/>
      <c r="D162" s="27"/>
    </row>
    <row r="163" spans="1:4" x14ac:dyDescent="0.25">
      <c r="A163" s="26"/>
      <c r="D163" s="27"/>
    </row>
    <row r="164" spans="1:4" x14ac:dyDescent="0.25">
      <c r="A164" s="26"/>
      <c r="D164" s="27"/>
    </row>
    <row r="165" spans="1:4" x14ac:dyDescent="0.25">
      <c r="A165" s="26"/>
      <c r="D165" s="27"/>
    </row>
    <row r="166" spans="1:4" x14ac:dyDescent="0.25">
      <c r="A166" s="26"/>
      <c r="D166" s="27"/>
    </row>
    <row r="167" spans="1:4" x14ac:dyDescent="0.25">
      <c r="A167" s="26"/>
      <c r="D167" s="27"/>
    </row>
    <row r="168" spans="1:4" x14ac:dyDescent="0.25">
      <c r="A168" s="26"/>
      <c r="D168" s="27"/>
    </row>
    <row r="169" spans="1:4" x14ac:dyDescent="0.25">
      <c r="A169" s="26"/>
      <c r="D169" s="27"/>
    </row>
    <row r="170" spans="1:4" x14ac:dyDescent="0.25">
      <c r="A170" s="26"/>
      <c r="D170" s="27"/>
    </row>
    <row r="171" spans="1:4" x14ac:dyDescent="0.25">
      <c r="A171" s="26"/>
      <c r="D171" s="27"/>
    </row>
    <row r="172" spans="1:4" x14ac:dyDescent="0.25">
      <c r="A172" s="26"/>
      <c r="D172" s="27"/>
    </row>
    <row r="173" spans="1:4" x14ac:dyDescent="0.25">
      <c r="A173" s="26"/>
      <c r="D173" s="27"/>
    </row>
    <row r="174" spans="1:4" x14ac:dyDescent="0.25">
      <c r="A174" s="26"/>
      <c r="D174" s="27"/>
    </row>
    <row r="175" spans="1:4" x14ac:dyDescent="0.25">
      <c r="A175" s="26"/>
      <c r="D175" s="27"/>
    </row>
    <row r="176" spans="1:4" x14ac:dyDescent="0.25">
      <c r="A176" s="26"/>
      <c r="D176" s="27"/>
    </row>
    <row r="177" spans="1:4" x14ac:dyDescent="0.25">
      <c r="A177" s="26"/>
      <c r="D177" s="27"/>
    </row>
    <row r="178" spans="1:4" x14ac:dyDescent="0.25">
      <c r="A178" s="26"/>
      <c r="D178" s="27"/>
    </row>
    <row r="179" spans="1:4" x14ac:dyDescent="0.25">
      <c r="A179" s="26"/>
      <c r="D179" s="27"/>
    </row>
    <row r="180" spans="1:4" x14ac:dyDescent="0.25">
      <c r="A180" s="26"/>
      <c r="D180" s="27"/>
    </row>
    <row r="181" spans="1:4" x14ac:dyDescent="0.25">
      <c r="A181" s="26"/>
      <c r="D181" s="27"/>
    </row>
    <row r="182" spans="1:4" x14ac:dyDescent="0.25">
      <c r="A182" s="26"/>
      <c r="D182" s="27"/>
    </row>
    <row r="183" spans="1:4" x14ac:dyDescent="0.25">
      <c r="A183" s="26"/>
      <c r="D183" s="27"/>
    </row>
    <row r="184" spans="1:4" x14ac:dyDescent="0.25">
      <c r="A184" s="26"/>
      <c r="D184" s="27"/>
    </row>
    <row r="185" spans="1:4" x14ac:dyDescent="0.25">
      <c r="A185" s="26"/>
      <c r="D185" s="27"/>
    </row>
    <row r="186" spans="1:4" x14ac:dyDescent="0.25">
      <c r="A186" s="26"/>
      <c r="D186" s="27"/>
    </row>
    <row r="187" spans="1:4" x14ac:dyDescent="0.25">
      <c r="A187" s="26"/>
      <c r="D187" s="27"/>
    </row>
    <row r="188" spans="1:4" x14ac:dyDescent="0.25">
      <c r="A188" s="26"/>
      <c r="D188" s="27"/>
    </row>
    <row r="189" spans="1:4" x14ac:dyDescent="0.25">
      <c r="A189" s="26"/>
      <c r="D189" s="27"/>
    </row>
    <row r="190" spans="1:4" x14ac:dyDescent="0.25">
      <c r="A190" s="26"/>
      <c r="D190" s="27"/>
    </row>
    <row r="191" spans="1:4" x14ac:dyDescent="0.25">
      <c r="A191" s="26"/>
      <c r="D191" s="27"/>
    </row>
    <row r="192" spans="1:4" x14ac:dyDescent="0.25">
      <c r="A192" s="26"/>
      <c r="D192" s="27"/>
    </row>
    <row r="193" spans="1:4" x14ac:dyDescent="0.25">
      <c r="A193" s="26"/>
      <c r="D193" s="27"/>
    </row>
    <row r="194" spans="1:4" x14ac:dyDescent="0.25">
      <c r="A194" s="26"/>
      <c r="D194" s="27"/>
    </row>
    <row r="195" spans="1:4" x14ac:dyDescent="0.25">
      <c r="A195" s="26"/>
      <c r="D195" s="27"/>
    </row>
    <row r="196" spans="1:4" x14ac:dyDescent="0.25">
      <c r="A196" s="26"/>
      <c r="D196" s="27"/>
    </row>
    <row r="197" spans="1:4" x14ac:dyDescent="0.25">
      <c r="A197" s="26"/>
      <c r="D197" s="27"/>
    </row>
    <row r="198" spans="1:4" x14ac:dyDescent="0.25">
      <c r="A198" s="26"/>
      <c r="D198" s="27"/>
    </row>
    <row r="199" spans="1:4" x14ac:dyDescent="0.25">
      <c r="A199" s="26"/>
      <c r="D199" s="27"/>
    </row>
    <row r="200" spans="1:4" x14ac:dyDescent="0.25">
      <c r="A200" s="26"/>
      <c r="D200" s="27"/>
    </row>
    <row r="201" spans="1:4" x14ac:dyDescent="0.25">
      <c r="A201" s="26"/>
      <c r="D201" s="27"/>
    </row>
    <row r="202" spans="1:4" x14ac:dyDescent="0.25">
      <c r="A202" s="26"/>
      <c r="D202" s="27"/>
    </row>
    <row r="203" spans="1:4" x14ac:dyDescent="0.25">
      <c r="A203" s="26"/>
      <c r="D203" s="27"/>
    </row>
    <row r="204" spans="1:4" x14ac:dyDescent="0.25">
      <c r="A204" s="26"/>
      <c r="D204" s="27"/>
    </row>
    <row r="205" spans="1:4" x14ac:dyDescent="0.25">
      <c r="A205" s="26"/>
      <c r="D205" s="27"/>
    </row>
    <row r="206" spans="1:4" x14ac:dyDescent="0.25">
      <c r="A206" s="26"/>
      <c r="D206" s="27"/>
    </row>
    <row r="207" spans="1:4" x14ac:dyDescent="0.25">
      <c r="A207" s="26"/>
      <c r="D207" s="27"/>
    </row>
    <row r="208" spans="1:4" x14ac:dyDescent="0.25">
      <c r="A208" s="26"/>
      <c r="D208" s="27"/>
    </row>
    <row r="209" spans="1:4" x14ac:dyDescent="0.25">
      <c r="A209" s="26"/>
      <c r="D209" s="27"/>
    </row>
    <row r="210" spans="1:4" x14ac:dyDescent="0.25">
      <c r="A210" s="26"/>
      <c r="D210" s="27"/>
    </row>
    <row r="211" spans="1:4" x14ac:dyDescent="0.25">
      <c r="A211" s="26"/>
      <c r="D211" s="27"/>
    </row>
    <row r="212" spans="1:4" x14ac:dyDescent="0.25">
      <c r="A212" s="26"/>
      <c r="D212" s="27"/>
    </row>
    <row r="213" spans="1:4" x14ac:dyDescent="0.25">
      <c r="A213" s="26"/>
      <c r="D213" s="27"/>
    </row>
    <row r="214" spans="1:4" x14ac:dyDescent="0.25">
      <c r="A214" s="26"/>
      <c r="D214" s="27"/>
    </row>
    <row r="215" spans="1:4" x14ac:dyDescent="0.25">
      <c r="A215" s="26"/>
      <c r="D215" s="27"/>
    </row>
    <row r="216" spans="1:4" x14ac:dyDescent="0.25">
      <c r="A216" s="26"/>
      <c r="D216" s="27"/>
    </row>
    <row r="217" spans="1:4" x14ac:dyDescent="0.25">
      <c r="A217" s="26"/>
      <c r="D217" s="27"/>
    </row>
    <row r="218" spans="1:4" x14ac:dyDescent="0.25">
      <c r="A218" s="26"/>
      <c r="D218" s="27"/>
    </row>
    <row r="219" spans="1:4" x14ac:dyDescent="0.25">
      <c r="A219" s="26"/>
      <c r="D219" s="27"/>
    </row>
    <row r="220" spans="1:4" x14ac:dyDescent="0.25">
      <c r="A220" s="26"/>
      <c r="D220" s="27"/>
    </row>
    <row r="221" spans="1:4" x14ac:dyDescent="0.25">
      <c r="A221" s="26"/>
      <c r="D221" s="27"/>
    </row>
    <row r="222" spans="1:4" x14ac:dyDescent="0.25">
      <c r="A222" s="26"/>
      <c r="D222" s="27"/>
    </row>
    <row r="223" spans="1:4" x14ac:dyDescent="0.25">
      <c r="A223" s="26"/>
      <c r="D223" s="27"/>
    </row>
    <row r="224" spans="1:4" x14ac:dyDescent="0.25">
      <c r="A224" s="26"/>
      <c r="D224" s="27"/>
    </row>
    <row r="225" spans="1:4" x14ac:dyDescent="0.25">
      <c r="A225" s="26"/>
      <c r="D225" s="27"/>
    </row>
    <row r="226" spans="1:4" x14ac:dyDescent="0.25">
      <c r="A226" s="26"/>
      <c r="D226" s="27"/>
    </row>
    <row r="227" spans="1:4" x14ac:dyDescent="0.25">
      <c r="A227" s="26"/>
      <c r="D227" s="27"/>
    </row>
    <row r="228" spans="1:4" x14ac:dyDescent="0.25">
      <c r="A228" s="26"/>
      <c r="D228" s="27"/>
    </row>
    <row r="229" spans="1:4" x14ac:dyDescent="0.25">
      <c r="A229" s="26"/>
      <c r="D229" s="27"/>
    </row>
    <row r="230" spans="1:4" x14ac:dyDescent="0.25">
      <c r="A230" s="26"/>
      <c r="D230" s="27"/>
    </row>
    <row r="231" spans="1:4" x14ac:dyDescent="0.25">
      <c r="A231" s="26"/>
      <c r="D231" s="27"/>
    </row>
    <row r="232" spans="1:4" x14ac:dyDescent="0.25">
      <c r="A232" s="26"/>
      <c r="D232" s="27"/>
    </row>
    <row r="233" spans="1:4" x14ac:dyDescent="0.25">
      <c r="A233" s="26"/>
      <c r="D233" s="27"/>
    </row>
    <row r="234" spans="1:4" x14ac:dyDescent="0.25">
      <c r="A234" s="26"/>
      <c r="D234" s="27"/>
    </row>
    <row r="235" spans="1:4" x14ac:dyDescent="0.25">
      <c r="A235" s="26"/>
      <c r="D235" s="27"/>
    </row>
    <row r="236" spans="1:4" x14ac:dyDescent="0.25">
      <c r="A236" s="26"/>
      <c r="D236" s="27"/>
    </row>
    <row r="237" spans="1:4" x14ac:dyDescent="0.25">
      <c r="A237" s="26"/>
      <c r="D237" s="27"/>
    </row>
    <row r="238" spans="1:4" x14ac:dyDescent="0.25">
      <c r="A238" s="26"/>
      <c r="D238" s="27"/>
    </row>
    <row r="239" spans="1:4" x14ac:dyDescent="0.25">
      <c r="A239" s="26"/>
      <c r="D239" s="27"/>
    </row>
    <row r="240" spans="1:4" x14ac:dyDescent="0.25">
      <c r="A240" s="26"/>
      <c r="D240" s="27"/>
    </row>
    <row r="241" spans="1:4" x14ac:dyDescent="0.25">
      <c r="A241" s="26"/>
      <c r="D241" s="27"/>
    </row>
    <row r="242" spans="1:4" x14ac:dyDescent="0.25">
      <c r="A242" s="26"/>
      <c r="D242" s="27"/>
    </row>
    <row r="243" spans="1:4" x14ac:dyDescent="0.25">
      <c r="A243" s="26"/>
      <c r="D243" s="27"/>
    </row>
    <row r="244" spans="1:4" x14ac:dyDescent="0.25">
      <c r="A244" s="26"/>
      <c r="D244" s="27"/>
    </row>
    <row r="245" spans="1:4" x14ac:dyDescent="0.25">
      <c r="A245" s="26"/>
      <c r="D245" s="27"/>
    </row>
    <row r="246" spans="1:4" x14ac:dyDescent="0.25">
      <c r="A246" s="26"/>
      <c r="D246" s="27"/>
    </row>
    <row r="247" spans="1:4" x14ac:dyDescent="0.25">
      <c r="A247" s="26"/>
      <c r="D247" s="27"/>
    </row>
    <row r="248" spans="1:4" x14ac:dyDescent="0.25">
      <c r="A248" s="26"/>
      <c r="D248" s="27"/>
    </row>
    <row r="249" spans="1:4" x14ac:dyDescent="0.25">
      <c r="A249" s="26"/>
      <c r="D249" s="27"/>
    </row>
    <row r="250" spans="1:4" x14ac:dyDescent="0.25">
      <c r="A250" s="26"/>
      <c r="D250" s="27"/>
    </row>
    <row r="251" spans="1:4" x14ac:dyDescent="0.25">
      <c r="A251" s="26"/>
      <c r="D251" s="27"/>
    </row>
    <row r="252" spans="1:4" x14ac:dyDescent="0.25">
      <c r="A252" s="26"/>
      <c r="D252" s="27"/>
    </row>
    <row r="253" spans="1:4" x14ac:dyDescent="0.25">
      <c r="A253" s="26"/>
      <c r="D253" s="27"/>
    </row>
    <row r="254" spans="1:4" x14ac:dyDescent="0.25">
      <c r="A254" s="26"/>
      <c r="D254" s="27"/>
    </row>
    <row r="255" spans="1:4" x14ac:dyDescent="0.25">
      <c r="A255" s="26"/>
      <c r="D255" s="27"/>
    </row>
    <row r="256" spans="1:4" x14ac:dyDescent="0.25">
      <c r="A256" s="26"/>
      <c r="D256" s="27"/>
    </row>
    <row r="257" spans="1:4" x14ac:dyDescent="0.25">
      <c r="A257" s="26"/>
      <c r="D257" s="27"/>
    </row>
    <row r="258" spans="1:4" x14ac:dyDescent="0.25">
      <c r="A258" s="26"/>
      <c r="D258" s="27"/>
    </row>
    <row r="259" spans="1:4" x14ac:dyDescent="0.25">
      <c r="A259" s="26"/>
      <c r="D259" s="27"/>
    </row>
    <row r="260" spans="1:4" x14ac:dyDescent="0.25">
      <c r="A260" s="26"/>
      <c r="D260" s="27"/>
    </row>
    <row r="261" spans="1:4" x14ac:dyDescent="0.25">
      <c r="A261" s="26"/>
      <c r="D261" s="27"/>
    </row>
    <row r="262" spans="1:4" x14ac:dyDescent="0.25">
      <c r="A262" s="26"/>
      <c r="D262" s="27"/>
    </row>
    <row r="263" spans="1:4" x14ac:dyDescent="0.25">
      <c r="A263" s="26"/>
      <c r="D263" s="27"/>
    </row>
    <row r="264" spans="1:4" x14ac:dyDescent="0.25">
      <c r="A264" s="26"/>
      <c r="D264" s="27"/>
    </row>
    <row r="265" spans="1:4" x14ac:dyDescent="0.25">
      <c r="A265" s="26"/>
      <c r="D265" s="27"/>
    </row>
    <row r="266" spans="1:4" x14ac:dyDescent="0.25">
      <c r="A266" s="26"/>
      <c r="D266" s="27"/>
    </row>
    <row r="267" spans="1:4" x14ac:dyDescent="0.25">
      <c r="A267" s="26"/>
      <c r="D267" s="27"/>
    </row>
    <row r="268" spans="1:4" x14ac:dyDescent="0.25">
      <c r="A268" s="26"/>
      <c r="D268" s="27"/>
    </row>
    <row r="269" spans="1:4" x14ac:dyDescent="0.25">
      <c r="A269" s="26"/>
      <c r="D269" s="27"/>
    </row>
    <row r="270" spans="1:4" x14ac:dyDescent="0.25">
      <c r="A270" s="26"/>
      <c r="D270" s="27"/>
    </row>
    <row r="271" spans="1:4" x14ac:dyDescent="0.25">
      <c r="A271" s="26"/>
      <c r="D271" s="27"/>
    </row>
    <row r="272" spans="1:4" x14ac:dyDescent="0.25">
      <c r="A272" s="26"/>
      <c r="D272" s="27"/>
    </row>
    <row r="273" spans="1:4" x14ac:dyDescent="0.25">
      <c r="A273" s="26"/>
      <c r="D273" s="27"/>
    </row>
    <row r="274" spans="1:4" x14ac:dyDescent="0.25">
      <c r="A274" s="26"/>
      <c r="D274" s="27"/>
    </row>
    <row r="275" spans="1:4" x14ac:dyDescent="0.25">
      <c r="A275" s="26"/>
      <c r="D275" s="27"/>
    </row>
    <row r="276" spans="1:4" x14ac:dyDescent="0.25">
      <c r="A276" s="26"/>
      <c r="D276" s="27"/>
    </row>
    <row r="277" spans="1:4" x14ac:dyDescent="0.25">
      <c r="A277" s="26"/>
      <c r="D277" s="27"/>
    </row>
    <row r="278" spans="1:4" x14ac:dyDescent="0.25">
      <c r="A278" s="26"/>
      <c r="D278" s="27"/>
    </row>
    <row r="279" spans="1:4" x14ac:dyDescent="0.25">
      <c r="A279" s="26"/>
      <c r="D279" s="27"/>
    </row>
    <row r="280" spans="1:4" x14ac:dyDescent="0.25">
      <c r="A280" s="26"/>
      <c r="D280" s="27"/>
    </row>
    <row r="281" spans="1:4" x14ac:dyDescent="0.25">
      <c r="A281" s="26"/>
      <c r="D281" s="27"/>
    </row>
    <row r="282" spans="1:4" x14ac:dyDescent="0.25">
      <c r="A282" s="26"/>
      <c r="D282" s="27"/>
    </row>
    <row r="283" spans="1:4" x14ac:dyDescent="0.25">
      <c r="A283" s="26"/>
      <c r="D283" s="27"/>
    </row>
    <row r="284" spans="1:4" x14ac:dyDescent="0.25">
      <c r="A284" s="26"/>
      <c r="D284" s="27"/>
    </row>
    <row r="285" spans="1:4" x14ac:dyDescent="0.25">
      <c r="A285" s="26"/>
      <c r="D285" s="27"/>
    </row>
    <row r="286" spans="1:4" x14ac:dyDescent="0.25">
      <c r="A286" s="26"/>
      <c r="D286" s="27"/>
    </row>
    <row r="287" spans="1:4" x14ac:dyDescent="0.25">
      <c r="A287" s="26"/>
      <c r="D287" s="27"/>
    </row>
    <row r="288" spans="1:4" x14ac:dyDescent="0.25">
      <c r="A288" s="26"/>
      <c r="D288" s="27"/>
    </row>
    <row r="289" spans="1:4" x14ac:dyDescent="0.25">
      <c r="A289" s="26"/>
      <c r="D289" s="27"/>
    </row>
    <row r="290" spans="1:4" x14ac:dyDescent="0.25">
      <c r="A290" s="26"/>
      <c r="D290" s="27"/>
    </row>
    <row r="291" spans="1:4" x14ac:dyDescent="0.25">
      <c r="A291" s="26"/>
      <c r="D291" s="27"/>
    </row>
    <row r="292" spans="1:4" x14ac:dyDescent="0.25">
      <c r="A292" s="26"/>
      <c r="D292" s="27"/>
    </row>
    <row r="293" spans="1:4" x14ac:dyDescent="0.25">
      <c r="A293" s="26"/>
      <c r="D293" s="27"/>
    </row>
    <row r="294" spans="1:4" x14ac:dyDescent="0.25">
      <c r="A294" s="26"/>
      <c r="D294" s="27"/>
    </row>
    <row r="295" spans="1:4" x14ac:dyDescent="0.25">
      <c r="A295" s="26"/>
      <c r="D295" s="27"/>
    </row>
    <row r="296" spans="1:4" x14ac:dyDescent="0.25">
      <c r="A296" s="26"/>
      <c r="D296" s="27"/>
    </row>
    <row r="297" spans="1:4" x14ac:dyDescent="0.25">
      <c r="A297" s="26"/>
      <c r="D297" s="27"/>
    </row>
    <row r="298" spans="1:4" x14ac:dyDescent="0.25">
      <c r="A298" s="26"/>
      <c r="D298" s="27"/>
    </row>
    <row r="299" spans="1:4" x14ac:dyDescent="0.25">
      <c r="A299" s="26"/>
      <c r="D299" s="27"/>
    </row>
    <row r="300" spans="1:4" x14ac:dyDescent="0.25">
      <c r="A300" s="26"/>
      <c r="D300" s="27"/>
    </row>
    <row r="301" spans="1:4" x14ac:dyDescent="0.25">
      <c r="A301" s="26"/>
      <c r="D301" s="27"/>
    </row>
    <row r="302" spans="1:4" x14ac:dyDescent="0.25">
      <c r="A302" s="26"/>
      <c r="D302" s="27"/>
    </row>
    <row r="303" spans="1:4" x14ac:dyDescent="0.25">
      <c r="A303" s="26"/>
      <c r="D303" s="27"/>
    </row>
    <row r="304" spans="1:4" x14ac:dyDescent="0.25">
      <c r="A304" s="26"/>
      <c r="D304" s="27"/>
    </row>
    <row r="305" spans="1:4" x14ac:dyDescent="0.25">
      <c r="A305" s="26"/>
      <c r="D305" s="27"/>
    </row>
    <row r="306" spans="1:4" x14ac:dyDescent="0.25">
      <c r="A306" s="26"/>
      <c r="D306" s="27"/>
    </row>
    <row r="307" spans="1:4" x14ac:dyDescent="0.25">
      <c r="A307" s="26"/>
      <c r="D307" s="27"/>
    </row>
    <row r="308" spans="1:4" x14ac:dyDescent="0.25">
      <c r="A308" s="26"/>
      <c r="D308" s="27"/>
    </row>
    <row r="309" spans="1:4" x14ac:dyDescent="0.25">
      <c r="A309" s="26"/>
      <c r="D309" s="27"/>
    </row>
    <row r="310" spans="1:4" x14ac:dyDescent="0.25">
      <c r="A310" s="26"/>
      <c r="D310" s="27"/>
    </row>
    <row r="311" spans="1:4" x14ac:dyDescent="0.25">
      <c r="A311" s="26"/>
      <c r="D311" s="27"/>
    </row>
    <row r="312" spans="1:4" x14ac:dyDescent="0.25">
      <c r="A312" s="26"/>
      <c r="D312" s="27"/>
    </row>
    <row r="313" spans="1:4" x14ac:dyDescent="0.25">
      <c r="A313" s="26"/>
      <c r="D313" s="27"/>
    </row>
    <row r="314" spans="1:4" x14ac:dyDescent="0.25">
      <c r="A314" s="26"/>
      <c r="D314" s="27"/>
    </row>
    <row r="315" spans="1:4" x14ac:dyDescent="0.25">
      <c r="A315" s="26"/>
      <c r="D315" s="27"/>
    </row>
    <row r="316" spans="1:4" x14ac:dyDescent="0.25">
      <c r="A316" s="26"/>
      <c r="D316" s="27"/>
    </row>
    <row r="317" spans="1:4" x14ac:dyDescent="0.25">
      <c r="A317" s="26"/>
      <c r="D317" s="27"/>
    </row>
    <row r="318" spans="1:4" x14ac:dyDescent="0.25">
      <c r="A318" s="26"/>
      <c r="D318" s="27"/>
    </row>
    <row r="319" spans="1:4" x14ac:dyDescent="0.25">
      <c r="A319" s="26"/>
      <c r="D319" s="27"/>
    </row>
    <row r="320" spans="1:4" x14ac:dyDescent="0.25">
      <c r="A320" s="26"/>
      <c r="D320" s="27"/>
    </row>
    <row r="321" spans="1:4" x14ac:dyDescent="0.25">
      <c r="A321" s="26"/>
      <c r="D321" s="27"/>
    </row>
    <row r="322" spans="1:4" x14ac:dyDescent="0.25">
      <c r="A322" s="26"/>
      <c r="D322" s="27"/>
    </row>
    <row r="323" spans="1:4" x14ac:dyDescent="0.25">
      <c r="A323" s="26"/>
      <c r="D323" s="27"/>
    </row>
    <row r="324" spans="1:4" x14ac:dyDescent="0.25">
      <c r="A324" s="26"/>
      <c r="D324" s="27"/>
    </row>
    <row r="325" spans="1:4" x14ac:dyDescent="0.25">
      <c r="A325" s="26"/>
      <c r="D325" s="27"/>
    </row>
    <row r="326" spans="1:4" x14ac:dyDescent="0.25">
      <c r="A326" s="26"/>
      <c r="D326" s="27"/>
    </row>
    <row r="327" spans="1:4" x14ac:dyDescent="0.25">
      <c r="A327" s="26"/>
      <c r="D327" s="27"/>
    </row>
    <row r="328" spans="1:4" x14ac:dyDescent="0.25">
      <c r="A328" s="26"/>
      <c r="D328" s="27"/>
    </row>
    <row r="329" spans="1:4" x14ac:dyDescent="0.25">
      <c r="A329" s="26"/>
      <c r="D329" s="27"/>
    </row>
    <row r="330" spans="1:4" x14ac:dyDescent="0.25">
      <c r="A330" s="26"/>
      <c r="D330" s="27"/>
    </row>
    <row r="331" spans="1:4" x14ac:dyDescent="0.25">
      <c r="A331" s="26"/>
      <c r="D331" s="27"/>
    </row>
    <row r="332" spans="1:4" x14ac:dyDescent="0.25">
      <c r="A332" s="26"/>
      <c r="D332" s="27"/>
    </row>
    <row r="333" spans="1:4" x14ac:dyDescent="0.25">
      <c r="A333" s="26"/>
      <c r="D333" s="27"/>
    </row>
    <row r="334" spans="1:4" x14ac:dyDescent="0.25">
      <c r="A334" s="26"/>
      <c r="D334" s="27"/>
    </row>
    <row r="335" spans="1:4" x14ac:dyDescent="0.25">
      <c r="A335" s="26"/>
      <c r="D335" s="27"/>
    </row>
    <row r="336" spans="1:4" x14ac:dyDescent="0.25">
      <c r="A336" s="26"/>
      <c r="D336" s="27"/>
    </row>
    <row r="337" spans="1:4" x14ac:dyDescent="0.25">
      <c r="A337" s="26"/>
      <c r="D337" s="27"/>
    </row>
    <row r="338" spans="1:4" x14ac:dyDescent="0.25">
      <c r="A338" s="26"/>
      <c r="D338" s="27"/>
    </row>
    <row r="339" spans="1:4" x14ac:dyDescent="0.25">
      <c r="A339" s="26"/>
      <c r="D339" s="27"/>
    </row>
    <row r="340" spans="1:4" x14ac:dyDescent="0.25">
      <c r="A340" s="26"/>
      <c r="D340" s="27"/>
    </row>
    <row r="341" spans="1:4" x14ac:dyDescent="0.25">
      <c r="A341" s="26"/>
      <c r="D341" s="27"/>
    </row>
    <row r="342" spans="1:4" x14ac:dyDescent="0.25">
      <c r="A342" s="26"/>
      <c r="D342" s="27"/>
    </row>
    <row r="343" spans="1:4" x14ac:dyDescent="0.25">
      <c r="A343" s="26"/>
      <c r="D343" s="27"/>
    </row>
    <row r="344" spans="1:4" x14ac:dyDescent="0.25">
      <c r="A344" s="26"/>
      <c r="D344" s="27"/>
    </row>
    <row r="345" spans="1:4" x14ac:dyDescent="0.25">
      <c r="A345" s="26"/>
      <c r="D345" s="27"/>
    </row>
    <row r="346" spans="1:4" x14ac:dyDescent="0.25">
      <c r="A346" s="26"/>
      <c r="D346" s="27"/>
    </row>
    <row r="347" spans="1:4" x14ac:dyDescent="0.25">
      <c r="A347" s="26"/>
      <c r="D347" s="27"/>
    </row>
    <row r="348" spans="1:4" x14ac:dyDescent="0.25">
      <c r="A348" s="26"/>
      <c r="D348" s="27"/>
    </row>
    <row r="349" spans="1:4" x14ac:dyDescent="0.25">
      <c r="A349" s="26"/>
      <c r="D349" s="27"/>
    </row>
    <row r="350" spans="1:4" x14ac:dyDescent="0.25">
      <c r="A350" s="26"/>
      <c r="D350" s="27"/>
    </row>
    <row r="351" spans="1:4" x14ac:dyDescent="0.25">
      <c r="A351" s="26"/>
      <c r="D351" s="27"/>
    </row>
    <row r="352" spans="1:4" x14ac:dyDescent="0.25">
      <c r="A352" s="26"/>
      <c r="D352" s="27"/>
    </row>
    <row r="353" spans="1:4" x14ac:dyDescent="0.25">
      <c r="A353" s="26"/>
      <c r="D353" s="27"/>
    </row>
    <row r="354" spans="1:4" x14ac:dyDescent="0.25">
      <c r="A354" s="26"/>
      <c r="D354" s="27"/>
    </row>
    <row r="355" spans="1:4" x14ac:dyDescent="0.25">
      <c r="A355" s="26"/>
      <c r="D355" s="27"/>
    </row>
    <row r="356" spans="1:4" x14ac:dyDescent="0.25">
      <c r="A356" s="26"/>
      <c r="D356" s="27"/>
    </row>
    <row r="357" spans="1:4" x14ac:dyDescent="0.25">
      <c r="A357" s="26"/>
      <c r="D357" s="27"/>
    </row>
    <row r="358" spans="1:4" x14ac:dyDescent="0.25">
      <c r="A358" s="26"/>
      <c r="D358" s="27"/>
    </row>
    <row r="359" spans="1:4" x14ac:dyDescent="0.25">
      <c r="A359" s="26"/>
      <c r="D359" s="27"/>
    </row>
    <row r="360" spans="1:4" x14ac:dyDescent="0.25">
      <c r="A360" s="26"/>
      <c r="D360" s="27"/>
    </row>
    <row r="361" spans="1:4" x14ac:dyDescent="0.25">
      <c r="A361" s="26"/>
      <c r="D361" s="27"/>
    </row>
    <row r="362" spans="1:4" x14ac:dyDescent="0.25">
      <c r="A362" s="26"/>
      <c r="D362" s="27"/>
    </row>
    <row r="363" spans="1:4" x14ac:dyDescent="0.25">
      <c r="A363" s="26"/>
      <c r="D363" s="27"/>
    </row>
    <row r="364" spans="1:4" x14ac:dyDescent="0.25">
      <c r="A364" s="26"/>
      <c r="D364" s="27"/>
    </row>
    <row r="365" spans="1:4" x14ac:dyDescent="0.25">
      <c r="A365" s="26"/>
      <c r="D365" s="27"/>
    </row>
    <row r="366" spans="1:4" x14ac:dyDescent="0.25">
      <c r="A366" s="26"/>
      <c r="D366" s="27"/>
    </row>
    <row r="367" spans="1:4" x14ac:dyDescent="0.25">
      <c r="A367" s="26"/>
      <c r="D367" s="27"/>
    </row>
    <row r="368" spans="1:4" x14ac:dyDescent="0.25">
      <c r="A368" s="26"/>
      <c r="D368" s="27"/>
    </row>
    <row r="369" spans="1:4" x14ac:dyDescent="0.25">
      <c r="A369" s="26"/>
      <c r="D369" s="27"/>
    </row>
    <row r="370" spans="1:4" x14ac:dyDescent="0.25">
      <c r="A370" s="26"/>
      <c r="D370" s="27"/>
    </row>
    <row r="371" spans="1:4" x14ac:dyDescent="0.25">
      <c r="A371" s="26"/>
      <c r="D371" s="27"/>
    </row>
    <row r="372" spans="1:4" x14ac:dyDescent="0.25">
      <c r="A372" s="26"/>
      <c r="D372" s="27"/>
    </row>
    <row r="373" spans="1:4" x14ac:dyDescent="0.25">
      <c r="A373" s="26"/>
      <c r="D373" s="27"/>
    </row>
    <row r="374" spans="1:4" x14ac:dyDescent="0.25">
      <c r="A374" s="26"/>
      <c r="D374" s="27"/>
    </row>
    <row r="375" spans="1:4" x14ac:dyDescent="0.25">
      <c r="A375" s="26"/>
      <c r="D375" s="27"/>
    </row>
    <row r="376" spans="1:4" x14ac:dyDescent="0.25">
      <c r="A376" s="26"/>
      <c r="D376" s="27"/>
    </row>
    <row r="377" spans="1:4" x14ac:dyDescent="0.25">
      <c r="A377" s="26"/>
      <c r="D377" s="27"/>
    </row>
    <row r="378" spans="1:4" x14ac:dyDescent="0.25">
      <c r="A378" s="26"/>
      <c r="D378" s="27"/>
    </row>
    <row r="379" spans="1:4" x14ac:dyDescent="0.25">
      <c r="A379" s="26"/>
      <c r="D379" s="27"/>
    </row>
    <row r="380" spans="1:4" x14ac:dyDescent="0.25">
      <c r="A380" s="26"/>
      <c r="D380" s="27"/>
    </row>
    <row r="381" spans="1:4" x14ac:dyDescent="0.25">
      <c r="A381" s="26"/>
      <c r="D381" s="27"/>
    </row>
    <row r="382" spans="1:4" x14ac:dyDescent="0.25">
      <c r="A382" s="26"/>
      <c r="D382" s="27"/>
    </row>
    <row r="383" spans="1:4" x14ac:dyDescent="0.25">
      <c r="A383" s="26"/>
      <c r="D383" s="27"/>
    </row>
    <row r="384" spans="1:4" x14ac:dyDescent="0.25">
      <c r="A384" s="26"/>
      <c r="D384" s="27"/>
    </row>
    <row r="385" spans="1:4" x14ac:dyDescent="0.25">
      <c r="A385" s="26"/>
      <c r="D385" s="27"/>
    </row>
    <row r="386" spans="1:4" x14ac:dyDescent="0.25">
      <c r="A386" s="26"/>
      <c r="D386" s="27"/>
    </row>
    <row r="387" spans="1:4" x14ac:dyDescent="0.25">
      <c r="A387" s="26"/>
      <c r="D387" s="27"/>
    </row>
    <row r="388" spans="1:4" x14ac:dyDescent="0.25">
      <c r="A388" s="26"/>
      <c r="D388" s="27"/>
    </row>
    <row r="389" spans="1:4" x14ac:dyDescent="0.25">
      <c r="A389" s="26"/>
      <c r="D389" s="27"/>
    </row>
    <row r="390" spans="1:4" x14ac:dyDescent="0.25">
      <c r="A390" s="26"/>
      <c r="D390" s="27"/>
    </row>
    <row r="391" spans="1:4" x14ac:dyDescent="0.25">
      <c r="A391" s="26"/>
      <c r="D391" s="27"/>
    </row>
    <row r="392" spans="1:4" x14ac:dyDescent="0.25">
      <c r="A392" s="26"/>
      <c r="D392" s="27"/>
    </row>
    <row r="393" spans="1:4" x14ac:dyDescent="0.25">
      <c r="A393" s="26"/>
      <c r="D393" s="27"/>
    </row>
    <row r="394" spans="1:4" x14ac:dyDescent="0.25">
      <c r="A394" s="26"/>
      <c r="D394" s="27"/>
    </row>
    <row r="395" spans="1:4" x14ac:dyDescent="0.25">
      <c r="A395" s="26"/>
      <c r="D395" s="27"/>
    </row>
    <row r="396" spans="1:4" x14ac:dyDescent="0.25">
      <c r="A396" s="26"/>
      <c r="D396" s="27"/>
    </row>
    <row r="397" spans="1:4" x14ac:dyDescent="0.25">
      <c r="A397" s="26"/>
      <c r="D397" s="27"/>
    </row>
    <row r="398" spans="1:4" x14ac:dyDescent="0.25">
      <c r="A398" s="26"/>
      <c r="D398" s="27"/>
    </row>
    <row r="399" spans="1:4" x14ac:dyDescent="0.25">
      <c r="A399" s="26"/>
      <c r="D399" s="27"/>
    </row>
    <row r="400" spans="1:4" x14ac:dyDescent="0.25">
      <c r="A400" s="26"/>
      <c r="D400" s="27"/>
    </row>
    <row r="401" spans="1:4" x14ac:dyDescent="0.25">
      <c r="A401" s="26"/>
      <c r="D401" s="27"/>
    </row>
    <row r="402" spans="1:4" x14ac:dyDescent="0.25">
      <c r="A402" s="26"/>
      <c r="D402" s="27"/>
    </row>
    <row r="403" spans="1:4" x14ac:dyDescent="0.25">
      <c r="A403" s="26"/>
      <c r="D403" s="27"/>
    </row>
    <row r="404" spans="1:4" x14ac:dyDescent="0.25">
      <c r="A404" s="26"/>
      <c r="D404" s="27"/>
    </row>
    <row r="405" spans="1:4" x14ac:dyDescent="0.25">
      <c r="A405" s="26"/>
      <c r="D405" s="27"/>
    </row>
    <row r="406" spans="1:4" x14ac:dyDescent="0.25">
      <c r="A406" s="26"/>
      <c r="D406" s="27"/>
    </row>
    <row r="407" spans="1:4" x14ac:dyDescent="0.25">
      <c r="A407" s="26"/>
      <c r="D407" s="27"/>
    </row>
    <row r="408" spans="1:4" x14ac:dyDescent="0.25">
      <c r="A408" s="26"/>
      <c r="D408" s="27"/>
    </row>
    <row r="409" spans="1:4" x14ac:dyDescent="0.25">
      <c r="A409" s="26"/>
      <c r="D409" s="27"/>
    </row>
    <row r="410" spans="1:4" x14ac:dyDescent="0.25">
      <c r="A410" s="26"/>
      <c r="D410" s="27"/>
    </row>
    <row r="411" spans="1:4" x14ac:dyDescent="0.25">
      <c r="A411" s="26"/>
      <c r="D411" s="27"/>
    </row>
    <row r="412" spans="1:4" x14ac:dyDescent="0.25">
      <c r="A412" s="26"/>
      <c r="D412" s="27"/>
    </row>
    <row r="413" spans="1:4" x14ac:dyDescent="0.25">
      <c r="A413" s="26"/>
      <c r="D413" s="27"/>
    </row>
    <row r="414" spans="1:4" x14ac:dyDescent="0.25">
      <c r="A414" s="26"/>
      <c r="D414" s="27"/>
    </row>
    <row r="415" spans="1:4" x14ac:dyDescent="0.25">
      <c r="A415" s="26"/>
      <c r="D415" s="27"/>
    </row>
    <row r="416" spans="1:4" x14ac:dyDescent="0.25">
      <c r="A416" s="26"/>
      <c r="D416" s="27"/>
    </row>
    <row r="417" spans="1:4" x14ac:dyDescent="0.25">
      <c r="A417" s="26"/>
      <c r="D417" s="27"/>
    </row>
    <row r="418" spans="1:4" x14ac:dyDescent="0.25">
      <c r="A418" s="26"/>
      <c r="D418" s="27"/>
    </row>
    <row r="419" spans="1:4" x14ac:dyDescent="0.25">
      <c r="A419" s="26"/>
      <c r="D419" s="27"/>
    </row>
    <row r="420" spans="1:4" x14ac:dyDescent="0.25">
      <c r="A420" s="26"/>
      <c r="D420" s="27"/>
    </row>
    <row r="421" spans="1:4" x14ac:dyDescent="0.25">
      <c r="A421" s="26"/>
      <c r="D421" s="27"/>
    </row>
    <row r="422" spans="1:4" x14ac:dyDescent="0.25">
      <c r="A422" s="26"/>
      <c r="D422" s="27"/>
    </row>
    <row r="423" spans="1:4" x14ac:dyDescent="0.25">
      <c r="A423" s="26"/>
      <c r="D423" s="27"/>
    </row>
    <row r="424" spans="1:4" x14ac:dyDescent="0.25">
      <c r="A424" s="26"/>
      <c r="D424" s="27"/>
    </row>
    <row r="425" spans="1:4" x14ac:dyDescent="0.25">
      <c r="A425" s="26"/>
      <c r="D425" s="27"/>
    </row>
    <row r="426" spans="1:4" x14ac:dyDescent="0.25">
      <c r="A426" s="26"/>
      <c r="D426" s="27"/>
    </row>
    <row r="427" spans="1:4" x14ac:dyDescent="0.25">
      <c r="A427" s="26"/>
      <c r="D427" s="27"/>
    </row>
    <row r="428" spans="1:4" x14ac:dyDescent="0.25">
      <c r="A428" s="26"/>
      <c r="D428" s="27"/>
    </row>
    <row r="429" spans="1:4" x14ac:dyDescent="0.25">
      <c r="A429" s="26"/>
      <c r="D429" s="27"/>
    </row>
    <row r="430" spans="1:4" x14ac:dyDescent="0.25">
      <c r="A430" s="26"/>
      <c r="D430" s="27"/>
    </row>
    <row r="431" spans="1:4" x14ac:dyDescent="0.25">
      <c r="A431" s="26"/>
      <c r="D431" s="27"/>
    </row>
    <row r="432" spans="1:4" x14ac:dyDescent="0.25">
      <c r="A432" s="26"/>
      <c r="D432" s="27"/>
    </row>
    <row r="433" spans="1:4" x14ac:dyDescent="0.25">
      <c r="A433" s="26"/>
      <c r="D433" s="27"/>
    </row>
    <row r="434" spans="1:4" x14ac:dyDescent="0.25">
      <c r="A434" s="26"/>
      <c r="D434" s="27"/>
    </row>
    <row r="435" spans="1:4" x14ac:dyDescent="0.25">
      <c r="A435" s="26"/>
      <c r="D435" s="27"/>
    </row>
    <row r="436" spans="1:4" x14ac:dyDescent="0.25">
      <c r="A436" s="26"/>
      <c r="D436" s="27"/>
    </row>
    <row r="437" spans="1:4" x14ac:dyDescent="0.25">
      <c r="A437" s="26"/>
      <c r="D437" s="27"/>
    </row>
    <row r="438" spans="1:4" x14ac:dyDescent="0.25">
      <c r="A438" s="26"/>
      <c r="D438" s="27"/>
    </row>
    <row r="439" spans="1:4" x14ac:dyDescent="0.25">
      <c r="A439" s="26"/>
      <c r="D439" s="27"/>
    </row>
    <row r="440" spans="1:4" x14ac:dyDescent="0.25">
      <c r="A440" s="26"/>
      <c r="D440" s="27"/>
    </row>
    <row r="441" spans="1:4" x14ac:dyDescent="0.25">
      <c r="A441" s="26"/>
      <c r="D441" s="27"/>
    </row>
    <row r="442" spans="1:4" x14ac:dyDescent="0.25">
      <c r="A442" s="26"/>
      <c r="D442" s="27"/>
    </row>
    <row r="443" spans="1:4" x14ac:dyDescent="0.25">
      <c r="A443" s="26"/>
      <c r="D443" s="27"/>
    </row>
    <row r="444" spans="1:4" x14ac:dyDescent="0.25">
      <c r="A444" s="26"/>
      <c r="D444" s="27"/>
    </row>
    <row r="445" spans="1:4" x14ac:dyDescent="0.25">
      <c r="A445" s="26"/>
      <c r="D445" s="27"/>
    </row>
    <row r="446" spans="1:4" x14ac:dyDescent="0.25">
      <c r="A446" s="26"/>
      <c r="D446" s="27"/>
    </row>
    <row r="447" spans="1:4" x14ac:dyDescent="0.25">
      <c r="A447" s="26"/>
      <c r="D447" s="27"/>
    </row>
    <row r="448" spans="1:4" x14ac:dyDescent="0.25">
      <c r="A448" s="26"/>
      <c r="D448" s="27"/>
    </row>
    <row r="449" spans="1:4" x14ac:dyDescent="0.25">
      <c r="A449" s="26"/>
      <c r="D449" s="27"/>
    </row>
    <row r="450" spans="1:4" x14ac:dyDescent="0.25">
      <c r="A450" s="26"/>
      <c r="D450" s="27"/>
    </row>
    <row r="451" spans="1:4" x14ac:dyDescent="0.25">
      <c r="A451" s="26"/>
      <c r="D451" s="27"/>
    </row>
    <row r="452" spans="1:4" x14ac:dyDescent="0.25">
      <c r="A452" s="26"/>
      <c r="D452" s="27"/>
    </row>
    <row r="453" spans="1:4" x14ac:dyDescent="0.25">
      <c r="A453" s="26"/>
      <c r="D453" s="27"/>
    </row>
    <row r="454" spans="1:4" x14ac:dyDescent="0.25">
      <c r="A454" s="26"/>
      <c r="D454" s="27"/>
    </row>
    <row r="455" spans="1:4" x14ac:dyDescent="0.25">
      <c r="A455" s="26"/>
      <c r="D455" s="27"/>
    </row>
    <row r="456" spans="1:4" x14ac:dyDescent="0.25">
      <c r="A456" s="26"/>
      <c r="D456" s="27"/>
    </row>
    <row r="457" spans="1:4" x14ac:dyDescent="0.25">
      <c r="A457" s="26"/>
      <c r="D457" s="27"/>
    </row>
    <row r="458" spans="1:4" x14ac:dyDescent="0.25">
      <c r="A458" s="26"/>
      <c r="D458" s="27"/>
    </row>
    <row r="459" spans="1:4" x14ac:dyDescent="0.25">
      <c r="A459" s="26"/>
      <c r="D459" s="27"/>
    </row>
    <row r="460" spans="1:4" x14ac:dyDescent="0.25">
      <c r="A460" s="26"/>
      <c r="D460" s="27"/>
    </row>
    <row r="461" spans="1:4" x14ac:dyDescent="0.25">
      <c r="A461" s="26"/>
      <c r="D461" s="27"/>
    </row>
    <row r="462" spans="1:4" x14ac:dyDescent="0.25">
      <c r="A462" s="26"/>
      <c r="D462" s="27"/>
    </row>
    <row r="463" spans="1:4" x14ac:dyDescent="0.25">
      <c r="A463" s="26"/>
      <c r="D463" s="27"/>
    </row>
    <row r="464" spans="1:4" x14ac:dyDescent="0.25">
      <c r="A464" s="26"/>
      <c r="D464" s="27"/>
    </row>
    <row r="465" spans="1:4" x14ac:dyDescent="0.25">
      <c r="A465" s="26"/>
      <c r="D465" s="27"/>
    </row>
    <row r="466" spans="1:4" x14ac:dyDescent="0.25">
      <c r="A466" s="26"/>
      <c r="D466" s="27"/>
    </row>
    <row r="467" spans="1:4" x14ac:dyDescent="0.25">
      <c r="A467" s="26"/>
      <c r="D467" s="27"/>
    </row>
    <row r="468" spans="1:4" x14ac:dyDescent="0.25">
      <c r="A468" s="26"/>
      <c r="D468" s="27"/>
    </row>
    <row r="469" spans="1:4" x14ac:dyDescent="0.25">
      <c r="A469" s="26"/>
      <c r="D469" s="27"/>
    </row>
    <row r="470" spans="1:4" x14ac:dyDescent="0.25">
      <c r="A470" s="26"/>
      <c r="D470" s="27"/>
    </row>
    <row r="471" spans="1:4" x14ac:dyDescent="0.25">
      <c r="A471" s="26"/>
      <c r="D471" s="27"/>
    </row>
    <row r="472" spans="1:4" x14ac:dyDescent="0.25">
      <c r="A472" s="26"/>
      <c r="D472" s="27"/>
    </row>
    <row r="473" spans="1:4" x14ac:dyDescent="0.25">
      <c r="A473" s="26"/>
      <c r="D473" s="27"/>
    </row>
    <row r="474" spans="1:4" x14ac:dyDescent="0.25">
      <c r="A474" s="26"/>
      <c r="D474" s="27"/>
    </row>
    <row r="475" spans="1:4" x14ac:dyDescent="0.25">
      <c r="A475" s="26"/>
      <c r="D475" s="27"/>
    </row>
    <row r="476" spans="1:4" x14ac:dyDescent="0.25">
      <c r="A476" s="26"/>
      <c r="D476" s="27"/>
    </row>
    <row r="477" spans="1:4" x14ac:dyDescent="0.25">
      <c r="A477" s="26"/>
      <c r="D477" s="27"/>
    </row>
    <row r="478" spans="1:4" x14ac:dyDescent="0.25">
      <c r="A478" s="26"/>
      <c r="D478" s="27"/>
    </row>
    <row r="479" spans="1:4" x14ac:dyDescent="0.25">
      <c r="A479" s="26"/>
      <c r="D479" s="27"/>
    </row>
    <row r="480" spans="1:4" x14ac:dyDescent="0.25">
      <c r="A480" s="26"/>
      <c r="D480" s="27"/>
    </row>
    <row r="481" spans="1:4" x14ac:dyDescent="0.25">
      <c r="A481" s="26"/>
      <c r="D481" s="27"/>
    </row>
    <row r="482" spans="1:4" x14ac:dyDescent="0.25">
      <c r="A482" s="26"/>
      <c r="D482" s="27"/>
    </row>
    <row r="483" spans="1:4" x14ac:dyDescent="0.25">
      <c r="A483" s="26"/>
      <c r="D483" s="27"/>
    </row>
    <row r="484" spans="1:4" x14ac:dyDescent="0.25">
      <c r="A484" s="26"/>
      <c r="D484" s="27"/>
    </row>
    <row r="485" spans="1:4" x14ac:dyDescent="0.25">
      <c r="A485" s="26"/>
      <c r="D485" s="27"/>
    </row>
    <row r="486" spans="1:4" x14ac:dyDescent="0.25">
      <c r="A486" s="26"/>
      <c r="D486" s="27"/>
    </row>
    <row r="487" spans="1:4" x14ac:dyDescent="0.25">
      <c r="A487" s="26"/>
      <c r="D487" s="27"/>
    </row>
    <row r="488" spans="1:4" x14ac:dyDescent="0.25">
      <c r="A488" s="26"/>
      <c r="D488" s="27"/>
    </row>
    <row r="489" spans="1:4" x14ac:dyDescent="0.25">
      <c r="A489" s="26"/>
      <c r="D489" s="27"/>
    </row>
    <row r="490" spans="1:4" x14ac:dyDescent="0.25">
      <c r="A490" s="26"/>
      <c r="D490" s="27"/>
    </row>
    <row r="491" spans="1:4" x14ac:dyDescent="0.25">
      <c r="A491" s="26"/>
      <c r="D491" s="27"/>
    </row>
    <row r="492" spans="1:4" x14ac:dyDescent="0.25">
      <c r="A492" s="26"/>
      <c r="D492" s="27"/>
    </row>
    <row r="493" spans="1:4" x14ac:dyDescent="0.25">
      <c r="A493" s="26"/>
      <c r="D493" s="27"/>
    </row>
    <row r="494" spans="1:4" x14ac:dyDescent="0.25">
      <c r="A494" s="26"/>
      <c r="D494" s="27"/>
    </row>
    <row r="495" spans="1:4" x14ac:dyDescent="0.25">
      <c r="A495" s="26"/>
      <c r="D495" s="27"/>
    </row>
    <row r="496" spans="1:4" x14ac:dyDescent="0.25">
      <c r="A496" s="26"/>
      <c r="D496" s="27"/>
    </row>
    <row r="497" spans="1:4" x14ac:dyDescent="0.25">
      <c r="A497" s="26"/>
      <c r="D497" s="27"/>
    </row>
    <row r="498" spans="1:4" x14ac:dyDescent="0.25">
      <c r="A498" s="26"/>
      <c r="D498" s="27"/>
    </row>
    <row r="499" spans="1:4" x14ac:dyDescent="0.25">
      <c r="A499" s="26"/>
      <c r="D499" s="27"/>
    </row>
    <row r="500" spans="1:4" x14ac:dyDescent="0.25">
      <c r="A500" s="26"/>
      <c r="D500" s="27"/>
    </row>
    <row r="501" spans="1:4" x14ac:dyDescent="0.25">
      <c r="A501" s="26"/>
      <c r="D501" s="27"/>
    </row>
    <row r="502" spans="1:4" x14ac:dyDescent="0.25">
      <c r="A502" s="26"/>
      <c r="D502" s="27"/>
    </row>
    <row r="503" spans="1:4" x14ac:dyDescent="0.25">
      <c r="A503" s="26"/>
      <c r="D503" s="27"/>
    </row>
    <row r="504" spans="1:4" x14ac:dyDescent="0.25">
      <c r="A504" s="26"/>
      <c r="D504" s="27"/>
    </row>
    <row r="505" spans="1:4" x14ac:dyDescent="0.25">
      <c r="A505" s="26"/>
      <c r="D505" s="27"/>
    </row>
    <row r="506" spans="1:4" x14ac:dyDescent="0.25">
      <c r="A506" s="26"/>
      <c r="D506" s="27"/>
    </row>
    <row r="507" spans="1:4" x14ac:dyDescent="0.25">
      <c r="A507" s="26"/>
      <c r="D507" s="27"/>
    </row>
    <row r="508" spans="1:4" x14ac:dyDescent="0.25">
      <c r="A508" s="26"/>
      <c r="D508" s="27"/>
    </row>
    <row r="509" spans="1:4" x14ac:dyDescent="0.25">
      <c r="A509" s="26"/>
      <c r="D509" s="27"/>
    </row>
    <row r="510" spans="1:4" x14ac:dyDescent="0.25">
      <c r="A510" s="26"/>
      <c r="D510" s="27"/>
    </row>
    <row r="511" spans="1:4" x14ac:dyDescent="0.25">
      <c r="A511" s="26"/>
      <c r="D511" s="27"/>
    </row>
    <row r="512" spans="1:4" x14ac:dyDescent="0.25">
      <c r="A512" s="26"/>
      <c r="D512" s="27"/>
    </row>
    <row r="513" spans="1:4" x14ac:dyDescent="0.25">
      <c r="A513" s="26"/>
      <c r="D513" s="27"/>
    </row>
    <row r="514" spans="1:4" x14ac:dyDescent="0.25">
      <c r="A514" s="26"/>
      <c r="D514" s="27"/>
    </row>
    <row r="515" spans="1:4" x14ac:dyDescent="0.25">
      <c r="A515" s="26"/>
      <c r="D515" s="27"/>
    </row>
    <row r="516" spans="1:4" x14ac:dyDescent="0.25">
      <c r="A516" s="26"/>
      <c r="D516" s="27"/>
    </row>
    <row r="517" spans="1:4" x14ac:dyDescent="0.25">
      <c r="A517" s="26"/>
      <c r="D517" s="27"/>
    </row>
    <row r="518" spans="1:4" x14ac:dyDescent="0.25">
      <c r="A518" s="26"/>
      <c r="D518" s="27"/>
    </row>
    <row r="519" spans="1:4" x14ac:dyDescent="0.25">
      <c r="A519" s="26"/>
      <c r="D519" s="27"/>
    </row>
    <row r="520" spans="1:4" x14ac:dyDescent="0.25">
      <c r="A520" s="26"/>
      <c r="D520" s="27"/>
    </row>
    <row r="521" spans="1:4" x14ac:dyDescent="0.25">
      <c r="A521" s="26"/>
      <c r="D521" s="27"/>
    </row>
    <row r="522" spans="1:4" x14ac:dyDescent="0.25">
      <c r="A522" s="26"/>
      <c r="D522" s="27"/>
    </row>
    <row r="523" spans="1:4" x14ac:dyDescent="0.25">
      <c r="A523" s="26"/>
      <c r="D523" s="27"/>
    </row>
    <row r="524" spans="1:4" x14ac:dyDescent="0.25">
      <c r="A524" s="26"/>
      <c r="D524" s="27"/>
    </row>
    <row r="525" spans="1:4" x14ac:dyDescent="0.25">
      <c r="A525" s="26"/>
      <c r="D525" s="27"/>
    </row>
    <row r="526" spans="1:4" x14ac:dyDescent="0.25">
      <c r="A526" s="26"/>
      <c r="D526" s="27"/>
    </row>
    <row r="527" spans="1:4" x14ac:dyDescent="0.25">
      <c r="A527" s="26"/>
      <c r="D527" s="27"/>
    </row>
    <row r="528" spans="1:4" x14ac:dyDescent="0.25">
      <c r="A528" s="26"/>
      <c r="D528" s="27"/>
    </row>
    <row r="529" spans="1:4" x14ac:dyDescent="0.25">
      <c r="A529" s="26"/>
      <c r="D529" s="27"/>
    </row>
    <row r="530" spans="1:4" x14ac:dyDescent="0.25">
      <c r="A530" s="26"/>
      <c r="D530" s="27"/>
    </row>
    <row r="531" spans="1:4" x14ac:dyDescent="0.25">
      <c r="A531" s="26"/>
      <c r="D531" s="27"/>
    </row>
    <row r="532" spans="1:4" x14ac:dyDescent="0.25">
      <c r="A532" s="26"/>
      <c r="D532" s="27"/>
    </row>
    <row r="533" spans="1:4" x14ac:dyDescent="0.25">
      <c r="A533" s="26"/>
      <c r="D533" s="27"/>
    </row>
    <row r="534" spans="1:4" x14ac:dyDescent="0.25">
      <c r="A534" s="26"/>
      <c r="D534" s="27"/>
    </row>
    <row r="535" spans="1:4" x14ac:dyDescent="0.25">
      <c r="A535" s="26"/>
      <c r="D535" s="27"/>
    </row>
    <row r="536" spans="1:4" x14ac:dyDescent="0.25">
      <c r="A536" s="26"/>
      <c r="D536" s="27"/>
    </row>
    <row r="537" spans="1:4" x14ac:dyDescent="0.25">
      <c r="A537" s="26"/>
      <c r="D537" s="27"/>
    </row>
    <row r="538" spans="1:4" x14ac:dyDescent="0.25">
      <c r="A538" s="26"/>
      <c r="D538" s="27"/>
    </row>
    <row r="539" spans="1:4" x14ac:dyDescent="0.25">
      <c r="A539" s="26"/>
      <c r="D539" s="27"/>
    </row>
    <row r="540" spans="1:4" x14ac:dyDescent="0.25">
      <c r="A540" s="26"/>
      <c r="D540" s="27"/>
    </row>
    <row r="541" spans="1:4" x14ac:dyDescent="0.25">
      <c r="A541" s="26"/>
      <c r="D541" s="27"/>
    </row>
    <row r="542" spans="1:4" x14ac:dyDescent="0.25">
      <c r="A542" s="26"/>
      <c r="D542" s="27"/>
    </row>
    <row r="543" spans="1:4" x14ac:dyDescent="0.25">
      <c r="A543" s="26"/>
      <c r="D543" s="27"/>
    </row>
    <row r="544" spans="1:4" x14ac:dyDescent="0.25">
      <c r="A544" s="26"/>
      <c r="D544" s="27"/>
    </row>
    <row r="545" spans="1:4" x14ac:dyDescent="0.25">
      <c r="A545" s="26"/>
      <c r="D545" s="27"/>
    </row>
    <row r="546" spans="1:4" x14ac:dyDescent="0.25">
      <c r="A546" s="26"/>
      <c r="D546" s="27"/>
    </row>
    <row r="547" spans="1:4" x14ac:dyDescent="0.25">
      <c r="A547" s="26"/>
      <c r="D547" s="27"/>
    </row>
    <row r="548" spans="1:4" x14ac:dyDescent="0.25">
      <c r="A548" s="26"/>
      <c r="D548" s="27"/>
    </row>
    <row r="549" spans="1:4" x14ac:dyDescent="0.25">
      <c r="A549" s="26"/>
      <c r="D549" s="27"/>
    </row>
    <row r="550" spans="1:4" x14ac:dyDescent="0.25">
      <c r="A550" s="26"/>
      <c r="D550" s="27"/>
    </row>
    <row r="551" spans="1:4" x14ac:dyDescent="0.25">
      <c r="A551" s="26"/>
      <c r="D551" s="27"/>
    </row>
    <row r="552" spans="1:4" x14ac:dyDescent="0.25">
      <c r="A552" s="26"/>
      <c r="D552" s="27"/>
    </row>
    <row r="553" spans="1:4" x14ac:dyDescent="0.25">
      <c r="A553" s="26"/>
      <c r="D553" s="27"/>
    </row>
    <row r="554" spans="1:4" x14ac:dyDescent="0.25">
      <c r="A554" s="26"/>
      <c r="D554" s="27"/>
    </row>
    <row r="555" spans="1:4" x14ac:dyDescent="0.25">
      <c r="A555" s="26"/>
      <c r="D555" s="27"/>
    </row>
    <row r="556" spans="1:4" x14ac:dyDescent="0.25">
      <c r="A556" s="26"/>
      <c r="D556" s="27"/>
    </row>
    <row r="557" spans="1:4" x14ac:dyDescent="0.25">
      <c r="A557" s="26"/>
      <c r="D557" s="27"/>
    </row>
    <row r="558" spans="1:4" x14ac:dyDescent="0.25">
      <c r="A558" s="26"/>
      <c r="D558" s="27"/>
    </row>
    <row r="559" spans="1:4" x14ac:dyDescent="0.25">
      <c r="A559" s="26"/>
      <c r="D559" s="27"/>
    </row>
    <row r="560" spans="1:4" x14ac:dyDescent="0.25">
      <c r="A560" s="26"/>
      <c r="D560" s="27"/>
    </row>
    <row r="561" spans="1:4" x14ac:dyDescent="0.25">
      <c r="A561" s="26"/>
      <c r="D561" s="27"/>
    </row>
    <row r="562" spans="1:4" x14ac:dyDescent="0.25">
      <c r="A562" s="26"/>
      <c r="D562" s="27"/>
    </row>
    <row r="563" spans="1:4" x14ac:dyDescent="0.25">
      <c r="A563" s="26"/>
      <c r="D563" s="27"/>
    </row>
    <row r="564" spans="1:4" x14ac:dyDescent="0.25">
      <c r="A564" s="26"/>
      <c r="D564" s="27"/>
    </row>
    <row r="565" spans="1:4" x14ac:dyDescent="0.25">
      <c r="A565" s="26"/>
      <c r="D565" s="27"/>
    </row>
    <row r="566" spans="1:4" x14ac:dyDescent="0.25">
      <c r="A566" s="26"/>
      <c r="D566" s="27"/>
    </row>
    <row r="567" spans="1:4" x14ac:dyDescent="0.25">
      <c r="A567" s="26"/>
      <c r="D567" s="27"/>
    </row>
    <row r="568" spans="1:4" x14ac:dyDescent="0.25">
      <c r="A568" s="26"/>
      <c r="D568" s="27"/>
    </row>
    <row r="569" spans="1:4" x14ac:dyDescent="0.25">
      <c r="A569" s="26"/>
      <c r="D569" s="27"/>
    </row>
    <row r="570" spans="1:4" x14ac:dyDescent="0.25">
      <c r="A570" s="26"/>
      <c r="D570" s="27"/>
    </row>
    <row r="571" spans="1:4" x14ac:dyDescent="0.25">
      <c r="A571" s="26"/>
      <c r="D571" s="27"/>
    </row>
    <row r="572" spans="1:4" x14ac:dyDescent="0.25">
      <c r="A572" s="26"/>
      <c r="D572" s="27"/>
    </row>
    <row r="573" spans="1:4" x14ac:dyDescent="0.25">
      <c r="A573" s="26"/>
      <c r="D573" s="27"/>
    </row>
    <row r="574" spans="1:4" x14ac:dyDescent="0.25">
      <c r="A574" s="26"/>
      <c r="D574" s="27"/>
    </row>
    <row r="575" spans="1:4" x14ac:dyDescent="0.25">
      <c r="A575" s="26"/>
      <c r="D575" s="27"/>
    </row>
    <row r="576" spans="1:4" x14ac:dyDescent="0.25">
      <c r="A576" s="26"/>
      <c r="D576" s="27"/>
    </row>
    <row r="577" spans="1:4" x14ac:dyDescent="0.25">
      <c r="A577" s="26"/>
      <c r="D577" s="27"/>
    </row>
    <row r="578" spans="1:4" x14ac:dyDescent="0.25">
      <c r="A578" s="26"/>
      <c r="D578" s="27"/>
    </row>
    <row r="579" spans="1:4" x14ac:dyDescent="0.25">
      <c r="A579" s="26"/>
      <c r="D579" s="27"/>
    </row>
    <row r="580" spans="1:4" x14ac:dyDescent="0.25">
      <c r="A580" s="26"/>
      <c r="D580" s="27"/>
    </row>
    <row r="581" spans="1:4" x14ac:dyDescent="0.25">
      <c r="A581" s="26"/>
      <c r="D581" s="27"/>
    </row>
    <row r="582" spans="1:4" x14ac:dyDescent="0.25">
      <c r="A582" s="26"/>
      <c r="D582" s="27"/>
    </row>
    <row r="583" spans="1:4" x14ac:dyDescent="0.25">
      <c r="A583" s="26"/>
      <c r="D583" s="27"/>
    </row>
    <row r="584" spans="1:4" x14ac:dyDescent="0.25">
      <c r="A584" s="26"/>
      <c r="D584" s="27"/>
    </row>
    <row r="585" spans="1:4" x14ac:dyDescent="0.25">
      <c r="A585" s="26"/>
      <c r="D585" s="27"/>
    </row>
    <row r="586" spans="1:4" x14ac:dyDescent="0.25">
      <c r="A586" s="26"/>
      <c r="D586" s="27"/>
    </row>
    <row r="587" spans="1:4" x14ac:dyDescent="0.25">
      <c r="A587" s="26"/>
      <c r="D587" s="27"/>
    </row>
    <row r="588" spans="1:4" x14ac:dyDescent="0.25">
      <c r="A588" s="26"/>
      <c r="D588" s="27"/>
    </row>
    <row r="589" spans="1:4" x14ac:dyDescent="0.25">
      <c r="A589" s="26"/>
      <c r="D589" s="27"/>
    </row>
    <row r="590" spans="1:4" x14ac:dyDescent="0.25">
      <c r="A590" s="26"/>
      <c r="D590" s="27"/>
    </row>
    <row r="591" spans="1:4" x14ac:dyDescent="0.25">
      <c r="A591" s="26"/>
      <c r="D591" s="27"/>
    </row>
    <row r="592" spans="1:4" x14ac:dyDescent="0.25">
      <c r="A592" s="26"/>
      <c r="D592" s="27"/>
    </row>
    <row r="593" spans="1:4" x14ac:dyDescent="0.25">
      <c r="A593" s="26"/>
      <c r="D593" s="27"/>
    </row>
    <row r="594" spans="1:4" x14ac:dyDescent="0.25">
      <c r="A594" s="26"/>
      <c r="D594" s="27"/>
    </row>
    <row r="595" spans="1:4" x14ac:dyDescent="0.25">
      <c r="A595" s="26"/>
      <c r="D595" s="27"/>
    </row>
    <row r="596" spans="1:4" x14ac:dyDescent="0.25">
      <c r="A596" s="26"/>
      <c r="D596" s="27"/>
    </row>
    <row r="597" spans="1:4" x14ac:dyDescent="0.25">
      <c r="A597" s="26"/>
      <c r="D597" s="27"/>
    </row>
    <row r="598" spans="1:4" x14ac:dyDescent="0.25">
      <c r="A598" s="26"/>
      <c r="D598" s="27"/>
    </row>
    <row r="599" spans="1:4" x14ac:dyDescent="0.25">
      <c r="A599" s="26"/>
      <c r="D599" s="27"/>
    </row>
    <row r="600" spans="1:4" x14ac:dyDescent="0.25">
      <c r="A600" s="26"/>
      <c r="D600" s="27"/>
    </row>
    <row r="601" spans="1:4" x14ac:dyDescent="0.25">
      <c r="A601" s="26"/>
      <c r="D601" s="27"/>
    </row>
    <row r="602" spans="1:4" x14ac:dyDescent="0.25">
      <c r="A602" s="26"/>
      <c r="D602" s="27"/>
    </row>
    <row r="603" spans="1:4" x14ac:dyDescent="0.25">
      <c r="A603" s="26"/>
      <c r="D603" s="27"/>
    </row>
    <row r="604" spans="1:4" x14ac:dyDescent="0.25">
      <c r="A604" s="26"/>
      <c r="D604" s="27"/>
    </row>
    <row r="605" spans="1:4" x14ac:dyDescent="0.25">
      <c r="A605" s="26"/>
      <c r="D605" s="27"/>
    </row>
    <row r="606" spans="1:4" x14ac:dyDescent="0.25">
      <c r="A606" s="26"/>
      <c r="D606" s="27"/>
    </row>
    <row r="607" spans="1:4" x14ac:dyDescent="0.25">
      <c r="A607" s="26"/>
      <c r="D607" s="27"/>
    </row>
    <row r="608" spans="1:4" x14ac:dyDescent="0.25">
      <c r="A608" s="26"/>
      <c r="D608" s="27"/>
    </row>
    <row r="609" spans="1:4" x14ac:dyDescent="0.25">
      <c r="A609" s="26"/>
      <c r="D609" s="27"/>
    </row>
    <row r="610" spans="1:4" x14ac:dyDescent="0.25">
      <c r="A610" s="26"/>
      <c r="D610" s="27"/>
    </row>
    <row r="611" spans="1:4" x14ac:dyDescent="0.25">
      <c r="A611" s="26"/>
      <c r="D611" s="27"/>
    </row>
    <row r="612" spans="1:4" x14ac:dyDescent="0.25">
      <c r="A612" s="26"/>
      <c r="D612" s="27"/>
    </row>
    <row r="613" spans="1:4" x14ac:dyDescent="0.25">
      <c r="A613" s="26"/>
      <c r="D613" s="27"/>
    </row>
    <row r="614" spans="1:4" x14ac:dyDescent="0.25">
      <c r="A614" s="26"/>
      <c r="D614" s="27"/>
    </row>
    <row r="615" spans="1:4" x14ac:dyDescent="0.25">
      <c r="A615" s="26"/>
      <c r="D615" s="27"/>
    </row>
    <row r="616" spans="1:4" x14ac:dyDescent="0.25">
      <c r="A616" s="26"/>
      <c r="D616" s="27"/>
    </row>
    <row r="617" spans="1:4" x14ac:dyDescent="0.25">
      <c r="A617" s="26"/>
      <c r="D617" s="27"/>
    </row>
    <row r="618" spans="1:4" x14ac:dyDescent="0.25">
      <c r="A618" s="26"/>
      <c r="D618" s="27"/>
    </row>
    <row r="619" spans="1:4" x14ac:dyDescent="0.25">
      <c r="A619" s="26"/>
      <c r="D619" s="27"/>
    </row>
    <row r="620" spans="1:4" x14ac:dyDescent="0.25">
      <c r="A620" s="26"/>
      <c r="D620" s="27"/>
    </row>
    <row r="621" spans="1:4" x14ac:dyDescent="0.25">
      <c r="A621" s="26"/>
      <c r="D621" s="27"/>
    </row>
    <row r="622" spans="1:4" x14ac:dyDescent="0.25">
      <c r="A622" s="26"/>
      <c r="D622" s="27"/>
    </row>
    <row r="623" spans="1:4" x14ac:dyDescent="0.25">
      <c r="A623" s="26"/>
      <c r="D623" s="27"/>
    </row>
    <row r="624" spans="1:4" x14ac:dyDescent="0.25">
      <c r="A624" s="26"/>
      <c r="D624" s="27"/>
    </row>
    <row r="625" spans="1:4" x14ac:dyDescent="0.25">
      <c r="A625" s="26"/>
      <c r="D625" s="27"/>
    </row>
    <row r="626" spans="1:4" x14ac:dyDescent="0.25">
      <c r="A626" s="26"/>
      <c r="D626" s="27"/>
    </row>
    <row r="627" spans="1:4" x14ac:dyDescent="0.25">
      <c r="A627" s="26"/>
      <c r="D627" s="27"/>
    </row>
    <row r="628" spans="1:4" x14ac:dyDescent="0.25">
      <c r="A628" s="26"/>
      <c r="D628" s="27"/>
    </row>
    <row r="629" spans="1:4" x14ac:dyDescent="0.25">
      <c r="A629" s="26"/>
      <c r="D629" s="27"/>
    </row>
    <row r="630" spans="1:4" x14ac:dyDescent="0.25">
      <c r="A630" s="26"/>
      <c r="D630" s="27"/>
    </row>
    <row r="631" spans="1:4" x14ac:dyDescent="0.25">
      <c r="A631" s="26"/>
      <c r="D631" s="27"/>
    </row>
    <row r="632" spans="1:4" x14ac:dyDescent="0.25">
      <c r="A632" s="26"/>
      <c r="D632" s="27"/>
    </row>
    <row r="633" spans="1:4" x14ac:dyDescent="0.25">
      <c r="A633" s="26"/>
      <c r="D633" s="27"/>
    </row>
    <row r="634" spans="1:4" x14ac:dyDescent="0.25">
      <c r="A634" s="26"/>
      <c r="D634" s="27"/>
    </row>
    <row r="635" spans="1:4" x14ac:dyDescent="0.25">
      <c r="A635" s="26"/>
      <c r="D635" s="27"/>
    </row>
    <row r="636" spans="1:4" x14ac:dyDescent="0.25">
      <c r="A636" s="26"/>
      <c r="D636" s="27"/>
    </row>
    <row r="637" spans="1:4" x14ac:dyDescent="0.25">
      <c r="A637" s="26"/>
      <c r="D637" s="27"/>
    </row>
    <row r="638" spans="1:4" x14ac:dyDescent="0.25">
      <c r="A638" s="26"/>
      <c r="D638" s="27"/>
    </row>
    <row r="639" spans="1:4" x14ac:dyDescent="0.25">
      <c r="A639" s="26"/>
      <c r="D639" s="27"/>
    </row>
    <row r="640" spans="1:4" x14ac:dyDescent="0.25">
      <c r="A640" s="26"/>
      <c r="D640" s="27"/>
    </row>
    <row r="641" spans="1:4" x14ac:dyDescent="0.25">
      <c r="A641" s="26"/>
      <c r="D641" s="27"/>
    </row>
    <row r="642" spans="1:4" x14ac:dyDescent="0.25">
      <c r="A642" s="26"/>
      <c r="D642" s="27"/>
    </row>
    <row r="643" spans="1:4" x14ac:dyDescent="0.25">
      <c r="A643" s="26"/>
      <c r="D643" s="27"/>
    </row>
    <row r="644" spans="1:4" x14ac:dyDescent="0.25">
      <c r="A644" s="26"/>
      <c r="D644" s="27"/>
    </row>
    <row r="645" spans="1:4" x14ac:dyDescent="0.25">
      <c r="A645" s="26"/>
      <c r="D645" s="27"/>
    </row>
    <row r="646" spans="1:4" x14ac:dyDescent="0.25">
      <c r="A646" s="26"/>
      <c r="D646" s="27"/>
    </row>
    <row r="647" spans="1:4" x14ac:dyDescent="0.25">
      <c r="A647" s="26"/>
      <c r="D647" s="27"/>
    </row>
    <row r="648" spans="1:4" x14ac:dyDescent="0.25">
      <c r="A648" s="26"/>
      <c r="D648" s="27"/>
    </row>
    <row r="649" spans="1:4" x14ac:dyDescent="0.25">
      <c r="A649" s="26"/>
      <c r="D649" s="27"/>
    </row>
    <row r="650" spans="1:4" x14ac:dyDescent="0.25">
      <c r="A650" s="26"/>
      <c r="D650" s="27"/>
    </row>
    <row r="651" spans="1:4" x14ac:dyDescent="0.25">
      <c r="A651" s="26"/>
      <c r="D651" s="27"/>
    </row>
    <row r="652" spans="1:4" x14ac:dyDescent="0.25">
      <c r="A652" s="26"/>
      <c r="D652" s="27"/>
    </row>
    <row r="653" spans="1:4" x14ac:dyDescent="0.25">
      <c r="A653" s="26"/>
      <c r="D653" s="27"/>
    </row>
    <row r="654" spans="1:4" x14ac:dyDescent="0.25">
      <c r="A654" s="26"/>
      <c r="D654" s="27"/>
    </row>
    <row r="655" spans="1:4" x14ac:dyDescent="0.25">
      <c r="A655" s="26"/>
      <c r="D655" s="27"/>
    </row>
    <row r="656" spans="1:4" x14ac:dyDescent="0.25">
      <c r="A656" s="26"/>
      <c r="D656" s="27"/>
    </row>
    <row r="657" spans="1:4" x14ac:dyDescent="0.25">
      <c r="A657" s="26"/>
      <c r="D657" s="27"/>
    </row>
    <row r="658" spans="1:4" x14ac:dyDescent="0.25">
      <c r="A658" s="26"/>
      <c r="D658" s="27"/>
    </row>
    <row r="659" spans="1:4" x14ac:dyDescent="0.25">
      <c r="A659" s="26"/>
      <c r="D659" s="27"/>
    </row>
    <row r="660" spans="1:4" x14ac:dyDescent="0.25">
      <c r="A660" s="26"/>
      <c r="D660" s="27"/>
    </row>
    <row r="661" spans="1:4" x14ac:dyDescent="0.25">
      <c r="A661" s="26"/>
      <c r="D661" s="27"/>
    </row>
    <row r="662" spans="1:4" x14ac:dyDescent="0.25">
      <c r="A662" s="26"/>
      <c r="D662" s="27"/>
    </row>
    <row r="663" spans="1:4" x14ac:dyDescent="0.25">
      <c r="A663" s="26"/>
      <c r="D663" s="27"/>
    </row>
    <row r="664" spans="1:4" x14ac:dyDescent="0.25">
      <c r="A664" s="26"/>
      <c r="D664" s="27"/>
    </row>
    <row r="665" spans="1:4" x14ac:dyDescent="0.25">
      <c r="A665" s="26"/>
      <c r="D665" s="27"/>
    </row>
    <row r="666" spans="1:4" x14ac:dyDescent="0.25">
      <c r="A666" s="26"/>
      <c r="D666" s="27"/>
    </row>
    <row r="667" spans="1:4" x14ac:dyDescent="0.25">
      <c r="A667" s="26"/>
      <c r="D667" s="27"/>
    </row>
    <row r="668" spans="1:4" x14ac:dyDescent="0.25">
      <c r="A668" s="26"/>
      <c r="D668" s="27"/>
    </row>
    <row r="669" spans="1:4" x14ac:dyDescent="0.25">
      <c r="A669" s="26"/>
      <c r="D669" s="27"/>
    </row>
    <row r="670" spans="1:4" x14ac:dyDescent="0.25">
      <c r="A670" s="26"/>
      <c r="D670" s="27"/>
    </row>
    <row r="671" spans="1:4" x14ac:dyDescent="0.25">
      <c r="A671" s="26"/>
      <c r="D671" s="27"/>
    </row>
    <row r="672" spans="1:4" x14ac:dyDescent="0.25">
      <c r="A672" s="26"/>
      <c r="D672" s="27"/>
    </row>
    <row r="673" spans="1:4" x14ac:dyDescent="0.25">
      <c r="A673" s="26"/>
      <c r="D673" s="27"/>
    </row>
    <row r="674" spans="1:4" x14ac:dyDescent="0.25">
      <c r="A674" s="26"/>
      <c r="D674" s="27"/>
    </row>
    <row r="675" spans="1:4" x14ac:dyDescent="0.25">
      <c r="A675" s="26"/>
      <c r="D675" s="27"/>
    </row>
    <row r="676" spans="1:4" x14ac:dyDescent="0.25">
      <c r="A676" s="26"/>
      <c r="D676" s="27"/>
    </row>
    <row r="677" spans="1:4" x14ac:dyDescent="0.25">
      <c r="A677" s="26"/>
      <c r="D677" s="27"/>
    </row>
    <row r="678" spans="1:4" x14ac:dyDescent="0.25">
      <c r="A678" s="26"/>
      <c r="D678" s="27"/>
    </row>
    <row r="679" spans="1:4" x14ac:dyDescent="0.25">
      <c r="A679" s="26"/>
      <c r="D679" s="27"/>
    </row>
    <row r="680" spans="1:4" x14ac:dyDescent="0.25">
      <c r="A680" s="26"/>
      <c r="D680" s="27"/>
    </row>
    <row r="681" spans="1:4" x14ac:dyDescent="0.25">
      <c r="A681" s="26"/>
      <c r="D681" s="27"/>
    </row>
    <row r="682" spans="1:4" x14ac:dyDescent="0.25">
      <c r="A682" s="26"/>
      <c r="D682" s="27"/>
    </row>
    <row r="683" spans="1:4" x14ac:dyDescent="0.25">
      <c r="A683" s="26"/>
      <c r="D683" s="27"/>
    </row>
    <row r="684" spans="1:4" x14ac:dyDescent="0.25">
      <c r="A684" s="26"/>
      <c r="D684" s="27"/>
    </row>
    <row r="685" spans="1:4" x14ac:dyDescent="0.25">
      <c r="A685" s="26"/>
      <c r="D685" s="27"/>
    </row>
    <row r="686" spans="1:4" x14ac:dyDescent="0.25">
      <c r="A686" s="26"/>
      <c r="D686" s="27"/>
    </row>
    <row r="687" spans="1:4" x14ac:dyDescent="0.25">
      <c r="A687" s="26"/>
      <c r="D687" s="27"/>
    </row>
    <row r="688" spans="1:4" x14ac:dyDescent="0.25">
      <c r="A688" s="26"/>
      <c r="D688" s="27"/>
    </row>
    <row r="689" spans="1:4" x14ac:dyDescent="0.25">
      <c r="A689" s="26"/>
      <c r="D689" s="27"/>
    </row>
    <row r="690" spans="1:4" x14ac:dyDescent="0.25">
      <c r="A690" s="26"/>
      <c r="D690" s="27"/>
    </row>
    <row r="691" spans="1:4" x14ac:dyDescent="0.25">
      <c r="A691" s="26"/>
      <c r="D691" s="27"/>
    </row>
    <row r="692" spans="1:4" x14ac:dyDescent="0.25">
      <c r="A692" s="26"/>
      <c r="D692" s="27"/>
    </row>
    <row r="693" spans="1:4" x14ac:dyDescent="0.25">
      <c r="A693" s="26"/>
      <c r="D693" s="27"/>
    </row>
    <row r="694" spans="1:4" x14ac:dyDescent="0.25">
      <c r="A694" s="26"/>
      <c r="D694" s="27"/>
    </row>
  </sheetData>
  <mergeCells count="4">
    <mergeCell ref="A3:H3"/>
    <mergeCell ref="J3:Q3"/>
    <mergeCell ref="A1:Q1"/>
    <mergeCell ref="A56:Q56"/>
  </mergeCells>
  <pageMargins left="0.70866141732283472" right="0.70866141732283472" top="0.74803149606299213" bottom="0.74803149606299213" header="0.31496062992125984" footer="0.31496062992125984"/>
  <pageSetup paperSize="9" scale="49" orientation="landscape"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56"/>
  <sheetViews>
    <sheetView workbookViewId="0">
      <selection activeCell="A61" sqref="A61"/>
    </sheetView>
  </sheetViews>
  <sheetFormatPr defaultRowHeight="14.25" x14ac:dyDescent="0.2"/>
  <cols>
    <col min="1" max="1" width="57.28515625" style="21" customWidth="1"/>
    <col min="2" max="2" width="8.7109375" style="9" customWidth="1"/>
    <col min="3" max="3" width="8.7109375" style="11" customWidth="1"/>
    <col min="4" max="5" width="9.140625" style="9"/>
    <col min="6" max="6" width="148.28515625" style="28" customWidth="1"/>
    <col min="7" max="16384" width="9.140625" style="50"/>
  </cols>
  <sheetData>
    <row r="1" spans="1:6" ht="39.950000000000003" customHeight="1" x14ac:dyDescent="0.2">
      <c r="A1" s="167" t="s">
        <v>1065</v>
      </c>
      <c r="B1" s="188"/>
      <c r="C1" s="188"/>
      <c r="D1" s="188"/>
      <c r="E1" s="188"/>
      <c r="F1" s="188"/>
    </row>
    <row r="3" spans="1:6" s="24" customFormat="1" ht="24" x14ac:dyDescent="0.2">
      <c r="A3" s="86" t="s">
        <v>137</v>
      </c>
      <c r="B3" s="84" t="s">
        <v>943</v>
      </c>
      <c r="C3" s="111" t="s">
        <v>944</v>
      </c>
      <c r="D3" s="85" t="s">
        <v>138</v>
      </c>
      <c r="E3" s="85" t="s">
        <v>139</v>
      </c>
      <c r="F3" s="86" t="s">
        <v>140</v>
      </c>
    </row>
    <row r="4" spans="1:6" s="51" customFormat="1" ht="27" x14ac:dyDescent="0.25">
      <c r="A4" s="80" t="s">
        <v>141</v>
      </c>
      <c r="B4" s="107">
        <v>8.24</v>
      </c>
      <c r="C4" s="79">
        <f>POWER(10,-B4)</f>
        <v>5.754399373371552E-9</v>
      </c>
      <c r="D4" s="107">
        <v>0.16400000000000001</v>
      </c>
      <c r="E4" s="107" t="s">
        <v>142</v>
      </c>
      <c r="F4" s="88" t="s">
        <v>761</v>
      </c>
    </row>
    <row r="5" spans="1:6" s="51" customFormat="1" ht="18" x14ac:dyDescent="0.25">
      <c r="A5" s="87" t="s">
        <v>143</v>
      </c>
      <c r="B5" s="107">
        <v>5.98</v>
      </c>
      <c r="C5" s="79">
        <f t="shared" ref="C5:C53" si="0">POWER(10,-B5)</f>
        <v>1.0471285480508979E-6</v>
      </c>
      <c r="D5" s="107">
        <v>0.193</v>
      </c>
      <c r="E5" s="107" t="s">
        <v>142</v>
      </c>
      <c r="F5" s="88" t="s">
        <v>762</v>
      </c>
    </row>
    <row r="6" spans="1:6" s="51" customFormat="1" ht="18" x14ac:dyDescent="0.25">
      <c r="A6" s="80" t="s">
        <v>763</v>
      </c>
      <c r="B6" s="107">
        <v>5.54</v>
      </c>
      <c r="C6" s="79">
        <f t="shared" si="0"/>
        <v>2.8840315031265995E-6</v>
      </c>
      <c r="D6" s="107">
        <v>0.18</v>
      </c>
      <c r="E6" s="107">
        <v>-1.4139999999999999</v>
      </c>
      <c r="F6" s="88" t="s">
        <v>764</v>
      </c>
    </row>
    <row r="7" spans="1:6" s="51" customFormat="1" x14ac:dyDescent="0.25">
      <c r="A7" s="80" t="s">
        <v>765</v>
      </c>
      <c r="B7" s="107">
        <v>5.51</v>
      </c>
      <c r="C7" s="79">
        <f t="shared" si="0"/>
        <v>3.0902954325135885E-6</v>
      </c>
      <c r="D7" s="107">
        <v>0.20899999999999999</v>
      </c>
      <c r="E7" s="107" t="s">
        <v>142</v>
      </c>
      <c r="F7" s="88" t="s">
        <v>766</v>
      </c>
    </row>
    <row r="8" spans="1:6" s="51" customFormat="1" x14ac:dyDescent="0.25">
      <c r="A8" s="80" t="s">
        <v>767</v>
      </c>
      <c r="B8" s="107">
        <v>4.1900000000000004</v>
      </c>
      <c r="C8" s="79">
        <f t="shared" si="0"/>
        <v>6.4565422903465383E-5</v>
      </c>
      <c r="D8" s="107">
        <v>0.20599999999999999</v>
      </c>
      <c r="E8" s="107" t="s">
        <v>142</v>
      </c>
      <c r="F8" s="88" t="s">
        <v>768</v>
      </c>
    </row>
    <row r="9" spans="1:6" s="51" customFormat="1" x14ac:dyDescent="0.25">
      <c r="A9" s="80" t="s">
        <v>769</v>
      </c>
      <c r="B9" s="107">
        <v>4.01</v>
      </c>
      <c r="C9" s="79">
        <f t="shared" si="0"/>
        <v>9.7723722095581001E-5</v>
      </c>
      <c r="D9" s="107">
        <v>0.255</v>
      </c>
      <c r="E9" s="107" t="s">
        <v>142</v>
      </c>
      <c r="F9" s="88" t="s">
        <v>770</v>
      </c>
    </row>
    <row r="10" spans="1:6" s="51" customFormat="1" ht="18" x14ac:dyDescent="0.25">
      <c r="A10" s="80" t="s">
        <v>771</v>
      </c>
      <c r="B10" s="107">
        <v>3.75</v>
      </c>
      <c r="C10" s="79">
        <f t="shared" si="0"/>
        <v>1.7782794100389203E-4</v>
      </c>
      <c r="D10" s="107">
        <v>0.16</v>
      </c>
      <c r="E10" s="107">
        <v>1.6160000000000001</v>
      </c>
      <c r="F10" s="88" t="s">
        <v>772</v>
      </c>
    </row>
    <row r="11" spans="1:6" s="51" customFormat="1" x14ac:dyDescent="0.25">
      <c r="A11" s="80" t="s">
        <v>773</v>
      </c>
      <c r="B11" s="107">
        <v>3.7</v>
      </c>
      <c r="C11" s="79">
        <f t="shared" si="0"/>
        <v>1.9952623149688758E-4</v>
      </c>
      <c r="D11" s="107">
        <v>0.17899999999999999</v>
      </c>
      <c r="E11" s="107">
        <v>1.633</v>
      </c>
      <c r="F11" s="88" t="s">
        <v>774</v>
      </c>
    </row>
    <row r="12" spans="1:6" s="51" customFormat="1" x14ac:dyDescent="0.25">
      <c r="A12" s="80" t="s">
        <v>775</v>
      </c>
      <c r="B12" s="107">
        <v>3.64</v>
      </c>
      <c r="C12" s="79">
        <f t="shared" si="0"/>
        <v>2.2908676527677712E-4</v>
      </c>
      <c r="D12" s="107">
        <v>0.20499999999999999</v>
      </c>
      <c r="E12" s="107" t="s">
        <v>142</v>
      </c>
      <c r="F12" s="88" t="s">
        <v>776</v>
      </c>
    </row>
    <row r="13" spans="1:6" s="51" customFormat="1" ht="18" x14ac:dyDescent="0.25">
      <c r="A13" s="80" t="s">
        <v>144</v>
      </c>
      <c r="B13" s="107">
        <v>3.6</v>
      </c>
      <c r="C13" s="79">
        <f t="shared" si="0"/>
        <v>2.5118864315095774E-4</v>
      </c>
      <c r="D13" s="107">
        <v>0.14899999999999999</v>
      </c>
      <c r="E13" s="107">
        <v>0.34300000000000003</v>
      </c>
      <c r="F13" s="88" t="s">
        <v>777</v>
      </c>
    </row>
    <row r="14" spans="1:6" s="51" customFormat="1" x14ac:dyDescent="0.25">
      <c r="A14" s="80" t="s">
        <v>778</v>
      </c>
      <c r="B14" s="107">
        <v>3.59</v>
      </c>
      <c r="C14" s="79">
        <f t="shared" si="0"/>
        <v>2.5703957827688604E-4</v>
      </c>
      <c r="D14" s="107">
        <v>0.32100000000000001</v>
      </c>
      <c r="E14" s="107" t="s">
        <v>142</v>
      </c>
      <c r="F14" s="88" t="s">
        <v>779</v>
      </c>
    </row>
    <row r="15" spans="1:6" s="51" customFormat="1" x14ac:dyDescent="0.25">
      <c r="A15" s="80" t="s">
        <v>780</v>
      </c>
      <c r="B15" s="107">
        <v>3.49</v>
      </c>
      <c r="C15" s="79">
        <f t="shared" si="0"/>
        <v>3.235936569296281E-4</v>
      </c>
      <c r="D15" s="107">
        <v>0.189</v>
      </c>
      <c r="E15" s="107">
        <v>2.1379999999999999</v>
      </c>
      <c r="F15" s="88" t="s">
        <v>781</v>
      </c>
    </row>
    <row r="16" spans="1:6" s="51" customFormat="1" x14ac:dyDescent="0.25">
      <c r="A16" s="80" t="s">
        <v>782</v>
      </c>
      <c r="B16" s="107">
        <v>3.48</v>
      </c>
      <c r="C16" s="79">
        <f t="shared" si="0"/>
        <v>3.3113112148259094E-4</v>
      </c>
      <c r="D16" s="107">
        <v>0.18</v>
      </c>
      <c r="E16" s="107">
        <v>1.732</v>
      </c>
      <c r="F16" s="88" t="s">
        <v>783</v>
      </c>
    </row>
    <row r="17" spans="1:6" s="51" customFormat="1" x14ac:dyDescent="0.25">
      <c r="A17" s="80" t="s">
        <v>145</v>
      </c>
      <c r="B17" s="107">
        <v>3.48</v>
      </c>
      <c r="C17" s="79">
        <f t="shared" si="0"/>
        <v>3.3113112148259094E-4</v>
      </c>
      <c r="D17" s="107">
        <v>0.16300000000000001</v>
      </c>
      <c r="E17" s="107">
        <v>0.57699999999999996</v>
      </c>
      <c r="F17" s="88" t="s">
        <v>784</v>
      </c>
    </row>
    <row r="18" spans="1:6" s="51" customFormat="1" ht="18" x14ac:dyDescent="0.25">
      <c r="A18" s="80" t="s">
        <v>785</v>
      </c>
      <c r="B18" s="107">
        <v>3.46</v>
      </c>
      <c r="C18" s="79">
        <f t="shared" si="0"/>
        <v>3.4673685045253142E-4</v>
      </c>
      <c r="D18" s="107">
        <v>0.153</v>
      </c>
      <c r="E18" s="107">
        <v>1</v>
      </c>
      <c r="F18" s="88" t="s">
        <v>786</v>
      </c>
    </row>
    <row r="19" spans="1:6" s="51" customFormat="1" ht="18" x14ac:dyDescent="0.25">
      <c r="A19" s="80" t="s">
        <v>787</v>
      </c>
      <c r="B19" s="107">
        <v>3.45</v>
      </c>
      <c r="C19" s="79">
        <f t="shared" si="0"/>
        <v>3.5481338923357516E-4</v>
      </c>
      <c r="D19" s="107">
        <v>0.158</v>
      </c>
      <c r="E19" s="107">
        <v>2.556</v>
      </c>
      <c r="F19" s="88" t="s">
        <v>788</v>
      </c>
    </row>
    <row r="20" spans="1:6" s="51" customFormat="1" x14ac:dyDescent="0.25">
      <c r="A20" s="80" t="s">
        <v>789</v>
      </c>
      <c r="B20" s="107">
        <v>3.44</v>
      </c>
      <c r="C20" s="79">
        <f t="shared" si="0"/>
        <v>3.6307805477010102E-4</v>
      </c>
      <c r="D20" s="107">
        <v>0.192</v>
      </c>
      <c r="E20" s="107">
        <v>1</v>
      </c>
      <c r="F20" s="88" t="s">
        <v>790</v>
      </c>
    </row>
    <row r="21" spans="1:6" s="51" customFormat="1" x14ac:dyDescent="0.25">
      <c r="A21" s="80" t="s">
        <v>791</v>
      </c>
      <c r="B21" s="107">
        <v>3.34</v>
      </c>
      <c r="C21" s="79">
        <f t="shared" si="0"/>
        <v>4.5708818961487499E-4</v>
      </c>
      <c r="D21" s="107">
        <v>0.19400000000000001</v>
      </c>
      <c r="E21" s="107">
        <v>-1</v>
      </c>
      <c r="F21" s="88" t="s">
        <v>792</v>
      </c>
    </row>
    <row r="22" spans="1:6" s="51" customFormat="1" x14ac:dyDescent="0.25">
      <c r="A22" s="80" t="s">
        <v>793</v>
      </c>
      <c r="B22" s="107">
        <v>3.23</v>
      </c>
      <c r="C22" s="79">
        <f t="shared" si="0"/>
        <v>5.8884365535558883E-4</v>
      </c>
      <c r="D22" s="107">
        <v>0.19500000000000001</v>
      </c>
      <c r="E22" s="107">
        <v>1.2130000000000001</v>
      </c>
      <c r="F22" s="88" t="s">
        <v>794</v>
      </c>
    </row>
    <row r="23" spans="1:6" s="51" customFormat="1" ht="18" x14ac:dyDescent="0.25">
      <c r="A23" s="80" t="s">
        <v>795</v>
      </c>
      <c r="B23" s="107">
        <v>3.21</v>
      </c>
      <c r="C23" s="79">
        <f t="shared" si="0"/>
        <v>6.1659500186148184E-4</v>
      </c>
      <c r="D23" s="107">
        <v>0.151</v>
      </c>
      <c r="E23" s="107" t="s">
        <v>142</v>
      </c>
      <c r="F23" s="88" t="s">
        <v>796</v>
      </c>
    </row>
    <row r="24" spans="1:6" s="51" customFormat="1" x14ac:dyDescent="0.25">
      <c r="A24" s="80" t="s">
        <v>797</v>
      </c>
      <c r="B24" s="107">
        <v>3.2</v>
      </c>
      <c r="C24" s="79">
        <f t="shared" si="0"/>
        <v>6.3095734448019244E-4</v>
      </c>
      <c r="D24" s="107">
        <v>0.215</v>
      </c>
      <c r="E24" s="107">
        <v>3.2069999999999999</v>
      </c>
      <c r="F24" s="88" t="s">
        <v>798</v>
      </c>
    </row>
    <row r="25" spans="1:6" s="51" customFormat="1" x14ac:dyDescent="0.25">
      <c r="A25" s="80" t="s">
        <v>799</v>
      </c>
      <c r="B25" s="107">
        <v>3.15</v>
      </c>
      <c r="C25" s="79">
        <f t="shared" si="0"/>
        <v>7.079457843841378E-4</v>
      </c>
      <c r="D25" s="107">
        <v>0.153</v>
      </c>
      <c r="E25" s="107" t="s">
        <v>142</v>
      </c>
      <c r="F25" s="88" t="s">
        <v>800</v>
      </c>
    </row>
    <row r="26" spans="1:6" s="51" customFormat="1" ht="24" x14ac:dyDescent="0.25">
      <c r="A26" s="80" t="s">
        <v>801</v>
      </c>
      <c r="B26" s="107">
        <v>3.04</v>
      </c>
      <c r="C26" s="79">
        <f t="shared" si="0"/>
        <v>9.1201083935590866E-4</v>
      </c>
      <c r="D26" s="107">
        <v>0.13500000000000001</v>
      </c>
      <c r="E26" s="107" t="s">
        <v>142</v>
      </c>
      <c r="F26" s="88" t="s">
        <v>802</v>
      </c>
    </row>
    <row r="27" spans="1:6" s="51" customFormat="1" x14ac:dyDescent="0.25">
      <c r="A27" s="80" t="s">
        <v>803</v>
      </c>
      <c r="B27" s="107">
        <v>3.03</v>
      </c>
      <c r="C27" s="79">
        <f t="shared" si="0"/>
        <v>9.3325430079699062E-4</v>
      </c>
      <c r="D27" s="107">
        <v>0.17100000000000001</v>
      </c>
      <c r="E27" s="107" t="s">
        <v>142</v>
      </c>
      <c r="F27" s="88" t="s">
        <v>804</v>
      </c>
    </row>
    <row r="28" spans="1:6" s="51" customFormat="1" ht="18" x14ac:dyDescent="0.25">
      <c r="A28" s="80" t="s">
        <v>805</v>
      </c>
      <c r="B28" s="107">
        <v>3.01</v>
      </c>
      <c r="C28" s="79">
        <f t="shared" si="0"/>
        <v>9.7723722095581023E-4</v>
      </c>
      <c r="D28" s="107">
        <v>0.128</v>
      </c>
      <c r="E28" s="107">
        <v>0.30199999999999999</v>
      </c>
      <c r="F28" s="88" t="s">
        <v>806</v>
      </c>
    </row>
    <row r="29" spans="1:6" x14ac:dyDescent="0.2">
      <c r="A29" s="80" t="s">
        <v>807</v>
      </c>
      <c r="B29" s="77">
        <v>3.01</v>
      </c>
      <c r="C29" s="79">
        <f t="shared" si="0"/>
        <v>9.7723722095581023E-4</v>
      </c>
      <c r="D29" s="77">
        <v>0.193</v>
      </c>
      <c r="E29" s="77">
        <v>3.5</v>
      </c>
      <c r="F29" s="88" t="s">
        <v>808</v>
      </c>
    </row>
    <row r="30" spans="1:6" x14ac:dyDescent="0.2">
      <c r="A30" s="80" t="s">
        <v>809</v>
      </c>
      <c r="B30" s="77">
        <v>3</v>
      </c>
      <c r="C30" s="79">
        <f t="shared" si="0"/>
        <v>1E-3</v>
      </c>
      <c r="D30" s="77">
        <v>0.33300000000000002</v>
      </c>
      <c r="E30" s="77" t="s">
        <v>142</v>
      </c>
      <c r="F30" s="88" t="s">
        <v>810</v>
      </c>
    </row>
    <row r="31" spans="1:6" ht="18" x14ac:dyDescent="0.2">
      <c r="A31" s="80" t="s">
        <v>811</v>
      </c>
      <c r="B31" s="77">
        <v>3</v>
      </c>
      <c r="C31" s="79">
        <f t="shared" si="0"/>
        <v>1E-3</v>
      </c>
      <c r="D31" s="77">
        <v>0.14699999999999999</v>
      </c>
      <c r="E31" s="77">
        <v>-0.186</v>
      </c>
      <c r="F31" s="88" t="s">
        <v>812</v>
      </c>
    </row>
    <row r="32" spans="1:6" x14ac:dyDescent="0.2">
      <c r="A32" s="80" t="s">
        <v>146</v>
      </c>
      <c r="B32" s="77">
        <v>3</v>
      </c>
      <c r="C32" s="79">
        <f t="shared" si="0"/>
        <v>1E-3</v>
      </c>
      <c r="D32" s="77">
        <v>0.15</v>
      </c>
      <c r="E32" s="77">
        <v>1.4139999999999999</v>
      </c>
      <c r="F32" s="88" t="s">
        <v>813</v>
      </c>
    </row>
    <row r="33" spans="1:6" x14ac:dyDescent="0.2">
      <c r="A33" s="80" t="s">
        <v>814</v>
      </c>
      <c r="B33" s="77">
        <v>2.97</v>
      </c>
      <c r="C33" s="79">
        <f t="shared" si="0"/>
        <v>1.0715193052376053E-3</v>
      </c>
      <c r="D33" s="77">
        <v>0.151</v>
      </c>
      <c r="E33" s="77" t="s">
        <v>142</v>
      </c>
      <c r="F33" s="88" t="s">
        <v>815</v>
      </c>
    </row>
    <row r="34" spans="1:6" x14ac:dyDescent="0.2">
      <c r="A34" s="80" t="s">
        <v>816</v>
      </c>
      <c r="B34" s="77">
        <v>2.93</v>
      </c>
      <c r="C34" s="79">
        <f t="shared" si="0"/>
        <v>1.174897554939528E-3</v>
      </c>
      <c r="D34" s="77">
        <v>0.20300000000000001</v>
      </c>
      <c r="E34" s="77">
        <v>-1.155</v>
      </c>
      <c r="F34" s="88" t="s">
        <v>817</v>
      </c>
    </row>
    <row r="35" spans="1:6" x14ac:dyDescent="0.2">
      <c r="A35" s="80" t="s">
        <v>818</v>
      </c>
      <c r="B35" s="77">
        <v>2.93</v>
      </c>
      <c r="C35" s="79">
        <f t="shared" si="0"/>
        <v>1.174897554939528E-3</v>
      </c>
      <c r="D35" s="77">
        <v>0.20300000000000001</v>
      </c>
      <c r="E35" s="77">
        <v>2.1379999999999999</v>
      </c>
      <c r="F35" s="88" t="s">
        <v>819</v>
      </c>
    </row>
    <row r="36" spans="1:6" x14ac:dyDescent="0.2">
      <c r="A36" s="80" t="s">
        <v>820</v>
      </c>
      <c r="B36" s="77">
        <v>2.89</v>
      </c>
      <c r="C36" s="79">
        <f t="shared" si="0"/>
        <v>1.288249551693133E-3</v>
      </c>
      <c r="D36" s="77">
        <v>0.188</v>
      </c>
      <c r="E36" s="77">
        <v>3.5</v>
      </c>
      <c r="F36" s="88" t="s">
        <v>821</v>
      </c>
    </row>
    <row r="37" spans="1:6" x14ac:dyDescent="0.2">
      <c r="A37" s="80" t="s">
        <v>822</v>
      </c>
      <c r="B37" s="77">
        <v>2.86</v>
      </c>
      <c r="C37" s="79">
        <f t="shared" si="0"/>
        <v>1.3803842646028844E-3</v>
      </c>
      <c r="D37" s="77">
        <v>0.153</v>
      </c>
      <c r="E37" s="77">
        <v>1.7889999999999999</v>
      </c>
      <c r="F37" s="88" t="s">
        <v>823</v>
      </c>
    </row>
    <row r="38" spans="1:6" x14ac:dyDescent="0.2">
      <c r="A38" s="80" t="s">
        <v>824</v>
      </c>
      <c r="B38" s="77">
        <v>2.79</v>
      </c>
      <c r="C38" s="79">
        <f t="shared" si="0"/>
        <v>1.6218100973589284E-3</v>
      </c>
      <c r="D38" s="77">
        <v>0.14599999999999999</v>
      </c>
      <c r="E38" s="77" t="s">
        <v>142</v>
      </c>
      <c r="F38" s="88" t="s">
        <v>825</v>
      </c>
    </row>
    <row r="39" spans="1:6" x14ac:dyDescent="0.2">
      <c r="A39" s="80" t="s">
        <v>826</v>
      </c>
      <c r="B39" s="77">
        <v>2.79</v>
      </c>
      <c r="C39" s="79">
        <f t="shared" si="0"/>
        <v>1.6218100973589284E-3</v>
      </c>
      <c r="D39" s="77">
        <v>0.151</v>
      </c>
      <c r="E39" s="77">
        <v>2.4</v>
      </c>
      <c r="F39" s="88" t="s">
        <v>827</v>
      </c>
    </row>
    <row r="40" spans="1:6" x14ac:dyDescent="0.2">
      <c r="A40" s="80" t="s">
        <v>147</v>
      </c>
      <c r="B40" s="77">
        <v>2.78</v>
      </c>
      <c r="C40" s="79">
        <f t="shared" si="0"/>
        <v>1.6595869074375606E-3</v>
      </c>
      <c r="D40" s="77">
        <v>0.16700000000000001</v>
      </c>
      <c r="E40" s="77">
        <v>2.3090000000000002</v>
      </c>
      <c r="F40" s="88" t="s">
        <v>828</v>
      </c>
    </row>
    <row r="41" spans="1:6" x14ac:dyDescent="0.2">
      <c r="A41" s="80" t="s">
        <v>829</v>
      </c>
      <c r="B41" s="77">
        <v>2.73</v>
      </c>
      <c r="C41" s="79">
        <f t="shared" si="0"/>
        <v>1.8620871366628665E-3</v>
      </c>
      <c r="D41" s="77">
        <v>0.188</v>
      </c>
      <c r="E41" s="77">
        <v>-0.90500000000000003</v>
      </c>
      <c r="F41" s="88" t="s">
        <v>830</v>
      </c>
    </row>
    <row r="42" spans="1:6" x14ac:dyDescent="0.2">
      <c r="A42" s="80" t="s">
        <v>831</v>
      </c>
      <c r="B42" s="77">
        <v>2.73</v>
      </c>
      <c r="C42" s="79">
        <f t="shared" si="0"/>
        <v>1.8620871366628665E-3</v>
      </c>
      <c r="D42" s="77">
        <v>0.182</v>
      </c>
      <c r="E42" s="77">
        <v>1.9410000000000001</v>
      </c>
      <c r="F42" s="88" t="s">
        <v>832</v>
      </c>
    </row>
    <row r="43" spans="1:6" x14ac:dyDescent="0.2">
      <c r="A43" s="80" t="s">
        <v>833</v>
      </c>
      <c r="B43" s="77">
        <v>2.73</v>
      </c>
      <c r="C43" s="79">
        <f t="shared" si="0"/>
        <v>1.8620871366628665E-3</v>
      </c>
      <c r="D43" s="77">
        <v>0.182</v>
      </c>
      <c r="E43" s="77" t="s">
        <v>142</v>
      </c>
      <c r="F43" s="88" t="s">
        <v>834</v>
      </c>
    </row>
    <row r="44" spans="1:6" x14ac:dyDescent="0.2">
      <c r="A44" s="80" t="s">
        <v>835</v>
      </c>
      <c r="B44" s="77">
        <v>2.73</v>
      </c>
      <c r="C44" s="79">
        <f t="shared" si="0"/>
        <v>1.8620871366628665E-3</v>
      </c>
      <c r="D44" s="77">
        <v>0.182</v>
      </c>
      <c r="E44" s="77">
        <v>2.3239999999999998</v>
      </c>
      <c r="F44" s="88" t="s">
        <v>836</v>
      </c>
    </row>
    <row r="45" spans="1:6" x14ac:dyDescent="0.2">
      <c r="A45" s="80" t="s">
        <v>149</v>
      </c>
      <c r="B45" s="77">
        <v>2.72</v>
      </c>
      <c r="C45" s="79">
        <f t="shared" si="0"/>
        <v>1.905460717963246E-3</v>
      </c>
      <c r="D45" s="77">
        <v>0.16800000000000001</v>
      </c>
      <c r="E45" s="77">
        <v>1.8859999999999999</v>
      </c>
      <c r="F45" s="88" t="s">
        <v>837</v>
      </c>
    </row>
    <row r="46" spans="1:6" ht="18" x14ac:dyDescent="0.2">
      <c r="A46" s="80" t="s">
        <v>148</v>
      </c>
      <c r="B46" s="77">
        <v>2.69</v>
      </c>
      <c r="C46" s="79">
        <f t="shared" si="0"/>
        <v>2.0417379446695293E-3</v>
      </c>
      <c r="D46" s="77">
        <v>0.14499999999999999</v>
      </c>
      <c r="E46" s="77" t="s">
        <v>142</v>
      </c>
      <c r="F46" s="88" t="s">
        <v>838</v>
      </c>
    </row>
    <row r="47" spans="1:6" x14ac:dyDescent="0.2">
      <c r="A47" s="80" t="s">
        <v>839</v>
      </c>
      <c r="B47" s="77">
        <v>2.68</v>
      </c>
      <c r="C47" s="79">
        <f t="shared" si="0"/>
        <v>2.0892961308540373E-3</v>
      </c>
      <c r="D47" s="77">
        <v>0.185</v>
      </c>
      <c r="E47" s="77">
        <v>2.1110000000000002</v>
      </c>
      <c r="F47" s="88" t="s">
        <v>840</v>
      </c>
    </row>
    <row r="48" spans="1:6" x14ac:dyDescent="0.2">
      <c r="A48" s="80" t="s">
        <v>150</v>
      </c>
      <c r="B48" s="77">
        <v>2.66</v>
      </c>
      <c r="C48" s="79">
        <f t="shared" si="0"/>
        <v>2.1877616239495499E-3</v>
      </c>
      <c r="D48" s="77">
        <v>0.157</v>
      </c>
      <c r="E48" s="77">
        <v>1.2130000000000001</v>
      </c>
      <c r="F48" s="88" t="s">
        <v>841</v>
      </c>
    </row>
    <row r="49" spans="1:6" x14ac:dyDescent="0.2">
      <c r="A49" s="80" t="s">
        <v>842</v>
      </c>
      <c r="B49" s="77">
        <v>2.63</v>
      </c>
      <c r="C49" s="79">
        <f t="shared" si="0"/>
        <v>2.3442288153199204E-3</v>
      </c>
      <c r="D49" s="77">
        <v>0.14199999999999999</v>
      </c>
      <c r="E49" s="77">
        <v>1.2250000000000001</v>
      </c>
      <c r="F49" s="88" t="s">
        <v>843</v>
      </c>
    </row>
    <row r="50" spans="1:6" x14ac:dyDescent="0.2">
      <c r="A50" s="80" t="s">
        <v>844</v>
      </c>
      <c r="B50" s="77">
        <v>2.63</v>
      </c>
      <c r="C50" s="79">
        <f t="shared" si="0"/>
        <v>2.3442288153199204E-3</v>
      </c>
      <c r="D50" s="77">
        <v>0.16500000000000001</v>
      </c>
      <c r="E50" s="77">
        <v>0.94299999999999995</v>
      </c>
      <c r="F50" s="88" t="s">
        <v>845</v>
      </c>
    </row>
    <row r="51" spans="1:6" x14ac:dyDescent="0.2">
      <c r="A51" s="80" t="s">
        <v>846</v>
      </c>
      <c r="B51" s="77">
        <v>2.62</v>
      </c>
      <c r="C51" s="79">
        <f t="shared" si="0"/>
        <v>2.3988329190194886E-3</v>
      </c>
      <c r="D51" s="77">
        <v>0.189</v>
      </c>
      <c r="E51" s="77">
        <v>1.069</v>
      </c>
      <c r="F51" s="88" t="s">
        <v>847</v>
      </c>
    </row>
    <row r="52" spans="1:6" x14ac:dyDescent="0.2">
      <c r="A52" s="80" t="s">
        <v>151</v>
      </c>
      <c r="B52" s="77">
        <v>2.58</v>
      </c>
      <c r="C52" s="79">
        <f t="shared" si="0"/>
        <v>2.6302679918953791E-3</v>
      </c>
      <c r="D52" s="77">
        <v>0.38500000000000001</v>
      </c>
      <c r="E52" s="77" t="s">
        <v>142</v>
      </c>
      <c r="F52" s="88" t="s">
        <v>848</v>
      </c>
    </row>
    <row r="53" spans="1:6" x14ac:dyDescent="0.2">
      <c r="A53" s="80" t="s">
        <v>152</v>
      </c>
      <c r="B53" s="77">
        <v>2.58</v>
      </c>
      <c r="C53" s="79">
        <f t="shared" si="0"/>
        <v>2.6302679918953791E-3</v>
      </c>
      <c r="D53" s="77">
        <v>0.38500000000000001</v>
      </c>
      <c r="E53" s="77" t="s">
        <v>142</v>
      </c>
      <c r="F53" s="88" t="s">
        <v>848</v>
      </c>
    </row>
    <row r="54" spans="1:6" x14ac:dyDescent="0.2">
      <c r="A54" s="53"/>
      <c r="B54" s="52"/>
      <c r="C54" s="126"/>
      <c r="D54" s="52"/>
      <c r="E54" s="52"/>
      <c r="F54" s="49"/>
    </row>
    <row r="55" spans="1:6" s="68" customFormat="1" ht="112.5" customHeight="1" x14ac:dyDescent="0.2">
      <c r="A55" s="180" t="s">
        <v>854</v>
      </c>
      <c r="B55" s="180"/>
      <c r="C55" s="180"/>
      <c r="D55" s="180"/>
      <c r="E55" s="180"/>
      <c r="F55" s="180"/>
    </row>
    <row r="56" spans="1:6" s="108" customFormat="1" ht="12" x14ac:dyDescent="0.25">
      <c r="A56" s="189" t="s">
        <v>852</v>
      </c>
      <c r="B56" s="190"/>
      <c r="C56" s="190"/>
      <c r="D56" s="190"/>
      <c r="E56" s="190"/>
      <c r="F56" s="190"/>
    </row>
  </sheetData>
  <mergeCells count="3">
    <mergeCell ref="A1:F1"/>
    <mergeCell ref="A55:F55"/>
    <mergeCell ref="A56:F56"/>
  </mergeCells>
  <pageMargins left="0.70866141732283472" right="0.70866141732283472" top="0.74803149606299213" bottom="0.74803149606299213" header="0.31496062992125984" footer="0.31496062992125984"/>
  <pageSetup paperSize="9" scale="51" orientation="landscape"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45"/>
  <sheetViews>
    <sheetView topLeftCell="A31" workbookViewId="0">
      <selection activeCell="E48" sqref="E48"/>
    </sheetView>
  </sheetViews>
  <sheetFormatPr defaultRowHeight="15" x14ac:dyDescent="0.25"/>
  <cols>
    <col min="1" max="1" width="38.85546875" customWidth="1"/>
    <col min="2" max="3" width="9.28515625" bestFit="1" customWidth="1"/>
    <col min="4" max="4" width="9.42578125" style="14" bestFit="1" customWidth="1"/>
    <col min="5" max="5" width="109.5703125" style="128" customWidth="1"/>
    <col min="9" max="9" width="6.42578125" customWidth="1"/>
    <col min="10" max="10" width="3.7109375" hidden="1" customWidth="1"/>
  </cols>
  <sheetData>
    <row r="1" spans="1:10" s="7" customFormat="1" ht="54" customHeight="1" x14ac:dyDescent="0.2">
      <c r="A1" s="167" t="s">
        <v>1055</v>
      </c>
      <c r="B1" s="167"/>
      <c r="C1" s="167"/>
      <c r="D1" s="167"/>
      <c r="E1" s="167"/>
      <c r="F1" s="129"/>
      <c r="G1" s="129"/>
      <c r="H1" s="129"/>
      <c r="I1" s="129"/>
      <c r="J1" s="129"/>
    </row>
    <row r="2" spans="1:10" s="7" customFormat="1" ht="17.25" customHeight="1" x14ac:dyDescent="0.2">
      <c r="A2" s="145"/>
      <c r="B2" s="145"/>
      <c r="C2" s="145"/>
      <c r="D2" s="145"/>
      <c r="E2" s="145"/>
      <c r="F2" s="129"/>
      <c r="G2" s="129"/>
      <c r="H2" s="129"/>
      <c r="I2" s="129"/>
      <c r="J2" s="129"/>
    </row>
    <row r="3" spans="1:10" x14ac:dyDescent="0.25">
      <c r="A3" s="65" t="s">
        <v>986</v>
      </c>
      <c r="B3" s="65" t="s">
        <v>945</v>
      </c>
      <c r="C3" s="65" t="s">
        <v>946</v>
      </c>
      <c r="D3" s="130" t="s">
        <v>987</v>
      </c>
      <c r="E3" s="71" t="s">
        <v>990</v>
      </c>
    </row>
    <row r="4" spans="1:10" ht="33.75" x14ac:dyDescent="0.25">
      <c r="A4" s="76" t="s">
        <v>947</v>
      </c>
      <c r="B4" s="77">
        <v>1360</v>
      </c>
      <c r="C4" s="77">
        <v>30</v>
      </c>
      <c r="D4" s="131">
        <v>8.4800000000000001E-6</v>
      </c>
      <c r="E4" s="132" t="s">
        <v>989</v>
      </c>
    </row>
    <row r="5" spans="1:10" x14ac:dyDescent="0.25">
      <c r="A5" s="76" t="s">
        <v>948</v>
      </c>
      <c r="B5" s="77">
        <v>751</v>
      </c>
      <c r="C5" s="77">
        <v>18</v>
      </c>
      <c r="D5" s="131">
        <v>2.4800000000000001E-4</v>
      </c>
      <c r="E5" s="133" t="s">
        <v>991</v>
      </c>
    </row>
    <row r="6" spans="1:10" ht="22.5" x14ac:dyDescent="0.25">
      <c r="A6" s="76" t="s">
        <v>949</v>
      </c>
      <c r="B6" s="77">
        <v>267</v>
      </c>
      <c r="C6" s="77">
        <v>9</v>
      </c>
      <c r="D6" s="131">
        <v>9.7799999999999992E-4</v>
      </c>
      <c r="E6" s="132" t="s">
        <v>992</v>
      </c>
    </row>
    <row r="7" spans="1:10" ht="45" x14ac:dyDescent="0.25">
      <c r="A7" s="76" t="s">
        <v>950</v>
      </c>
      <c r="B7" s="77">
        <v>2500</v>
      </c>
      <c r="C7" s="77">
        <v>37</v>
      </c>
      <c r="D7" s="131">
        <v>2.65E-3</v>
      </c>
      <c r="E7" s="132" t="s">
        <v>993</v>
      </c>
    </row>
    <row r="8" spans="1:10" x14ac:dyDescent="0.25">
      <c r="A8" s="76" t="s">
        <v>951</v>
      </c>
      <c r="B8" s="77">
        <v>578</v>
      </c>
      <c r="C8" s="77">
        <v>13</v>
      </c>
      <c r="D8" s="131">
        <v>3.2499999999999999E-3</v>
      </c>
      <c r="E8" s="133" t="s">
        <v>994</v>
      </c>
    </row>
    <row r="9" spans="1:10" ht="33.75" x14ac:dyDescent="0.25">
      <c r="A9" s="76" t="s">
        <v>952</v>
      </c>
      <c r="B9" s="77">
        <v>456</v>
      </c>
      <c r="C9" s="77">
        <v>11</v>
      </c>
      <c r="D9" s="131">
        <v>3.98E-3</v>
      </c>
      <c r="E9" s="132" t="s">
        <v>995</v>
      </c>
    </row>
    <row r="10" spans="1:10" ht="22.5" x14ac:dyDescent="0.25">
      <c r="A10" s="76" t="s">
        <v>953</v>
      </c>
      <c r="B10" s="77">
        <v>394</v>
      </c>
      <c r="C10" s="77">
        <v>10</v>
      </c>
      <c r="D10" s="131">
        <v>4.1999999999999997E-3</v>
      </c>
      <c r="E10" s="132" t="s">
        <v>996</v>
      </c>
    </row>
    <row r="11" spans="1:10" ht="45" x14ac:dyDescent="0.25">
      <c r="A11" s="76" t="s">
        <v>954</v>
      </c>
      <c r="B11" s="77">
        <v>3830</v>
      </c>
      <c r="C11" s="77">
        <v>50</v>
      </c>
      <c r="D11" s="131">
        <v>5.7499999999999999E-3</v>
      </c>
      <c r="E11" s="132" t="s">
        <v>997</v>
      </c>
    </row>
    <row r="12" spans="1:10" x14ac:dyDescent="0.25">
      <c r="A12" s="76" t="s">
        <v>955</v>
      </c>
      <c r="B12" s="77">
        <v>77</v>
      </c>
      <c r="C12" s="77">
        <v>4</v>
      </c>
      <c r="D12" s="131">
        <v>6.0600000000000003E-3</v>
      </c>
      <c r="E12" s="133" t="s">
        <v>998</v>
      </c>
    </row>
    <row r="13" spans="1:10" x14ac:dyDescent="0.25">
      <c r="A13" s="76" t="s">
        <v>956</v>
      </c>
      <c r="B13" s="77">
        <v>126</v>
      </c>
      <c r="C13" s="77">
        <v>5</v>
      </c>
      <c r="D13" s="131">
        <v>6.8599999999999998E-3</v>
      </c>
      <c r="E13" s="133" t="s">
        <v>999</v>
      </c>
    </row>
    <row r="14" spans="1:10" x14ac:dyDescent="0.25">
      <c r="A14" s="76" t="s">
        <v>957</v>
      </c>
      <c r="B14" s="77">
        <v>128</v>
      </c>
      <c r="C14" s="77">
        <v>5</v>
      </c>
      <c r="D14" s="131">
        <v>7.3200000000000001E-3</v>
      </c>
      <c r="E14" s="133" t="s">
        <v>1000</v>
      </c>
    </row>
    <row r="15" spans="1:10" x14ac:dyDescent="0.25">
      <c r="A15" s="76" t="s">
        <v>958</v>
      </c>
      <c r="B15" s="77">
        <v>827</v>
      </c>
      <c r="C15" s="77">
        <v>15</v>
      </c>
      <c r="D15" s="131">
        <v>1.14E-2</v>
      </c>
      <c r="E15" s="133" t="s">
        <v>1001</v>
      </c>
    </row>
    <row r="16" spans="1:10" x14ac:dyDescent="0.25">
      <c r="A16" s="76" t="s">
        <v>959</v>
      </c>
      <c r="B16" s="77">
        <v>147</v>
      </c>
      <c r="C16" s="77">
        <v>5</v>
      </c>
      <c r="D16" s="131">
        <v>1.2800000000000001E-2</v>
      </c>
      <c r="E16" s="133" t="s">
        <v>1002</v>
      </c>
    </row>
    <row r="17" spans="1:5" ht="33.75" x14ac:dyDescent="0.25">
      <c r="A17" s="76" t="s">
        <v>960</v>
      </c>
      <c r="B17" s="77">
        <v>1840</v>
      </c>
      <c r="C17" s="77">
        <v>27</v>
      </c>
      <c r="D17" s="131">
        <v>1.29E-2</v>
      </c>
      <c r="E17" s="132" t="s">
        <v>1003</v>
      </c>
    </row>
    <row r="18" spans="1:5" x14ac:dyDescent="0.25">
      <c r="A18" s="76" t="s">
        <v>961</v>
      </c>
      <c r="B18" s="77">
        <v>151</v>
      </c>
      <c r="C18" s="77">
        <v>5</v>
      </c>
      <c r="D18" s="131">
        <v>1.43E-2</v>
      </c>
      <c r="E18" s="133" t="s">
        <v>1004</v>
      </c>
    </row>
    <row r="19" spans="1:5" ht="22.5" x14ac:dyDescent="0.25">
      <c r="A19" s="76" t="s">
        <v>962</v>
      </c>
      <c r="B19" s="77">
        <v>700</v>
      </c>
      <c r="C19" s="77">
        <v>13</v>
      </c>
      <c r="D19" s="131">
        <v>1.52E-2</v>
      </c>
      <c r="E19" s="132" t="s">
        <v>1005</v>
      </c>
    </row>
    <row r="20" spans="1:5" ht="22.5" x14ac:dyDescent="0.25">
      <c r="A20" s="76" t="s">
        <v>963</v>
      </c>
      <c r="B20" s="77">
        <v>485</v>
      </c>
      <c r="C20" s="77">
        <v>10</v>
      </c>
      <c r="D20" s="131">
        <v>1.67E-2</v>
      </c>
      <c r="E20" s="132" t="s">
        <v>1006</v>
      </c>
    </row>
    <row r="21" spans="1:5" ht="22.5" x14ac:dyDescent="0.25">
      <c r="A21" s="76" t="s">
        <v>964</v>
      </c>
      <c r="B21" s="77">
        <v>652</v>
      </c>
      <c r="C21" s="77">
        <v>12</v>
      </c>
      <c r="D21" s="131">
        <v>2.06E-2</v>
      </c>
      <c r="E21" s="132" t="s">
        <v>1007</v>
      </c>
    </row>
    <row r="22" spans="1:5" ht="22.5" x14ac:dyDescent="0.25">
      <c r="A22" s="76" t="s">
        <v>965</v>
      </c>
      <c r="B22" s="77">
        <v>1050</v>
      </c>
      <c r="C22" s="77">
        <v>17</v>
      </c>
      <c r="D22" s="131">
        <v>2.0899999999999998E-2</v>
      </c>
      <c r="E22" s="132" t="s">
        <v>1008</v>
      </c>
    </row>
    <row r="23" spans="1:5" ht="22.5" x14ac:dyDescent="0.25">
      <c r="A23" s="76" t="s">
        <v>966</v>
      </c>
      <c r="B23" s="77">
        <v>816</v>
      </c>
      <c r="C23" s="77">
        <v>14</v>
      </c>
      <c r="D23" s="131">
        <v>2.2100000000000002E-2</v>
      </c>
      <c r="E23" s="132" t="s">
        <v>1009</v>
      </c>
    </row>
    <row r="24" spans="1:5" x14ac:dyDescent="0.25">
      <c r="A24" s="76" t="s">
        <v>967</v>
      </c>
      <c r="B24" s="77">
        <v>115</v>
      </c>
      <c r="C24" s="77">
        <v>4</v>
      </c>
      <c r="D24" s="131">
        <v>2.3599999999999999E-2</v>
      </c>
      <c r="E24" s="133" t="s">
        <v>1010</v>
      </c>
    </row>
    <row r="25" spans="1:5" x14ac:dyDescent="0.25">
      <c r="A25" s="76" t="s">
        <v>968</v>
      </c>
      <c r="B25" s="77">
        <v>303</v>
      </c>
      <c r="C25" s="77">
        <v>7</v>
      </c>
      <c r="D25" s="131">
        <v>2.5000000000000001E-2</v>
      </c>
      <c r="E25" s="133" t="s">
        <v>1011</v>
      </c>
    </row>
    <row r="26" spans="1:5" x14ac:dyDescent="0.25">
      <c r="A26" s="76" t="s">
        <v>969</v>
      </c>
      <c r="B26" s="77">
        <v>246</v>
      </c>
      <c r="C26" s="77">
        <v>6</v>
      </c>
      <c r="D26" s="131">
        <v>2.93E-2</v>
      </c>
      <c r="E26" s="133" t="s">
        <v>1012</v>
      </c>
    </row>
    <row r="27" spans="1:5" x14ac:dyDescent="0.25">
      <c r="A27" s="76" t="s">
        <v>970</v>
      </c>
      <c r="B27" s="77">
        <v>183</v>
      </c>
      <c r="C27" s="77">
        <v>5</v>
      </c>
      <c r="D27" s="131">
        <v>2.98E-2</v>
      </c>
      <c r="E27" s="133" t="s">
        <v>1013</v>
      </c>
    </row>
    <row r="28" spans="1:5" ht="22.5" x14ac:dyDescent="0.25">
      <c r="A28" s="76" t="s">
        <v>971</v>
      </c>
      <c r="B28" s="77">
        <v>461</v>
      </c>
      <c r="C28" s="77">
        <v>9</v>
      </c>
      <c r="D28" s="131">
        <v>3.0800000000000001E-2</v>
      </c>
      <c r="E28" s="132" t="s">
        <v>1014</v>
      </c>
    </row>
    <row r="29" spans="1:5" ht="22.5" x14ac:dyDescent="0.25">
      <c r="A29" s="76" t="s">
        <v>972</v>
      </c>
      <c r="B29" s="77">
        <v>388</v>
      </c>
      <c r="C29" s="77">
        <v>8</v>
      </c>
      <c r="D29" s="131">
        <v>3.09E-2</v>
      </c>
      <c r="E29" s="132" t="s">
        <v>1015</v>
      </c>
    </row>
    <row r="30" spans="1:5" ht="22.5" x14ac:dyDescent="0.25">
      <c r="A30" s="76" t="s">
        <v>973</v>
      </c>
      <c r="B30" s="77">
        <v>776</v>
      </c>
      <c r="C30" s="77">
        <v>13</v>
      </c>
      <c r="D30" s="131">
        <v>3.1899999999999998E-2</v>
      </c>
      <c r="E30" s="132" t="s">
        <v>1016</v>
      </c>
    </row>
    <row r="31" spans="1:5" ht="33.75" x14ac:dyDescent="0.25">
      <c r="A31" s="76" t="s">
        <v>974</v>
      </c>
      <c r="B31" s="77">
        <v>1900</v>
      </c>
      <c r="C31" s="77">
        <v>26</v>
      </c>
      <c r="D31" s="131">
        <v>3.2399999999999998E-2</v>
      </c>
      <c r="E31" s="132" t="s">
        <v>1017</v>
      </c>
    </row>
    <row r="32" spans="1:5" x14ac:dyDescent="0.25">
      <c r="A32" s="76" t="s">
        <v>975</v>
      </c>
      <c r="B32" s="77">
        <v>192</v>
      </c>
      <c r="C32" s="77">
        <v>5</v>
      </c>
      <c r="D32" s="131">
        <v>3.56E-2</v>
      </c>
      <c r="E32" s="133" t="s">
        <v>1018</v>
      </c>
    </row>
    <row r="33" spans="1:8" ht="22.5" x14ac:dyDescent="0.25">
      <c r="A33" s="76" t="s">
        <v>976</v>
      </c>
      <c r="B33" s="77">
        <v>263</v>
      </c>
      <c r="C33" s="77">
        <v>6</v>
      </c>
      <c r="D33" s="131">
        <v>3.8699999999999998E-2</v>
      </c>
      <c r="E33" s="132" t="s">
        <v>1019</v>
      </c>
    </row>
    <row r="34" spans="1:8" x14ac:dyDescent="0.25">
      <c r="A34" s="76" t="s">
        <v>977</v>
      </c>
      <c r="B34" s="77">
        <v>197</v>
      </c>
      <c r="C34" s="77">
        <v>5</v>
      </c>
      <c r="D34" s="131">
        <v>3.9100000000000003E-2</v>
      </c>
      <c r="E34" s="133" t="s">
        <v>1020</v>
      </c>
    </row>
    <row r="35" spans="1:8" x14ac:dyDescent="0.25">
      <c r="A35" s="76" t="s">
        <v>978</v>
      </c>
      <c r="B35" s="77">
        <v>80</v>
      </c>
      <c r="C35" s="77">
        <v>3</v>
      </c>
      <c r="D35" s="131">
        <v>0.04</v>
      </c>
      <c r="E35" s="133" t="s">
        <v>1021</v>
      </c>
    </row>
    <row r="36" spans="1:8" x14ac:dyDescent="0.25">
      <c r="A36" s="76" t="s">
        <v>979</v>
      </c>
      <c r="B36" s="77">
        <v>81</v>
      </c>
      <c r="C36" s="77">
        <v>3</v>
      </c>
      <c r="D36" s="131">
        <v>4.1300000000000003E-2</v>
      </c>
      <c r="E36" s="133" t="s">
        <v>1022</v>
      </c>
    </row>
    <row r="37" spans="1:8" ht="22.5" x14ac:dyDescent="0.25">
      <c r="A37" s="76" t="s">
        <v>980</v>
      </c>
      <c r="B37" s="77">
        <v>566</v>
      </c>
      <c r="C37" s="77">
        <v>10</v>
      </c>
      <c r="D37" s="131">
        <v>4.2099999999999999E-2</v>
      </c>
      <c r="E37" s="132" t="s">
        <v>1023</v>
      </c>
    </row>
    <row r="38" spans="1:8" x14ac:dyDescent="0.25">
      <c r="A38" s="76" t="s">
        <v>981</v>
      </c>
      <c r="B38" s="77">
        <v>140</v>
      </c>
      <c r="C38" s="77">
        <v>4</v>
      </c>
      <c r="D38" s="131">
        <v>4.3700000000000003E-2</v>
      </c>
      <c r="E38" s="133" t="s">
        <v>1024</v>
      </c>
    </row>
    <row r="39" spans="1:8" ht="22.5" x14ac:dyDescent="0.25">
      <c r="A39" s="76" t="s">
        <v>982</v>
      </c>
      <c r="B39" s="77">
        <v>344</v>
      </c>
      <c r="C39" s="77">
        <v>7</v>
      </c>
      <c r="D39" s="131">
        <v>4.48E-2</v>
      </c>
      <c r="E39" s="132" t="s">
        <v>1025</v>
      </c>
    </row>
    <row r="40" spans="1:8" ht="33.75" x14ac:dyDescent="0.25">
      <c r="A40" s="76" t="s">
        <v>983</v>
      </c>
      <c r="B40" s="77">
        <v>1510</v>
      </c>
      <c r="C40" s="77">
        <v>21</v>
      </c>
      <c r="D40" s="131">
        <v>4.53E-2</v>
      </c>
      <c r="E40" s="132" t="s">
        <v>1026</v>
      </c>
    </row>
    <row r="41" spans="1:8" ht="22.5" x14ac:dyDescent="0.25">
      <c r="A41" s="76" t="s">
        <v>984</v>
      </c>
      <c r="B41" s="77">
        <v>426</v>
      </c>
      <c r="C41" s="77">
        <v>8</v>
      </c>
      <c r="D41" s="131">
        <v>4.9099999999999998E-2</v>
      </c>
      <c r="E41" s="132" t="s">
        <v>1027</v>
      </c>
    </row>
    <row r="42" spans="1:8" x14ac:dyDescent="0.25">
      <c r="A42" s="76" t="s">
        <v>985</v>
      </c>
      <c r="B42" s="77">
        <v>279</v>
      </c>
      <c r="C42" s="77">
        <v>6</v>
      </c>
      <c r="D42" s="131">
        <v>4.9099999999999998E-2</v>
      </c>
      <c r="E42" s="133" t="s">
        <v>1028</v>
      </c>
    </row>
    <row r="45" spans="1:8" ht="45" customHeight="1" x14ac:dyDescent="0.25">
      <c r="A45" s="191" t="s">
        <v>988</v>
      </c>
      <c r="B45" s="191"/>
      <c r="C45" s="191"/>
      <c r="D45" s="191"/>
      <c r="E45" s="191"/>
      <c r="F45" s="127"/>
      <c r="G45" s="127"/>
      <c r="H45" s="127"/>
    </row>
  </sheetData>
  <mergeCells count="2">
    <mergeCell ref="A1:E1"/>
    <mergeCell ref="A45:E45"/>
  </mergeCells>
  <pageMargins left="0.70866141732283472" right="0.70866141732283472" top="0.74803149606299213" bottom="0.74803149606299213" header="0.31496062992125984" footer="0.31496062992125984"/>
  <pageSetup paperSize="9" scale="49"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
  <sheetViews>
    <sheetView workbookViewId="0">
      <selection activeCell="P26" sqref="P26"/>
    </sheetView>
  </sheetViews>
  <sheetFormatPr defaultRowHeight="14.25" x14ac:dyDescent="0.2"/>
  <cols>
    <col min="1" max="1" width="17.140625" style="50" customWidth="1"/>
    <col min="2" max="2" width="1.7109375" style="50" customWidth="1"/>
    <col min="3" max="3" width="12.7109375" style="50" customWidth="1"/>
    <col min="4" max="4" width="9.140625" style="50"/>
    <col min="5" max="5" width="1.42578125" style="50" customWidth="1"/>
    <col min="6" max="6" width="12.7109375" style="50" customWidth="1"/>
    <col min="7" max="7" width="9.140625" style="50"/>
    <col min="8" max="8" width="1.28515625" style="50" customWidth="1"/>
    <col min="9" max="9" width="12.7109375" style="50" customWidth="1"/>
    <col min="10" max="16384" width="9.140625" style="50"/>
  </cols>
  <sheetData>
    <row r="1" spans="1:10" s="7" customFormat="1" ht="54" customHeight="1" x14ac:dyDescent="0.2">
      <c r="A1" s="167" t="s">
        <v>1057</v>
      </c>
      <c r="B1" s="167"/>
      <c r="C1" s="167"/>
      <c r="D1" s="167"/>
      <c r="E1" s="167"/>
      <c r="F1" s="167"/>
      <c r="G1" s="167"/>
      <c r="H1" s="167"/>
      <c r="I1" s="167"/>
      <c r="J1" s="167"/>
    </row>
    <row r="2" spans="1:10" s="7" customFormat="1" ht="17.25" customHeight="1" x14ac:dyDescent="0.2">
      <c r="A2" s="145"/>
      <c r="B2" s="145"/>
      <c r="C2" s="145"/>
      <c r="D2" s="145"/>
      <c r="E2" s="145"/>
      <c r="F2" s="129"/>
      <c r="G2" s="129"/>
      <c r="H2" s="129"/>
      <c r="I2" s="129"/>
      <c r="J2" s="129"/>
    </row>
    <row r="3" spans="1:10" x14ac:dyDescent="0.2">
      <c r="A3" s="195" t="s">
        <v>1032</v>
      </c>
      <c r="B3" s="192"/>
      <c r="C3" s="194" t="s">
        <v>1030</v>
      </c>
      <c r="D3" s="194"/>
      <c r="E3" s="192"/>
      <c r="F3" s="194" t="s">
        <v>1031</v>
      </c>
      <c r="G3" s="194"/>
      <c r="H3" s="192"/>
      <c r="I3" s="194" t="s">
        <v>1033</v>
      </c>
      <c r="J3" s="194"/>
    </row>
    <row r="4" spans="1:10" x14ac:dyDescent="0.2">
      <c r="A4" s="195"/>
      <c r="B4" s="193"/>
      <c r="C4" s="157" t="s">
        <v>1066</v>
      </c>
      <c r="D4" s="100" t="s">
        <v>1034</v>
      </c>
      <c r="E4" s="193"/>
      <c r="F4" s="157" t="s">
        <v>1066</v>
      </c>
      <c r="G4" s="100" t="s">
        <v>1034</v>
      </c>
      <c r="H4" s="193"/>
      <c r="I4" s="157" t="s">
        <v>1066</v>
      </c>
      <c r="J4" s="100" t="s">
        <v>1034</v>
      </c>
    </row>
    <row r="5" spans="1:10" x14ac:dyDescent="0.2">
      <c r="A5" s="151" t="s">
        <v>1035</v>
      </c>
      <c r="B5" s="193"/>
      <c r="C5" s="78">
        <v>51.63466311525</v>
      </c>
      <c r="D5" s="78">
        <v>1.0724326481407602</v>
      </c>
      <c r="E5" s="193"/>
      <c r="F5" s="78">
        <v>25.796022457249997</v>
      </c>
      <c r="G5" s="78">
        <v>6.32678333141273</v>
      </c>
      <c r="H5" s="193"/>
      <c r="I5" s="78">
        <v>52.075316869000005</v>
      </c>
      <c r="J5" s="78">
        <v>4.0998775969455101</v>
      </c>
    </row>
    <row r="6" spans="1:10" x14ac:dyDescent="0.2">
      <c r="A6" s="151" t="s">
        <v>1036</v>
      </c>
      <c r="B6" s="193"/>
      <c r="C6" s="78">
        <v>62.366289941249995</v>
      </c>
      <c r="D6" s="78">
        <v>2.1054292595195072</v>
      </c>
      <c r="E6" s="193"/>
      <c r="F6" s="78">
        <v>26.806805575000002</v>
      </c>
      <c r="G6" s="78">
        <v>8.558014498903173</v>
      </c>
      <c r="H6" s="193"/>
      <c r="I6" s="78">
        <v>51.707873494000005</v>
      </c>
      <c r="J6" s="78">
        <v>2.680186683142725</v>
      </c>
    </row>
    <row r="7" spans="1:10" x14ac:dyDescent="0.2">
      <c r="A7" s="151" t="s">
        <v>573</v>
      </c>
      <c r="B7" s="193"/>
      <c r="C7" s="78">
        <v>4.572145468325</v>
      </c>
      <c r="D7" s="78">
        <v>0.28823354401556867</v>
      </c>
      <c r="E7" s="193"/>
      <c r="F7" s="78">
        <v>0.75792023473249992</v>
      </c>
      <c r="G7" s="78">
        <v>0.30881200405918491</v>
      </c>
      <c r="H7" s="193"/>
      <c r="I7" s="78">
        <v>6.1881788960666668</v>
      </c>
      <c r="J7" s="78">
        <v>0.27918693491287294</v>
      </c>
    </row>
    <row r="8" spans="1:10" x14ac:dyDescent="0.2">
      <c r="A8" s="151" t="s">
        <v>1037</v>
      </c>
      <c r="B8" s="193"/>
      <c r="C8" s="78">
        <v>15.208303549</v>
      </c>
      <c r="D8" s="78">
        <v>1.986306064112507</v>
      </c>
      <c r="E8" s="193"/>
      <c r="F8" s="78">
        <v>25.949491965</v>
      </c>
      <c r="G8" s="78">
        <v>4.693931220558003</v>
      </c>
      <c r="H8" s="193"/>
      <c r="I8" s="78">
        <v>10.779233207266666</v>
      </c>
      <c r="J8" s="78">
        <v>0.95461259371096707</v>
      </c>
    </row>
    <row r="9" spans="1:10" x14ac:dyDescent="0.2">
      <c r="A9" s="151" t="s">
        <v>1038</v>
      </c>
      <c r="B9" s="193"/>
      <c r="C9" s="78">
        <v>41.178989231499997</v>
      </c>
      <c r="D9" s="78">
        <v>0.97694282302282709</v>
      </c>
      <c r="E9" s="193"/>
      <c r="F9" s="78">
        <v>59.328986259499999</v>
      </c>
      <c r="G9" s="78">
        <v>5.6094228925717351</v>
      </c>
      <c r="H9" s="193"/>
      <c r="I9" s="78">
        <v>34.55760742733333</v>
      </c>
      <c r="J9" s="78">
        <v>2.1427926421879673</v>
      </c>
    </row>
    <row r="10" spans="1:10" x14ac:dyDescent="0.2">
      <c r="A10" s="151" t="s">
        <v>1039</v>
      </c>
      <c r="B10" s="193"/>
      <c r="C10" s="78">
        <v>6.3982902726250002</v>
      </c>
      <c r="D10" s="78">
        <v>0.33379035511858879</v>
      </c>
      <c r="E10" s="193"/>
      <c r="F10" s="78">
        <v>14.413678615</v>
      </c>
      <c r="G10" s="78">
        <v>1.4185392422269165</v>
      </c>
      <c r="H10" s="193"/>
      <c r="I10" s="78">
        <v>4.9990798016333331</v>
      </c>
      <c r="J10" s="78">
        <v>0.43924388592325136</v>
      </c>
    </row>
    <row r="11" spans="1:10" x14ac:dyDescent="0.2">
      <c r="A11" s="151" t="s">
        <v>1040</v>
      </c>
      <c r="B11" s="193"/>
      <c r="C11" s="78">
        <v>2.9205932730750002</v>
      </c>
      <c r="D11" s="78">
        <v>0.2349175650731499</v>
      </c>
      <c r="E11" s="193"/>
      <c r="F11" s="78">
        <v>8.7095070014499996</v>
      </c>
      <c r="G11" s="78">
        <v>0.6025374888718984</v>
      </c>
      <c r="H11" s="193"/>
      <c r="I11" s="78">
        <v>1.9586154790999999</v>
      </c>
      <c r="J11" s="78">
        <v>9.8909528135877334E-2</v>
      </c>
    </row>
    <row r="12" spans="1:10" x14ac:dyDescent="0.2">
      <c r="A12" s="151" t="s">
        <v>1041</v>
      </c>
      <c r="B12" s="193"/>
      <c r="C12" s="78">
        <v>0.62465274713500007</v>
      </c>
      <c r="D12" s="78">
        <v>7.238662502938302E-2</v>
      </c>
      <c r="E12" s="193"/>
      <c r="F12" s="78">
        <v>2.25418313128</v>
      </c>
      <c r="G12" s="78">
        <v>0.85189718246487978</v>
      </c>
      <c r="H12" s="193"/>
      <c r="I12" s="78">
        <v>6.3650246536666663E-2</v>
      </c>
      <c r="J12" s="78">
        <v>0.1</v>
      </c>
    </row>
    <row r="13" spans="1:10" x14ac:dyDescent="0.2">
      <c r="A13" s="151" t="s">
        <v>1042</v>
      </c>
      <c r="B13" s="193"/>
      <c r="C13" s="78">
        <v>26.634926280249999</v>
      </c>
      <c r="D13" s="78">
        <v>5.3672702153556173</v>
      </c>
      <c r="E13" s="193"/>
      <c r="F13" s="78">
        <v>45.319693753999999</v>
      </c>
      <c r="G13" s="78">
        <v>8.584794548007304</v>
      </c>
      <c r="H13" s="193"/>
      <c r="I13" s="78">
        <v>17.889590914999999</v>
      </c>
      <c r="J13" s="78">
        <v>2.2367543098618863</v>
      </c>
    </row>
    <row r="14" spans="1:10" x14ac:dyDescent="0.2">
      <c r="A14" s="151" t="s">
        <v>1043</v>
      </c>
      <c r="B14" s="193"/>
      <c r="C14" s="78">
        <v>47.039815291499998</v>
      </c>
      <c r="D14" s="78">
        <v>8.7743041138056199</v>
      </c>
      <c r="E14" s="193"/>
      <c r="F14" s="78">
        <v>95.972536837999996</v>
      </c>
      <c r="G14" s="78">
        <v>24.866815560771411</v>
      </c>
      <c r="H14" s="193"/>
      <c r="I14" s="78">
        <v>48.631962991000002</v>
      </c>
      <c r="J14" s="78">
        <v>7.5897774410162882</v>
      </c>
    </row>
    <row r="15" spans="1:10" x14ac:dyDescent="0.2">
      <c r="A15" s="151" t="s">
        <v>1044</v>
      </c>
      <c r="B15" s="193"/>
      <c r="C15" s="78">
        <v>6.49897771925</v>
      </c>
      <c r="D15" s="78">
        <v>0.59143435373178865</v>
      </c>
      <c r="E15" s="193"/>
      <c r="F15" s="78">
        <v>3.2391856412500002</v>
      </c>
      <c r="G15" s="78">
        <v>0.23119111102888099</v>
      </c>
      <c r="H15" s="193"/>
      <c r="I15" s="78">
        <v>5.7667638240000008</v>
      </c>
      <c r="J15" s="78">
        <v>0.11284782813813832</v>
      </c>
    </row>
    <row r="16" spans="1:10" x14ac:dyDescent="0.2">
      <c r="A16" s="151" t="s">
        <v>1045</v>
      </c>
      <c r="B16" s="193"/>
      <c r="C16" s="78">
        <v>59.978436732000006</v>
      </c>
      <c r="D16" s="78">
        <v>5.2173082286539074</v>
      </c>
      <c r="E16" s="193"/>
      <c r="F16" s="78">
        <v>108.99806122850001</v>
      </c>
      <c r="G16" s="78">
        <v>10.523747322786951</v>
      </c>
      <c r="H16" s="193"/>
      <c r="I16" s="78">
        <v>28.714133083666667</v>
      </c>
      <c r="J16" s="78">
        <v>0.73035347840555209</v>
      </c>
    </row>
    <row r="17" spans="1:10" x14ac:dyDescent="0.2">
      <c r="A17" s="151" t="s">
        <v>1046</v>
      </c>
      <c r="B17" s="193"/>
      <c r="C17" s="78">
        <v>1.2996783172750002</v>
      </c>
      <c r="D17" s="78">
        <v>0.12238659393197981</v>
      </c>
      <c r="E17" s="193"/>
      <c r="F17" s="78">
        <v>0.37777706174549996</v>
      </c>
      <c r="G17" s="78">
        <v>0.16146754258476745</v>
      </c>
      <c r="H17" s="193"/>
      <c r="I17" s="78">
        <v>0.90951004418333314</v>
      </c>
      <c r="J17" s="78">
        <v>0.17605042264842635</v>
      </c>
    </row>
    <row r="18" spans="1:10" x14ac:dyDescent="0.2">
      <c r="A18" s="151" t="s">
        <v>1047</v>
      </c>
      <c r="B18" s="193"/>
      <c r="C18" s="78">
        <v>64.587623501500005</v>
      </c>
      <c r="D18" s="78">
        <v>1.9370964408060201</v>
      </c>
      <c r="E18" s="193"/>
      <c r="F18" s="78">
        <v>99.731551425749998</v>
      </c>
      <c r="G18" s="78">
        <v>22.678231772646697</v>
      </c>
      <c r="H18" s="193"/>
      <c r="I18" s="78">
        <v>59.043164948666664</v>
      </c>
      <c r="J18" s="78">
        <v>1.2517098068258712</v>
      </c>
    </row>
    <row r="19" spans="1:10" x14ac:dyDescent="0.2">
      <c r="A19" s="151" t="s">
        <v>1048</v>
      </c>
      <c r="B19" s="193"/>
      <c r="C19" s="78">
        <v>0.60092772943749995</v>
      </c>
      <c r="D19" s="78">
        <v>3.0680216840578218E-2</v>
      </c>
      <c r="E19" s="193"/>
      <c r="F19" s="78">
        <v>1.2011687189875</v>
      </c>
      <c r="G19" s="78">
        <v>0.31760677544124044</v>
      </c>
      <c r="H19" s="193"/>
      <c r="I19" s="78">
        <v>6.5673501322999997E-2</v>
      </c>
      <c r="J19" s="78">
        <v>0.1</v>
      </c>
    </row>
    <row r="20" spans="1:10" x14ac:dyDescent="0.2">
      <c r="A20" s="156" t="s">
        <v>1056</v>
      </c>
      <c r="B20" s="193"/>
      <c r="C20" s="155">
        <v>0.92788249073457274</v>
      </c>
      <c r="D20" s="155">
        <v>0.1884798078733953</v>
      </c>
      <c r="E20" s="193"/>
      <c r="F20" s="155">
        <v>3.3083684369863002</v>
      </c>
      <c r="G20" s="155">
        <v>0.94560353887125126</v>
      </c>
      <c r="H20" s="193"/>
      <c r="I20" s="155">
        <v>0.25904335560383118</v>
      </c>
      <c r="J20" s="155">
        <v>4.0539715512269578E-2</v>
      </c>
    </row>
    <row r="22" spans="1:10" x14ac:dyDescent="0.2">
      <c r="A22" s="152" t="s">
        <v>1049</v>
      </c>
    </row>
  </sheetData>
  <mergeCells count="8">
    <mergeCell ref="B3:B20"/>
    <mergeCell ref="E3:E20"/>
    <mergeCell ref="H3:H20"/>
    <mergeCell ref="I3:J3"/>
    <mergeCell ref="A1:J1"/>
    <mergeCell ref="A3:A4"/>
    <mergeCell ref="C3:D3"/>
    <mergeCell ref="F3:G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9</vt:i4>
      </vt:variant>
    </vt:vector>
  </HeadingPairs>
  <TitlesOfParts>
    <vt:vector size="18" baseType="lpstr">
      <vt:lpstr>Supplementary Table S2 a</vt:lpstr>
      <vt:lpstr>TAB S2 b</vt:lpstr>
      <vt:lpstr>TAB S2 c</vt:lpstr>
      <vt:lpstr>TAB S2 d</vt:lpstr>
      <vt:lpstr>TAB S2 e</vt:lpstr>
      <vt:lpstr>TAB S2 f</vt:lpstr>
      <vt:lpstr>TAB S2 g</vt:lpstr>
      <vt:lpstr>Tab S2 h</vt:lpstr>
      <vt:lpstr>Tab S2 i</vt:lpstr>
      <vt:lpstr>'Supplementary Table S2 a'!Print_Area</vt:lpstr>
      <vt:lpstr>'TAB S2 b'!Print_Area</vt:lpstr>
      <vt:lpstr>'TAB S2 c'!Print_Area</vt:lpstr>
      <vt:lpstr>'TAB S2 d'!Print_Area</vt:lpstr>
      <vt:lpstr>'TAB S2 e'!Print_Area</vt:lpstr>
      <vt:lpstr>'TAB S2 f'!Print_Area</vt:lpstr>
      <vt:lpstr>'TAB S2 g'!Print_Area</vt:lpstr>
      <vt:lpstr>'Tab S2 h'!Print_Area</vt:lpstr>
      <vt:lpstr>'Tab S2 i'!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1lab</dc:creator>
  <cp:lastModifiedBy>006474</cp:lastModifiedBy>
  <cp:lastPrinted>2019-03-22T14:44:57Z</cp:lastPrinted>
  <dcterms:created xsi:type="dcterms:W3CDTF">2017-05-24T07:05:27Z</dcterms:created>
  <dcterms:modified xsi:type="dcterms:W3CDTF">2019-05-07T12:34:11Z</dcterms:modified>
</cp:coreProperties>
</file>